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6.xml" ContentType="application/vnd.openxmlformats-officedocument.spreadsheetml.revisionLo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4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3A891C99-89BF-4FE0-ADA5-2E5AB35AEBAB}" xr6:coauthVersionLast="47" xr6:coauthVersionMax="47" xr10:uidLastSave="{00000000-0000-0000-0000-000000000000}"/>
  <bookViews>
    <workbookView xWindow="-16470" yWindow="4395" windowWidth="15975" windowHeight="9330" xr2:uid="{9EEF5A75-4FB4-4F86-BC40-35E5B3B9FC52}"/>
  </bookViews>
  <sheets>
    <sheet name="overview" sheetId="1" r:id="rId1"/>
    <sheet name="isoforms" sheetId="2" r:id="rId2"/>
    <sheet name="novel candidates" sheetId="3" r:id="rId3"/>
    <sheet name="blastp_model_organisms" sheetId="4" r:id="rId4"/>
  </sheets>
  <definedNames>
    <definedName name="_xlnm._FilterDatabase" localSheetId="2" hidden="1">'novel candidates'!$B$2:$Y$87</definedName>
    <definedName name="Z_12512E98_176A_4A8E_96B4_EE339B213A01_.wvu.FilterData" localSheetId="2" hidden="1">'novel candidates'!$B$2:$Y$87</definedName>
    <definedName name="Z_B82DBDE0_6AD5_44C7_B238_904726B18FD7_.wvu.FilterData" localSheetId="2" hidden="1">'novel candidates'!$B$2:$Y$87</definedName>
    <definedName name="Z_EE586F9C_FB61_4F01_BD56_FA00C41F3DD2_.wvu.FilterData" localSheetId="2" hidden="1">'novel candidates'!$B$2:$Y$87</definedName>
  </definedNames>
  <calcPr calcId="191029"/>
  <customWorkbookViews>
    <customWorkbookView name="Jophcy Kumar - Personal View" guid="{12512E98-176A-4A8E-96B4-EE339B213A01}" mergeInterval="0" personalView="1" xWindow="-1098" yWindow="293" windowWidth="1065" windowHeight="622" activeSheetId="1"/>
    <customWorkbookView name="Marlies Peeters - Persoonlijke weergave" guid="{EE586F9C-FB61-4F01-BD56-FA00C41F3DD2}" mergeInterval="0" personalView="1" maximized="1" xWindow="-9" yWindow="-9" windowWidth="1938" windowHeight="1048" activeSheetId="1"/>
    <customWorkbookView name="bhave - Personal View" guid="{B82DBDE0-6AD5-44C7-B238-904726B18FD7}" mergeInterval="0" personalView="1" maximized="1" xWindow="-8" yWindow="-8" windowWidth="1936" windowHeight="1056" activeSheetId="1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292" uniqueCount="3012">
  <si>
    <t>OpenProt</t>
  </si>
  <si>
    <t>Mackowiak</t>
  </si>
  <si>
    <t>sORFs.org</t>
  </si>
  <si>
    <t>sorf_id</t>
  </si>
  <si>
    <t>hits</t>
  </si>
  <si>
    <t>e_values</t>
  </si>
  <si>
    <t>pos_matches</t>
  </si>
  <si>
    <t>identity</t>
  </si>
  <si>
    <t>species</t>
  </si>
  <si>
    <t>Protein names</t>
  </si>
  <si>
    <t>Gene names</t>
  </si>
  <si>
    <t>Length (annotated protein)</t>
  </si>
  <si>
    <t>Length</t>
  </si>
  <si>
    <t>transcript_id</t>
  </si>
  <si>
    <t>biotype</t>
  </si>
  <si>
    <t>sorf_length</t>
  </si>
  <si>
    <t>gene_id</t>
  </si>
  <si>
    <t>fruitfly</t>
  </si>
  <si>
    <t>human</t>
  </si>
  <si>
    <t>processed_transcript</t>
  </si>
  <si>
    <t>mouse</t>
  </si>
  <si>
    <t>protein_coding</t>
  </si>
  <si>
    <t>zebrafish</t>
  </si>
  <si>
    <t>Uncharacterized protein</t>
  </si>
  <si>
    <t>no protein associated</t>
  </si>
  <si>
    <t>82.86</t>
  </si>
  <si>
    <t>71.43</t>
  </si>
  <si>
    <t>73.21</t>
  </si>
  <si>
    <t>IP_1493927_TX=6239</t>
  </si>
  <si>
    <t>Q5BI62|TX=7227</t>
  </si>
  <si>
    <t>54.97</t>
  </si>
  <si>
    <t>LP14331p (Multi drug resistance 50) (EC 3.6.1.3)</t>
  </si>
  <si>
    <t>Mdr50 Dm2 Dm3 Dmel\CG8523 MDR50 mdr50 CG8523 Dmel_CG8523</t>
  </si>
  <si>
    <t>P08183|TX=9606</t>
  </si>
  <si>
    <t>58.09</t>
  </si>
  <si>
    <t>ATP-dependent translocase ABCB1 (ATP-binding cassette sub-family B member 1) (Multidrug resistance protein 1) (EC 7.6.2.2) (P-glycoprotein 1) (Phospholipid transporter ABCB1) (EC 7.6.2.1) (CD antigen CD243)</t>
  </si>
  <si>
    <t>ABCB1 MDR1 PGY1</t>
  </si>
  <si>
    <t>ENST00000477094_chr7:20691046-20691</t>
  </si>
  <si>
    <t>0.0000000000000152</t>
  </si>
  <si>
    <t>64.62</t>
  </si>
  <si>
    <t>ATP-binding cassette sub-family B member 5</t>
  </si>
  <si>
    <t>ABCB5</t>
  </si>
  <si>
    <t>P21447|TX=10090</t>
  </si>
  <si>
    <t>58.49</t>
  </si>
  <si>
    <t>ATP-dependent translocase ABCB1 (ATP-binding cassette sub-family B member 1A) (MDR1A) (Multidrug resistance protein 1A) (EC 7.6.2.2) (Multidrug resistance protein 3) (P-glycoprotein 3) (Phospholipid transporter ABCB1) (EC 7.6.2.1)</t>
  </si>
  <si>
    <t>Abcb1a Abcb4 Mdr1a Mdr3 Pgy-3 Pgy3</t>
  </si>
  <si>
    <t>cho_2015:131242,janich_2015:61613,you_2015:79469</t>
  </si>
  <si>
    <t>0.000000000000595</t>
  </si>
  <si>
    <t>66.20</t>
  </si>
  <si>
    <t>ENSMUST00000185727</t>
  </si>
  <si>
    <t>ENSMUSG00000099519</t>
  </si>
  <si>
    <t>E7F1E3|TX=7955</t>
  </si>
  <si>
    <t>59.02</t>
  </si>
  <si>
    <t>ATP-binding cassette, sub-family B (MDR/TAP), member 4</t>
  </si>
  <si>
    <t>abcb4</t>
  </si>
  <si>
    <t>IP_1493930_TX=6239</t>
  </si>
  <si>
    <t>63.54</t>
  </si>
  <si>
    <t>XP_011514611.2|TX=9606</t>
  </si>
  <si>
    <t>67.01</t>
  </si>
  <si>
    <t>predicted: phosphatidylcholine translocator ABCB4 isoform X2</t>
  </si>
  <si>
    <t>ABCB4</t>
  </si>
  <si>
    <t>ENST00000504586_chr17:48764874-4876</t>
  </si>
  <si>
    <t>0.00000000000159</t>
  </si>
  <si>
    <t>69.70</t>
  </si>
  <si>
    <t>ATP-binding cassette sub-family C member 3</t>
  </si>
  <si>
    <t>ABCC3</t>
  </si>
  <si>
    <t>XP_006503617.1|TX=10090</t>
  </si>
  <si>
    <t>67.45</t>
  </si>
  <si>
    <t>phosphatidylcholine translocator ABCB4 isoform X4</t>
  </si>
  <si>
    <t>Abcb4</t>
  </si>
  <si>
    <t>1.41e-18</t>
  </si>
  <si>
    <t>72.86</t>
  </si>
  <si>
    <t>F1R7A8|TX=7955</t>
  </si>
  <si>
    <t>64.75</t>
  </si>
  <si>
    <t>ABC transporter B family member 5 (ATP-binding cassette, sub-family B (MDR/TAP), member 5)</t>
  </si>
  <si>
    <t>abcb5</t>
  </si>
  <si>
    <t>IP_1507406_TX=6239</t>
  </si>
  <si>
    <t>Q9V3G1|TX=7227</t>
  </si>
  <si>
    <t>89.94</t>
  </si>
  <si>
    <t>60S ribosomal protein L8</t>
  </si>
  <si>
    <t>RpL8 CG1263</t>
  </si>
  <si>
    <t>P62917|TX=9606</t>
  </si>
  <si>
    <t>90.70</t>
  </si>
  <si>
    <t>60S ribosomal protein L8 (Large ribosomal subunit protein uL2)</t>
  </si>
  <si>
    <t>RPL8</t>
  </si>
  <si>
    <t>ENST00000525232_chr8:146016633-1460</t>
  </si>
  <si>
    <t>1.17e-35</t>
  </si>
  <si>
    <t>89.19</t>
  </si>
  <si>
    <t>P62918|TX=10090</t>
  </si>
  <si>
    <t>Rpl8</t>
  </si>
  <si>
    <t>A0A0R4IBP7|TX=7955</t>
  </si>
  <si>
    <t>Deleted.</t>
  </si>
  <si>
    <t>IP_1507416_TX=6239</t>
  </si>
  <si>
    <t>Q8IRM6|TX=7227</t>
  </si>
  <si>
    <t>1.42e-23</t>
  </si>
  <si>
    <t>45.52</t>
  </si>
  <si>
    <t>Protein tyrosine phosphatase Meg2, isoform D (Protein tyrosine phosphatase Meg2, isoform E) (Protein tyrosine phosphatase Meg2, isoform H) (Protein tyrosine phosphatase Meg2, isoform I) (EC 3.1.3.48)</t>
  </si>
  <si>
    <t>Ptpmeg2 CG3101 CG3102 dMeg2 Dmel\CG32697 L(1)G0232 l(1)G0232 lG0232 MEG2 PTP-Meg2 CG32697 Dmel_CG32697</t>
  </si>
  <si>
    <t>A0A0A0MR09|TX=9606</t>
  </si>
  <si>
    <t>1.1e-26</t>
  </si>
  <si>
    <t>48.39</t>
  </si>
  <si>
    <t>Tyrosine-protein phosphatase non-receptor type 9</t>
  </si>
  <si>
    <t>PTPN9</t>
  </si>
  <si>
    <t>O35239|TX=10090</t>
  </si>
  <si>
    <t>1.66e-26</t>
  </si>
  <si>
    <t>Tyrosine-protein phosphatase non-receptor type 9 (EC 3.1.3.48) (Protein-tyrosine phosphatase MEG2) (PTPase MEG2)</t>
  </si>
  <si>
    <t>Ptpn9</t>
  </si>
  <si>
    <t>II_534754|TX=7955</t>
  </si>
  <si>
    <t>3.7e-23</t>
  </si>
  <si>
    <t>48.58</t>
  </si>
  <si>
    <t>Protein tyrosine phosphatase non-receptor type 9a</t>
  </si>
  <si>
    <t>ptpn9a</t>
  </si>
  <si>
    <t>IP_1527076</t>
  </si>
  <si>
    <t>P40320|TX=7227</t>
  </si>
  <si>
    <t>84.08</t>
  </si>
  <si>
    <t>S-adenosylmethionine synthase (AdoMet synthase) (EC 2.5.1.6) (Methionine adenosyltransferase) (MAT)</t>
  </si>
  <si>
    <t>Sam-S M(2)21AB SamS CG2674</t>
  </si>
  <si>
    <t>P31153-2|TX=9606</t>
  </si>
  <si>
    <t>85.62</t>
  </si>
  <si>
    <t>S-adenosylmethionine synthase isoform type-2 (AdoMet synthase 2) (EC 2.5.1.6) (Methionine adenosyltransferase 2) (MAT 2) (Methionine adenosyltransferase II) (MAT-II)</t>
  </si>
  <si>
    <t>MAT2A AMS2 MATA2</t>
  </si>
  <si>
    <t>ENST00000465151_chr2:85768398-85768</t>
  </si>
  <si>
    <t>0.0000000000305</t>
  </si>
  <si>
    <t>S-adenosylmethionine synthase isoform type-2</t>
  </si>
  <si>
    <t>NAT2A</t>
  </si>
  <si>
    <t>andreev_2015:416758,eichorn_2014:216186,gonzalez_2014:531044,guo_2010:346575,loayza_puch_2013:767271,park_2016:962956,rubio_2014:1083526,rutkowski_2015:591375,sidrauski_2015:813509,zur_2016:639596</t>
  </si>
  <si>
    <t>7.41e-23</t>
  </si>
  <si>
    <t>74.29</t>
  </si>
  <si>
    <t>ENST00000481412</t>
  </si>
  <si>
    <t>retained_intron</t>
  </si>
  <si>
    <t>ENSG00000168906</t>
  </si>
  <si>
    <t>5-demethoxyubiquinone hydroxylase, mitochondrial (Coenzyme Q7 homolog, ubiquinone (Yeast), isoform CRA_b)</t>
  </si>
  <si>
    <t>COQ7 hCG_1743024</t>
  </si>
  <si>
    <t>A0A0U1RNK6|TX=10090</t>
  </si>
  <si>
    <t>85.38</t>
  </si>
  <si>
    <t>S-adenosylmethionine synthase (EC 2.5.1.6)</t>
  </si>
  <si>
    <t>Mat2a</t>
  </si>
  <si>
    <t>Q7ZW04|TX=7955</t>
  </si>
  <si>
    <t>84.64</t>
  </si>
  <si>
    <t>mat1a</t>
  </si>
  <si>
    <t>bazinni_2014:82657,chew_2013:76410,lee_2013:23443</t>
  </si>
  <si>
    <t>0.0000000000000197</t>
  </si>
  <si>
    <t>82.22</t>
  </si>
  <si>
    <t>ENSDART00000133051</t>
  </si>
  <si>
    <t>ENSDARG00000040334</t>
  </si>
  <si>
    <t>S-adenosylmethionine synthase</t>
  </si>
  <si>
    <t>mat2aa</t>
  </si>
  <si>
    <t>IP_1527293_TX=6239</t>
  </si>
  <si>
    <t>M9PFD0|TX=7227</t>
  </si>
  <si>
    <t>55.28</t>
  </si>
  <si>
    <t>ATP binding cassette subfamily A, isoform C (EC 3.6.1.3)</t>
  </si>
  <si>
    <t>Abca3 ABCA dABCA Dmel\CG1718 CG1718 Dmel_CG1718</t>
  </si>
  <si>
    <t>II_732249|TX=9606</t>
  </si>
  <si>
    <t>55.61</t>
  </si>
  <si>
    <t>Phospholipi-transporting ATPase ABCA3</t>
  </si>
  <si>
    <t>ABCA3</t>
  </si>
  <si>
    <t>XP_006497678.1|TX=10090</t>
  </si>
  <si>
    <t>58.77</t>
  </si>
  <si>
    <t>ATP-binding cassette, sub-family A member 2 isoform X7</t>
  </si>
  <si>
    <t>Abca2</t>
  </si>
  <si>
    <t>gonzalez_2014_mmu:430131</t>
  </si>
  <si>
    <t>0.000000000000135</t>
  </si>
  <si>
    <t>63.51</t>
  </si>
  <si>
    <t>ENSMUST00000149385</t>
  </si>
  <si>
    <t>ENSMUSG00000026944</t>
  </si>
  <si>
    <t>ATP-binding cassette sub-family A member 2</t>
  </si>
  <si>
    <t>A2BI69|TX=7955</t>
  </si>
  <si>
    <t>58.33</t>
  </si>
  <si>
    <t>ATP-binding cassette, sub-family A (ABC1), member 2 (Fragment)</t>
  </si>
  <si>
    <t>abca2</t>
  </si>
  <si>
    <t>IP_1527698_TX=6239</t>
  </si>
  <si>
    <t>Q9VRK9|TX=7227</t>
  </si>
  <si>
    <t>57.23</t>
  </si>
  <si>
    <t>Kinesin-like protein</t>
  </si>
  <si>
    <t>Klp64D Dmel\CG10642 DmKlp64D KIF 3A KIF3A Kif3A kif3A Klp 64D KLP4 Klp4 KLP64D klp64D KLP64Ddm CG10642 Dmel_CG10642</t>
  </si>
  <si>
    <t>Q9NS87-4|TX=9606</t>
  </si>
  <si>
    <t>61.14</t>
  </si>
  <si>
    <t>Kinesin-like protein KIF15 (Kinesin-like protein 2) (hKLP2) (Kinesin-like protein 7) (Serologically defined breast cancer antigen NY-BR-62)</t>
  </si>
  <si>
    <t>KIF15 KLP2 KNSL7</t>
  </si>
  <si>
    <t>park_2016:605514</t>
  </si>
  <si>
    <t>4.57e-17</t>
  </si>
  <si>
    <t>70.89</t>
  </si>
  <si>
    <t>ENST00000565753</t>
  </si>
  <si>
    <t>ENSG00000140859</t>
  </si>
  <si>
    <t>Kinesin-like protein KIFC3</t>
  </si>
  <si>
    <t>KIFC3</t>
  </si>
  <si>
    <t>Q6P9L6|TX=10090</t>
  </si>
  <si>
    <t>Kinesin-like protein KIF15 (Kinesin-like protein 2) (Kinesin-like protein 7)</t>
  </si>
  <si>
    <t>Kif15 Klp2 Knsl7</t>
  </si>
  <si>
    <t>F1QWH5|TX=7955</t>
  </si>
  <si>
    <t>61.65</t>
  </si>
  <si>
    <t>Kinesin family member 15 (Fragment)</t>
  </si>
  <si>
    <t>kif15</t>
  </si>
  <si>
    <t>IP_1542896_TX=6239</t>
  </si>
  <si>
    <t>P20478-3|TX=7227</t>
  </si>
  <si>
    <t>70.75</t>
  </si>
  <si>
    <t>Glutamine synthetase 2 cytoplasmic (EC 6.3.1.2) (Glutamate--ammonia ligase 2)</t>
  </si>
  <si>
    <t>Gs2 CG1743</t>
  </si>
  <si>
    <t>P15104|TX=9606</t>
  </si>
  <si>
    <t>69.76</t>
  </si>
  <si>
    <t>Glutamine synthetase (GS) (EC 6.3.1.2) (Glutamate--ammonia ligase) (Palmitoyltransferase GLUL) (EC 2.3.1.225)</t>
  </si>
  <si>
    <t>GLUL GLNS</t>
  </si>
  <si>
    <t>ENST00000491322_chr1:182354488-1823</t>
  </si>
  <si>
    <t>0.00000000000000152</t>
  </si>
  <si>
    <t>72.34</t>
  </si>
  <si>
    <t>Glutamine synthetase</t>
  </si>
  <si>
    <t>GLUL</t>
  </si>
  <si>
    <t>fritsch_2012:9051</t>
  </si>
  <si>
    <t>2.72e-27</t>
  </si>
  <si>
    <t>68.24</t>
  </si>
  <si>
    <t>ENST00000491322</t>
  </si>
  <si>
    <t>ENSG00000135821</t>
  </si>
  <si>
    <t>P15105|TX=10090</t>
  </si>
  <si>
    <t>68.56</t>
  </si>
  <si>
    <t>Glul Glns</t>
  </si>
  <si>
    <t>ENSDART00000147472_chr2:19461795-19</t>
  </si>
  <si>
    <t>7.3e-36</t>
  </si>
  <si>
    <t>74.07</t>
  </si>
  <si>
    <t>Retired transcript</t>
  </si>
  <si>
    <t>bazinni_2014:697300,chew_2013:648859</t>
  </si>
  <si>
    <t>0.0000000000537</t>
  </si>
  <si>
    <t>60.00</t>
  </si>
  <si>
    <t>ENSDART00000172148</t>
  </si>
  <si>
    <t>ENSDARG00000099776</t>
  </si>
  <si>
    <t>glutamine synthetase</t>
  </si>
  <si>
    <t>glula</t>
  </si>
  <si>
    <t>Q7ZVF2|TX=7955</t>
  </si>
  <si>
    <t>72.33</t>
  </si>
  <si>
    <t>Glutamine synthetase (EC 6.3.1.2)</t>
  </si>
  <si>
    <t>glulb</t>
  </si>
  <si>
    <t>IP_1553084</t>
  </si>
  <si>
    <t>FBtr0299971_chr2R:12179050-12179317</t>
  </si>
  <si>
    <t>0.0000000000899</t>
  </si>
  <si>
    <t>62.71</t>
  </si>
  <si>
    <t>Uncharacterized protein, isoform A</t>
  </si>
  <si>
    <t>Dmel\CG42372</t>
  </si>
  <si>
    <t>IP_1555430_TX=6239</t>
  </si>
  <si>
    <t>P15348|TX=7227</t>
  </si>
  <si>
    <t>76.32</t>
  </si>
  <si>
    <t>DNA topoisomerase 2 (EC 5.6.2.2) (DNA topoisomerase II)</t>
  </si>
  <si>
    <t>Top2 CG10223</t>
  </si>
  <si>
    <t>P11388|TX=9606</t>
  </si>
  <si>
    <t>76.27</t>
  </si>
  <si>
    <t>DNA topoisomerase 2-alpha (EC 5.6.2.2) (DNA topoisomerase II, alpha isozyme)</t>
  </si>
  <si>
    <t>TOP2A TOP2</t>
  </si>
  <si>
    <t>Q64511|TX=10090</t>
  </si>
  <si>
    <t>76.48</t>
  </si>
  <si>
    <t>DNA topoisomerase 2-beta (EC 5.6.2.2) (DNA topoisomerase II, beta isozyme)</t>
  </si>
  <si>
    <t>Top2b</t>
  </si>
  <si>
    <t>ENSMUST00000129777_chr11:99022332-9</t>
  </si>
  <si>
    <t>4.42e-22</t>
  </si>
  <si>
    <t>DNA topoisomerase 2-alpha</t>
  </si>
  <si>
    <t>Top2a</t>
  </si>
  <si>
    <t>ingolia_2011:67537</t>
  </si>
  <si>
    <t>3.9e-20</t>
  </si>
  <si>
    <t>82.35</t>
  </si>
  <si>
    <t>ENSMUST00000129777</t>
  </si>
  <si>
    <t>ENSMUSG00000020914</t>
  </si>
  <si>
    <t>A0A0R4IUF0|TX=7955</t>
  </si>
  <si>
    <t>75.16</t>
  </si>
  <si>
    <t>DNA topoisomerase 2 (EC 5.6.2.2)</t>
  </si>
  <si>
    <t>top2a</t>
  </si>
  <si>
    <t>IP_1555511_TX=6239</t>
  </si>
  <si>
    <t>Q7KY08|TX=7227</t>
  </si>
  <si>
    <t>1.06e-34</t>
  </si>
  <si>
    <t>40.45</t>
  </si>
  <si>
    <t>Argonaute protein (Argonaute-1, isoform B) (SD07515p)</t>
  </si>
  <si>
    <t>AGO1 Ago AGO-1 Ago-1 Ago1 ago1 ago1-1 AGO1-RB Agp1 anon-WO0257455.29 argonaute1 dAGO1 dAgo1 Dm Ago1 DmAgo1 dmAgo1 Dmel\CG6671 l(2)04845 l(2)4845 l(2)k00208 l(2)k08121 MRE20 CG6671 Dmel_CG6671</t>
  </si>
  <si>
    <t>XP_016856508.1|TX=9606</t>
  </si>
  <si>
    <t>5.15e-34</t>
  </si>
  <si>
    <t>40.34</t>
  </si>
  <si>
    <t>protein Argonaute-1 isoform X5</t>
  </si>
  <si>
    <t>AGO1</t>
  </si>
  <si>
    <t>NP_001304103.1|TX=10090</t>
  </si>
  <si>
    <t>3.69e-34</t>
  </si>
  <si>
    <t>protein argonaute-1 isoform 2</t>
  </si>
  <si>
    <t>Ago1</t>
  </si>
  <si>
    <t>X1WG39|TX=7955</t>
  </si>
  <si>
    <t>1.38e-33</t>
  </si>
  <si>
    <t>40.58</t>
  </si>
  <si>
    <t>Argonaute RISC component 1</t>
  </si>
  <si>
    <t>ago1</t>
  </si>
  <si>
    <t>IP_1555866_TX=6239</t>
  </si>
  <si>
    <t>Q9W3N9|TX=7227</t>
  </si>
  <si>
    <t>2.98e-39</t>
  </si>
  <si>
    <t>61.33</t>
  </si>
  <si>
    <t>LD24105p (Uncharacterized protein, isoform A) (Uncharacterized protein, isoform B) (EC 2.3.1.16) (EC 2.3.1.9)</t>
  </si>
  <si>
    <t>154229_at Dmel\CG10932 CG10932 Dmel_CG10932</t>
  </si>
  <si>
    <t>P24752|TX=9606</t>
  </si>
  <si>
    <t>62.35</t>
  </si>
  <si>
    <t>Acetyl-CoA acetyltransferase, mitochondrial (EC 2.3.1.9) (Acetoacetyl-CoA thiolase) (T2)</t>
  </si>
  <si>
    <t>ACAT1 ACAT MAT</t>
  </si>
  <si>
    <t>Q8QZT1|TX=10090</t>
  </si>
  <si>
    <t>62.50</t>
  </si>
  <si>
    <t>Acetyl-CoA acetyltransferase, mitochondrial (EC 2.3.1.9) (Acetoacetyl-CoA thiolase)</t>
  </si>
  <si>
    <t>Acat1</t>
  </si>
  <si>
    <t>Q6AZA0|TX=7955</t>
  </si>
  <si>
    <t>61.58</t>
  </si>
  <si>
    <t>acat1</t>
  </si>
  <si>
    <t>IP_1556019_TX=6239</t>
  </si>
  <si>
    <t>E9QDY6|TX=7955</t>
  </si>
  <si>
    <t>0.00000000000201</t>
  </si>
  <si>
    <t>54.84</t>
  </si>
  <si>
    <t>Kelch-like family member 35 (Fragment)</t>
  </si>
  <si>
    <t>klhl35 si:ch73-211p17.3</t>
  </si>
  <si>
    <t>IP_1564534</t>
  </si>
  <si>
    <t>Q9VHI4|TX=7227</t>
  </si>
  <si>
    <t>1.05e-21</t>
  </si>
  <si>
    <t>74.55</t>
  </si>
  <si>
    <t>Splicing factor 3B subunit 5 (Pre-mRNA-splicing factor SF3b 10 kDa subunit)</t>
  </si>
  <si>
    <t>Sf3b5 CG11985</t>
  </si>
  <si>
    <t>FBtr0082006_chr3R:4840729-4840986:-</t>
  </si>
  <si>
    <t>4.17e-24</t>
  </si>
  <si>
    <t>Splicing factor 3b subunit 5</t>
  </si>
  <si>
    <t>Sf3b5</t>
  </si>
  <si>
    <t>Q9BWJ5|TX=9606</t>
  </si>
  <si>
    <t>5.67e-19</t>
  </si>
  <si>
    <t>73.58</t>
  </si>
  <si>
    <t>Splicing factor 3B subunit 5 (SF3b5) (Pre-mRNA-splicing factor SF3b 10 kDa subunit)</t>
  </si>
  <si>
    <t>SF3B5 SF3B10</t>
  </si>
  <si>
    <t>ENST00000367569_chr6:144416374-1444</t>
  </si>
  <si>
    <t>6.37e-21</t>
  </si>
  <si>
    <t>andreev_2015:607874,calviello_2016:721125,eichorn_2014:304928,elkon_2015:1075820,fritsch_2012:62320,gawron_2016:388678,gonzalez_2014:792880,grow_2015:360878,guo_2010:502296,ingolia_2012:532961,ingolia_2014:394601,iwasaki_2016:793291,jan_2014:277862,lee_2012:18526,liu_2013:803770,loayza_puch_2013:1144219,park_2016:1382014,rooijers_2013:447389,rubio_2014:1618074,rutkowski_2015:864807,sidrauski_2015:1220253,stern_ginossar_2012:30152,tanenbaum_2015:1107698,tirosh_2015:1212473,wang_2015:357895,werner_2015:1206770,wiita_2013:657199,xu_2016:1196053,yoon_2014:76797,zur_2016:891367</t>
  </si>
  <si>
    <t>9.28e-20</t>
  </si>
  <si>
    <t>ENST00000367569</t>
  </si>
  <si>
    <t>ENSG00000169976</t>
  </si>
  <si>
    <t>SF3B5</t>
  </si>
  <si>
    <t>Q923D4|TX=10090</t>
  </si>
  <si>
    <t>1.43e-17</t>
  </si>
  <si>
    <t>71.70</t>
  </si>
  <si>
    <t>Sf3b5 Sf3b10</t>
  </si>
  <si>
    <t>ENSMUST00000105139_chr10:13008623-1</t>
  </si>
  <si>
    <t>9.92e-20</t>
  </si>
  <si>
    <t>castaneda_2014:74369,cho_2015:156234,diaz_munoz_2015:80148,eichorn_3t3_2014:137540,eichorn_bcell_2014:78850,eichorn_liver_2014:32632,fields_2015:14592,gao_mef_2014:990,gonzalez_2014_mmu:68549,guo_2010_mmu:60353,hurt_2013:119080,ingolia_2014_mmu:107009,janich_2015:85913,jovanovic_2015:57850,laguesse_2015:80775,reid_2014:88649,reid_er_2016:59054,thoreen_2012:70219,you_2015:130558</t>
  </si>
  <si>
    <t>2.94e-18</t>
  </si>
  <si>
    <t>ENSMUST00000105139</t>
  </si>
  <si>
    <t>ENSMUSG00000078348</t>
  </si>
  <si>
    <t>Splicing factor 3B subunit 5</t>
  </si>
  <si>
    <t>Q6ZM78|TX=7955</t>
  </si>
  <si>
    <t>3.59e-19</t>
  </si>
  <si>
    <t>Splicing factor 3B subunit 5 (SF3b5)</t>
  </si>
  <si>
    <t>sf3b5</t>
  </si>
  <si>
    <t>ENSDART00000002244_chr13:24125183-2</t>
  </si>
  <si>
    <t>bazinni_2014:290152,chew_2013:271510,lee_2013:65694</t>
  </si>
  <si>
    <t>1.47e-20</t>
  </si>
  <si>
    <t>ENSDART00000002244</t>
  </si>
  <si>
    <t>ENSDARG00000016855</t>
  </si>
  <si>
    <t>IP_1566035_TX=6239</t>
  </si>
  <si>
    <t>P08120|TX=7227</t>
  </si>
  <si>
    <t>0.000000000000007</t>
  </si>
  <si>
    <t>48.60</t>
  </si>
  <si>
    <t>Collagen alpha-1(IV) chain (Collagen type IV alpha 1)</t>
  </si>
  <si>
    <t>Col4a1 Cg25C DCg1 CG4145</t>
  </si>
  <si>
    <t>Q07092|TX=9606</t>
  </si>
  <si>
    <t>0.00000000000000863</t>
  </si>
  <si>
    <t>44.71</t>
  </si>
  <si>
    <t>Collagen alpha-1(XVI) chain</t>
  </si>
  <si>
    <t>COL16A1 FP1572</t>
  </si>
  <si>
    <t>Q64739-3|TX=10090</t>
  </si>
  <si>
    <t>0.000000000000228</t>
  </si>
  <si>
    <t>47.90</t>
  </si>
  <si>
    <t>Collagen alpha-2(XI) chain</t>
  </si>
  <si>
    <t>Col11a2</t>
  </si>
  <si>
    <t>E7FA40|TX=7955</t>
  </si>
  <si>
    <t>9.54e-17</t>
  </si>
  <si>
    <t>46.53</t>
  </si>
  <si>
    <t>Collagen, type VII, alpha 1</t>
  </si>
  <si>
    <t>col7a1</t>
  </si>
  <si>
    <t>IP_1568284</t>
  </si>
  <si>
    <t>IP_1568284_TX=6239</t>
  </si>
  <si>
    <t>guo_2010:99801</t>
  </si>
  <si>
    <t>0.0000000000279</t>
  </si>
  <si>
    <t>84.38</t>
  </si>
  <si>
    <t>ENST00000525828</t>
  </si>
  <si>
    <t>ENSG00000110700</t>
  </si>
  <si>
    <t>40S ribosomal protein S13</t>
  </si>
  <si>
    <t>RPS13</t>
  </si>
  <si>
    <t>lee_2013:340225</t>
  </si>
  <si>
    <t>0.00000000000495</t>
  </si>
  <si>
    <t>ENSDART00000173822</t>
  </si>
  <si>
    <t>ENSDARG00000036298</t>
  </si>
  <si>
    <t>rps13</t>
  </si>
  <si>
    <t>IP_1569611_TX=6239</t>
  </si>
  <si>
    <t>Q9VA54|TX=7227</t>
  </si>
  <si>
    <t>8.1e-18</t>
  </si>
  <si>
    <t>51.49</t>
  </si>
  <si>
    <t>Regulatory particle triple-A ATPase 6-related (EC 3.-.-.-) (EC 3.6.1.3) (SD17676p)</t>
  </si>
  <si>
    <t>Rpt6R Dm_Rpt6b DmCG2241 Dmel\CG2241 Rpt6 Rpt6b S8 CG2241 Dmel_CG2241</t>
  </si>
  <si>
    <t>P62195|TX=9606</t>
  </si>
  <si>
    <t>8.7e-17</t>
  </si>
  <si>
    <t>26S proteasome regulatory subunit 8 (26S proteasome AAA-ATPase subunit RPT6) (Proteasome 26S subunit ATPase 5) (Proteasome subunit p45) (Thyroid hormone receptor-interacting protein 1) (TRIP1) (p45/SUG)</t>
  </si>
  <si>
    <t>PSMC5 SUG1</t>
  </si>
  <si>
    <t>P62196|TX=10090</t>
  </si>
  <si>
    <t>6.23e-17</t>
  </si>
  <si>
    <t>26S proteasome regulatory subunit 8 (26S proteasome AAA-ATPase subunit RPT6) (Proteasome 26S subunit ATPase 5) (Proteasome subunit p45) (p45/SUG) (mSUG1)</t>
  </si>
  <si>
    <t>Psmc5 Sug1</t>
  </si>
  <si>
    <t>Q6AZC1|TX=7955</t>
  </si>
  <si>
    <t>3.91e-17</t>
  </si>
  <si>
    <t>Proteasome (Prosome, macropain) 26S subunit, ATPase, 5 (Proteasome 26S subunit, ATPase 5) (Psmc5 protein)</t>
  </si>
  <si>
    <t>psmc5 wu:fa14g03 wu:fb23a11 zgc:92464</t>
  </si>
  <si>
    <t>IP_1569672_TX=6239</t>
  </si>
  <si>
    <t>Q9VKW1|TX=7227</t>
  </si>
  <si>
    <t>2.75e-21</t>
  </si>
  <si>
    <t>51.80</t>
  </si>
  <si>
    <t>LD41958p (WD repeat and FYVE domain containing 2, isoform A) (WD repeat and FYVE domain containing 2, isoform B)</t>
  </si>
  <si>
    <t>Wdfy2 Dmel\CG5168 WDFY2 CG5168 Dmel_CG5168</t>
  </si>
  <si>
    <t>XP_016875875.1|TX=9606</t>
  </si>
  <si>
    <t>1.48e-31</t>
  </si>
  <si>
    <t>58.27</t>
  </si>
  <si>
    <t>WD repeat and FYVE domain-containing protein 2 isoform X3</t>
  </si>
  <si>
    <t xml:space="preserve">WDFY2 </t>
  </si>
  <si>
    <t>XP_006519127.1|TX=10090</t>
  </si>
  <si>
    <t>1.03e-31</t>
  </si>
  <si>
    <t>WD repeat and FYVE domain-containing protein 2 isoform X2</t>
  </si>
  <si>
    <t>Wdfy2</t>
  </si>
  <si>
    <t>Q4VBV0|TX=7955</t>
  </si>
  <si>
    <t>1.07e-31</t>
  </si>
  <si>
    <t>57.34</t>
  </si>
  <si>
    <t>WD repeat and FYVE domain-containing 1 (Wdfy1 protein)</t>
  </si>
  <si>
    <t>wdfy1</t>
  </si>
  <si>
    <t>Protein</t>
  </si>
  <si>
    <t>Protein ID</t>
  </si>
  <si>
    <t>Description</t>
  </si>
  <si>
    <t>Cleavage</t>
  </si>
  <si>
    <t>Indistinguishable Proteins</t>
  </si>
  <si>
    <t>IP_1494317</t>
  </si>
  <si>
    <t>IP_1494317|TX=6239 OS=Roundworm GN=Y73B3A.2 TA=Y73B3A.2 PA=IP_1494317</t>
  </si>
  <si>
    <t>Meta analysis</t>
  </si>
  <si>
    <t>NA</t>
  </si>
  <si>
    <t>IP_1527076|TX=6239 OS=Roundworm GN=sams-2 TA=Y105C5B.12 PA=IP_1527076</t>
  </si>
  <si>
    <t>IP_1527605</t>
  </si>
  <si>
    <t>IP_1527605|TX=6239 OS=Roundworm GN=D2096.16 TA=D2096.16 PA=IP_1527605</t>
  </si>
  <si>
    <t>IP_1545896</t>
  </si>
  <si>
    <t>IP_1545896|TX=6239 OS=Roundworm GN=Y56A3A.30 TA=Y56A3A.30 PA=IP_1545896</t>
  </si>
  <si>
    <t>IP_1555866</t>
  </si>
  <si>
    <t>IP_1555866|TX=6239 OS=Roundworm GN=T02G5.4 TA=T02G5.4 PA=IP_1555866</t>
  </si>
  <si>
    <t>IP_1559020</t>
  </si>
  <si>
    <t>IP_1559020|TX=6239 OS=Roundworm GN=zyx-1 TA=F42G4.3a.2 F42G4.3e.2 PA=IP_1559020</t>
  </si>
  <si>
    <t>IP_1564534|TX=6239 OS=Roundworm GN=moa-2 TA=B0495.6 PA=IP_1564534</t>
  </si>
  <si>
    <t>IP_1569611</t>
  </si>
  <si>
    <t>IP_1569611|TX=6239 OS=Roundworm GN=Y37H9A.4 TA=Y37H9A.4 PA=IP_1569611</t>
  </si>
  <si>
    <t>IP_1570723</t>
  </si>
  <si>
    <t>IP_1570723|TX=6239 OS=Roundworm GN=Y74C9A.9 TA=Y74C9A.9 PA=IP_1570723</t>
  </si>
  <si>
    <t>IP_1495431</t>
  </si>
  <si>
    <t>IP_1495431|TX=6239 OS=Roundworm GN=K09A9.6 TA=K09A9.6a K09A9.6b K09A9.6c PA=IP_1495431</t>
  </si>
  <si>
    <t>IP_1515258</t>
  </si>
  <si>
    <t>IP_1515258|TX=6239 OS=Roundworm GN=ZK863.4 TA=ZK863.4.2 ZK863.4.1 PA=IP_1515258</t>
  </si>
  <si>
    <t>IP_1527937</t>
  </si>
  <si>
    <t>IP_1527937|TX=6239 OS=Roundworm GN=F42A6.3 TA=F42A6.3 PA=IP_1527937</t>
  </si>
  <si>
    <t>IP_1528432</t>
  </si>
  <si>
    <t>IP_1528432|TX=6239 OS=Roundworm GN=Y116A8C.10 TA=Y116A8C.10b.1 Y116A8C.10a PA=IP_1528432</t>
  </si>
  <si>
    <t>IP_1581977</t>
  </si>
  <si>
    <t>IP_1581977|TX=6239 OS=Roundworm GN=dhod-1 TA=W02D3.2 PA=IP_1581977</t>
  </si>
  <si>
    <t>IP_1494339</t>
  </si>
  <si>
    <t>IP_1494339|TX=6239 OS=Roundworm GN=Y35H6.3 TA=Y35H6.3 PA=IP_1494339</t>
  </si>
  <si>
    <t>IP_1527155</t>
  </si>
  <si>
    <t>IP_1527155|TX=6239 OS=Roundworm GN=Y41E3.5 TA=Y41E3.5 PA=IP_1527155</t>
  </si>
  <si>
    <t>IP_1527293</t>
  </si>
  <si>
    <t>IP_1527293|TX=6239 OS=Roundworm GN=abt-3 TA=F55G11.9 PA=IP_1527293</t>
  </si>
  <si>
    <t>IP_1527963</t>
  </si>
  <si>
    <t>IP_1527963|TX=6239 OS=Roundworm GN=T23E1.2 TA=T23E1.2 PA=IP_1527963</t>
  </si>
  <si>
    <t>IP_1542768</t>
  </si>
  <si>
    <t>IP_1542768|TX=6239 OS=Roundworm GN=ttr-4 TA=F40F12.1 PA=IP_1542768</t>
  </si>
  <si>
    <t>IP_1542896</t>
  </si>
  <si>
    <t>IP_1542896|TX=6239 OS=Roundworm GN=gln-4 TA=T25C8.3 PA=IP_1542896</t>
  </si>
  <si>
    <t>IP_1555511</t>
  </si>
  <si>
    <t>IP_1555511|TX=6239 OS=Roundworm GN=C06A1.4 TA=C06A1.4 PA=IP_1555511</t>
  </si>
  <si>
    <t>IP_1493930</t>
  </si>
  <si>
    <t>IP_1493930|TX=6239 OS=Roundworm GN=pgp-15 TA=F22E10.4 PA=IP_1493930</t>
  </si>
  <si>
    <t>IP_1494336</t>
  </si>
  <si>
    <t>IP_1494336|TX=6239 OS=Roundworm GN=Y35H6.3 CE7X_3.4 TA=Y35H6.3 CE7X_3.4 PA=IP_1494336</t>
  </si>
  <si>
    <t>IP_1493927</t>
  </si>
  <si>
    <t>IP_1493927|TX=6239 OS=Roundworm GN=pgp-15 TA=F22E10.4 PA=IP_1493927</t>
  </si>
  <si>
    <t>IP_1500737</t>
  </si>
  <si>
    <t>IP_1500737|TX=6239 OS=Roundworm GN=sdn-1 TA=F57C7.3b F57C7.3a PA=IP_1500737</t>
  </si>
  <si>
    <t>IP_1512265</t>
  </si>
  <si>
    <t>IP_1512265|TX=6239 OS=Roundworm GN=F35E8.6 TA=F35E8.6 PA=IP_1512265</t>
  </si>
  <si>
    <t>IP_1527698</t>
  </si>
  <si>
    <t>IP_1527698|TX=6239 OS=Roundworm GN=klp-10 TA=C33H5.4 PA=IP_1527698</t>
  </si>
  <si>
    <t>IP_1535214</t>
  </si>
  <si>
    <t>IP_1535214|TX=6239 OS=Roundworm GN=F57H12.5 TA=F57H12.5c PA=IP_1535214</t>
  </si>
  <si>
    <t>IP_1542957</t>
  </si>
  <si>
    <t>IP_1542957|TX=6239 OS=Roundworm GN=F27B3.7 TA=F27B3.7 PA=IP_1542957</t>
  </si>
  <si>
    <t>IP_1569596</t>
  </si>
  <si>
    <t>IP_1569596|TX=6239 OS=Roundworm GN=Y71A12B.13 TA=Y71A12B.13b Y71A12B.13a PA=IP_1569596</t>
  </si>
  <si>
    <t>IP_1570713</t>
  </si>
  <si>
    <t>IP_1570713|TX=6239 OS=Roundworm GN=Y48G1BL.5 TA=Y48G1BL.5 PA=IP_1570713</t>
  </si>
  <si>
    <t>IP_1581634</t>
  </si>
  <si>
    <t>IP_1581634|TX=6239 OS=Roundworm GN=W03F11.1 TA=W03F11.1a W03F11.1b PA=IP_1581634</t>
  </si>
  <si>
    <t>IP_1507406</t>
  </si>
  <si>
    <t>IP_1507406|TX=6239 OS=Roundworm GN=B0250.3 TA=B0250.3 PA=IP_1507406</t>
  </si>
  <si>
    <t>IP_1553084|TX=6239 OS=Roundworm GN=Y71H2AM.1 TA=Y71H2AM.1.2 Y71H2AM.1.1 PA=IP_1553084</t>
  </si>
  <si>
    <t>IP_1555430</t>
  </si>
  <si>
    <t>IP_1555430|TX=6239 OS=Roundworm GN=F32A11.4 TA=F32A11.4 PA=IP_1555430</t>
  </si>
  <si>
    <t>IP_1504158</t>
  </si>
  <si>
    <t>IP_1504158|TX=6239 OS=Roundworm GN=twk-16 TA=F52E4.4 PA=IP_1504158</t>
  </si>
  <si>
    <t>IP_1506965</t>
  </si>
  <si>
    <t>IP_1506965|TX=6239 OS=Roundworm GN=srw-49 TA=T26E4.11 PA=IP_1506965</t>
  </si>
  <si>
    <t>IP_1507416</t>
  </si>
  <si>
    <t>IP_1507416|TX=6239 OS=Roundworm GN=F48F5.2 TA=F48F5.2 PA=IP_1507416</t>
  </si>
  <si>
    <t>IP_1521714</t>
  </si>
  <si>
    <t>IP_1521714|TX=6239 OS=Roundworm GN=C04E6.11 TA=C04E6.11 PA=IP_1521714</t>
  </si>
  <si>
    <t>IP_1527396</t>
  </si>
  <si>
    <t>IP_1527396|TX=6239 OS=Roundworm GN=C08F11.14 TA=C08F11.14 PA=IP_1527396</t>
  </si>
  <si>
    <t>IP_1556019</t>
  </si>
  <si>
    <t>IP_1556019|TX=6239 OS=Roundworm GN=bath-11 TA=F52C6.7 PA=IP_1556019</t>
  </si>
  <si>
    <t>IP_1566035</t>
  </si>
  <si>
    <t>IP_1566035|TX=6239 OS=Roundworm GN=col-17 TA=F11G11.10 PA=IP_1566035</t>
  </si>
  <si>
    <t>IP_1568284|TX=6239 OS=Roundworm GN=F52C6.13 TA=F52C6.13 PA=IP_1568284</t>
  </si>
  <si>
    <t>IP_1569672</t>
  </si>
  <si>
    <t>IP_1569672|TX=6239 OS=Roundworm GN=T06G6.11 TA=T06G6.11 PA=IP_1569672</t>
  </si>
  <si>
    <t>chrI_-1_1913681_1913890</t>
  </si>
  <si>
    <t>\N</t>
  </si>
  <si>
    <t>chrIV_-1_7902288_7902482</t>
  </si>
  <si>
    <t>Dwarfin sma  [Source:UniProtKB/TrEMBL</t>
  </si>
  <si>
    <t>chrI_1_2313593_2313901</t>
  </si>
  <si>
    <t>Eukaryotic Initiation Factor  [Source:UniProtKB/TrEMBL</t>
  </si>
  <si>
    <t>chrIII_-1_730571_730630</t>
  </si>
  <si>
    <t>chrV_1_7981547_7981907</t>
  </si>
  <si>
    <t>Gluconokinase  [Source:UniProtKB/TrEMBL</t>
  </si>
  <si>
    <t>chrX_1_5259812_5260078</t>
  </si>
  <si>
    <t>A disintegrin and metalloproteinase with thrombospondin motifs adt-2  [Source:UniProtKB/Swiss-Prot</t>
  </si>
  <si>
    <t>chrV_-1_20594741_20594809</t>
  </si>
  <si>
    <t>IP_1541381</t>
  </si>
  <si>
    <t>IP_1541381_TX=6239</t>
  </si>
  <si>
    <t>Undigested</t>
  </si>
  <si>
    <t>IP_1583300</t>
  </si>
  <si>
    <t>IP_1583300_TX=6239__chrI_-1_750624_752333</t>
  </si>
  <si>
    <t>IP_1501392</t>
  </si>
  <si>
    <t>IP_1501392_TX=6239__chrX_1_7591698_7591742</t>
  </si>
  <si>
    <t>IP_1533624</t>
  </si>
  <si>
    <t>IP_1533624_TX=6239</t>
  </si>
  <si>
    <t>IP_1571167</t>
  </si>
  <si>
    <t>IP_1571167_TX=6239</t>
  </si>
  <si>
    <t>Chymotrypsin</t>
  </si>
  <si>
    <t>Trypsin</t>
  </si>
  <si>
    <t>IP_1510404</t>
  </si>
  <si>
    <t>IP_1510404_TX=6239</t>
  </si>
  <si>
    <t>IP_1578052</t>
  </si>
  <si>
    <t>IP_1578052_TX=6239</t>
  </si>
  <si>
    <t>IP_1496854</t>
  </si>
  <si>
    <t>IP_1496854_TX=6239</t>
  </si>
  <si>
    <t>IP_1508055</t>
  </si>
  <si>
    <t>IP_1508055_TX=6239</t>
  </si>
  <si>
    <t>IP_1563962</t>
  </si>
  <si>
    <t>IP_1563962_TX=6239</t>
  </si>
  <si>
    <t>IP_1568693</t>
  </si>
  <si>
    <t>IP_1568693_TX=6239__chrII_1_1412464_1412655</t>
  </si>
  <si>
    <t>chrII_1_1412425_1412655</t>
  </si>
  <si>
    <t>IP_1494291</t>
  </si>
  <si>
    <t>IP_1494291_TX=6239</t>
  </si>
  <si>
    <t>IP_1497244</t>
  </si>
  <si>
    <t>IP_1497244_TX=6239</t>
  </si>
  <si>
    <t>IP_1514487</t>
  </si>
  <si>
    <t>IP_1514487_TX=6239</t>
  </si>
  <si>
    <t>IP_1555761</t>
  </si>
  <si>
    <t>IP_1555761_TX=6239</t>
  </si>
  <si>
    <t>IP_1572089</t>
  </si>
  <si>
    <t>IP_1572089_TX=6239</t>
  </si>
  <si>
    <t>IP_1582829</t>
  </si>
  <si>
    <t>IP_1582829_TX=6239</t>
  </si>
  <si>
    <t>IP_1505576</t>
  </si>
  <si>
    <t>IP_1505576_TX=6239</t>
  </si>
  <si>
    <t>IP_1508637</t>
  </si>
  <si>
    <t>IP_1508637_TX=6239</t>
  </si>
  <si>
    <t>IP_1552675</t>
  </si>
  <si>
    <t>IP_1552675_TX=6239</t>
  </si>
  <si>
    <t>IP_1552685_TX=6239, IP_1552687_TX=6239</t>
  </si>
  <si>
    <t>IP_1567227</t>
  </si>
  <si>
    <t>IP_1567227_TX=6239</t>
  </si>
  <si>
    <t>IP_1568114</t>
  </si>
  <si>
    <t>IP_1568114_TX=6239</t>
  </si>
  <si>
    <t>IP_1498386</t>
  </si>
  <si>
    <t>IP_1498386|TX=6239 OS=Roundworm GN=him-4 TA=F15G9.4b,F15G9.4a,F15G9.4d PA=IP_1498386</t>
  </si>
  <si>
    <t>IP_1527823</t>
  </si>
  <si>
    <t>IP_1527823|TX=6239 OS=Roundworm GN=F36H12.14 TA=F36H12.14 PA=IP_1527823</t>
  </si>
  <si>
    <t>IP_1582529</t>
  </si>
  <si>
    <t>IP_1582529|TX=6239 OS=Roundworm GN=Y37E3.1 TA=Y37E3.1 PA=IP_1582529</t>
  </si>
  <si>
    <t>chrIV_1_7583118_7583335</t>
  </si>
  <si>
    <t>chrI_-1_4138335_4138412</t>
  </si>
  <si>
    <t>chrIV_1_15475969_15476055</t>
  </si>
  <si>
    <t>chrIV_-1_6030985_6031591</t>
  </si>
  <si>
    <t>chrIV_1_7006004_7006087</t>
  </si>
  <si>
    <t>chrIII_-1_4897979_4898023</t>
  </si>
  <si>
    <t>chrX_1_6845810_6845839</t>
  </si>
  <si>
    <t>ALKylated DNA repair protein AlkB homolog  [Source:UniProtKB/TrEMBL</t>
  </si>
  <si>
    <t>chrII_-1_7693390_7693425</t>
  </si>
  <si>
    <t>Na(+)/H(+) exchanger protein 2  [Source:UniProtKB/Swiss-Prot</t>
  </si>
  <si>
    <t>Blastp all</t>
  </si>
  <si>
    <t>Blastp C.elegans</t>
  </si>
  <si>
    <t>e-value</t>
  </si>
  <si>
    <t>% query cover</t>
  </si>
  <si>
    <t>% identity</t>
  </si>
  <si>
    <t>Extra info</t>
  </si>
  <si>
    <t>transcript_Id</t>
  </si>
  <si>
    <t>protein names</t>
  </si>
  <si>
    <t>protein accession</t>
  </si>
  <si>
    <t>length_aa_seq</t>
  </si>
  <si>
    <t>length_annotated_protein</t>
  </si>
  <si>
    <t>biotype_gene</t>
  </si>
  <si>
    <t>biotype_transcript</t>
  </si>
  <si>
    <t>annotation</t>
  </si>
  <si>
    <t>gene_name</t>
  </si>
  <si>
    <t>Candidates</t>
  </si>
  <si>
    <t>additional info extracted from public reference database</t>
  </si>
  <si>
    <t>gene_name: gene name in Uniprot based on transcript id (manually curated with Ensembl gene names for hits without a protein annotated in Uniprot)</t>
  </si>
  <si>
    <t>transcript_id: transcript id used for the protein prediction</t>
  </si>
  <si>
    <t>protein names: protein name in Uniprot based on transcript id</t>
  </si>
  <si>
    <t>protein accession: protein accession in Uniprot based on transcript id</t>
  </si>
  <si>
    <t>length_aa_seq: protein length of AltORF present in AllORF database</t>
  </si>
  <si>
    <t>length_annotated_protein: length of annotated protein present on transcript used of protein prediction</t>
  </si>
  <si>
    <t>biotype_gene: biotype gene in Ensembl</t>
  </si>
  <si>
    <t>biotype_transcript: biotype transcript in Ensembl</t>
  </si>
  <si>
    <t>Results of blastp with candidate sequences against all proteomes on the webserver</t>
  </si>
  <si>
    <t>Only 1 hit per candidates is considered with the lowest e-value. In case of equal e-value, the hit with the highest similarity was preferred.</t>
  </si>
  <si>
    <t>hits: description of hit as reported by blastp</t>
  </si>
  <si>
    <t>species: species of hit as reported by blastp</t>
  </si>
  <si>
    <t>e-value: e-value as reported by blastp</t>
  </si>
  <si>
    <t>% query cov: % of query coverage as reported by blastp</t>
  </si>
  <si>
    <t>% identity: % identity as reported by blastp</t>
  </si>
  <si>
    <t>Hits of previous blastp that did not have the best match with a protein of C.elegans were analyzed in a second blastp only against the Caenorhabditis elegans proteome.</t>
  </si>
  <si>
    <t>no significant hits</t>
  </si>
  <si>
    <t>OpenProt/ Mackowiak / sORFs.org</t>
  </si>
  <si>
    <r>
      <t xml:space="preserve">Blastp against a custom search space based on the alternative proteome (OpenProt: RefProts + IsoProts + AltProts; Mackowiak: all sORFs predicted by Mackowiak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; sORFs.org all sORFs predicted by sORFs.org) </t>
    </r>
  </si>
  <si>
    <t xml:space="preserve">for four model organisms (fruitfly, human, mouse, zebrafish). </t>
  </si>
  <si>
    <t>Only 1 hit per candidates is considered with the lowest e-value (min 10^-10). In case of equal e-value, the hit with the highest similarity was preferred.</t>
  </si>
  <si>
    <t>sorf_id: id of candidate</t>
  </si>
  <si>
    <t>e-values: e-value as reported by blastp</t>
  </si>
  <si>
    <t>pos_matches: % of query coverage as reported by blastp</t>
  </si>
  <si>
    <t>identity: % identity as reported by blastp</t>
  </si>
  <si>
    <t>Protein names: protein name in Uniprot based on transcript id</t>
  </si>
  <si>
    <t>Gene names:gene name in Uniprot based on transcript id</t>
  </si>
  <si>
    <t>Length (annotated protein): protein length of annotated protein based on transcript id</t>
  </si>
  <si>
    <t>Y73B3A.2</t>
  </si>
  <si>
    <t>no protein</t>
  </si>
  <si>
    <t>/</t>
  </si>
  <si>
    <t>pseudogene</t>
  </si>
  <si>
    <t>Transaldolase</t>
  </si>
  <si>
    <t>C.elegans</t>
  </si>
  <si>
    <t>sams-2</t>
  </si>
  <si>
    <t>T13A10.11b, Y105C5B.12</t>
  </si>
  <si>
    <t>Probable S-adenosylmethionine synthase 5</t>
  </si>
  <si>
    <t>Q27522</t>
  </si>
  <si>
    <t>ncRNA</t>
  </si>
  <si>
    <t>putative S-adenosylmethionine synthase 3</t>
  </si>
  <si>
    <t>D2096.16</t>
  </si>
  <si>
    <t>hypothetical protein CAEBREN_04470</t>
  </si>
  <si>
    <t>C.brenneri</t>
  </si>
  <si>
    <t>Mitochondrial Rho GTPase 1</t>
  </si>
  <si>
    <t>CELE_Y56A3A.30 Y56A3A.30</t>
  </si>
  <si>
    <t>Y56A3A.30</t>
  </si>
  <si>
    <t>Q9U234</t>
  </si>
  <si>
    <t>T02G5.4</t>
  </si>
  <si>
    <t>Acetyl-CoA acetyltransferase homolog, mitochondrial</t>
  </si>
  <si>
    <t>zyx-1</t>
  </si>
  <si>
    <t>F42G4.3a.1,F42G4.3a.2,F42G4.3e.2</t>
  </si>
  <si>
    <t>Zyxin</t>
  </si>
  <si>
    <t>Q9U3F4</t>
  </si>
  <si>
    <t>Protein ZYX-1</t>
  </si>
  <si>
    <t>Haemonchus contortus</t>
  </si>
  <si>
    <t>moa-2</t>
  </si>
  <si>
    <t>B0495.6.1</t>
  </si>
  <si>
    <t>Protein moa-2</t>
  </si>
  <si>
    <t>Q09215</t>
  </si>
  <si>
    <t>hypothetical protein FL83_06919</t>
  </si>
  <si>
    <t>C.latens</t>
  </si>
  <si>
    <t>Y37H9A.4</t>
  </si>
  <si>
    <t>proteasome 26s subunit ATPase 5</t>
  </si>
  <si>
    <t>Phyllostomus discolor</t>
  </si>
  <si>
    <t>AAA domain-containing protein</t>
  </si>
  <si>
    <t>Y74C9A.9</t>
  </si>
  <si>
    <t>Brix domain-containing protein</t>
  </si>
  <si>
    <t>CELE_K09A9.6</t>
  </si>
  <si>
    <t>K09A9.6a,K09A9.6b,K09A9.6c</t>
  </si>
  <si>
    <t>TPR_REGION domain-containing protein</t>
  </si>
  <si>
    <t>A8WHT8</t>
  </si>
  <si>
    <t>usip-1 ZK863.4</t>
  </si>
  <si>
    <t>ZK863.4.1</t>
  </si>
  <si>
    <t>U6 snRNA-specific terminal uridylyltransferase (TUTase) (EC 2.7.7.52) (PAP-associated domain-containing protein) (U6 snRNA-interacting protein)</t>
  </si>
  <si>
    <t>Q23652</t>
  </si>
  <si>
    <t>F42A6.3</t>
  </si>
  <si>
    <t>Microtubule-Associated Protein Homolog</t>
  </si>
  <si>
    <t>CELE_Y116A8C.10 Y116A8C.10</t>
  </si>
  <si>
    <t>Y116A8C.10b.1,Y116A8C.10a</t>
  </si>
  <si>
    <t>D0FK02</t>
  </si>
  <si>
    <t>hypothetical protein CBG00333</t>
  </si>
  <si>
    <t>C.briggsae</t>
  </si>
  <si>
    <t>J-domain of dnj-12 from Caenorhabditis elegans</t>
  </si>
  <si>
    <t>dhod-1</t>
  </si>
  <si>
    <t>W02D3.2</t>
  </si>
  <si>
    <t>Dihydroorotate dehydrogenase (quinone), mitochondrial (DHOdehase) (EC 1.3.5.2)</t>
  </si>
  <si>
    <t>O01815</t>
  </si>
  <si>
    <t>hypothetical protein B9Z55_001145</t>
  </si>
  <si>
    <t>C.nigoni</t>
  </si>
  <si>
    <t>Y35H6.3</t>
  </si>
  <si>
    <t>hypothetical protein GCK72_016085</t>
  </si>
  <si>
    <t>C.remanei</t>
  </si>
  <si>
    <t xml:space="preserve">Transcription Factor ThreeC subunit (GTF3C homolog) </t>
  </si>
  <si>
    <t>Y41E3.5</t>
  </si>
  <si>
    <t>DUF4440 domain-containing protein</t>
  </si>
  <si>
    <t>abt-3</t>
  </si>
  <si>
    <t>F55G11.9</t>
  </si>
  <si>
    <t>ABC Transporter family</t>
  </si>
  <si>
    <t>T23E1.2</t>
  </si>
  <si>
    <t>Inappropriate Vulval cell Proliferation Homolog</t>
  </si>
  <si>
    <t>ttr-4</t>
  </si>
  <si>
    <t>F40F12.1</t>
  </si>
  <si>
    <t>Transthyretin-like protein 3</t>
  </si>
  <si>
    <t>gln-4</t>
  </si>
  <si>
    <t>T25C8.3</t>
  </si>
  <si>
    <t>protein T25C8.3</t>
  </si>
  <si>
    <t>C06A1.4</t>
  </si>
  <si>
    <t>hypothetical protein C06A1.4</t>
  </si>
  <si>
    <t>pgp-15</t>
  </si>
  <si>
    <t>F22E10.4</t>
  </si>
  <si>
    <t>hypothetical protein GCK72_024955</t>
  </si>
  <si>
    <t>P-GlycoProtein related</t>
  </si>
  <si>
    <t>Y35H6.3,CE7X_3.4</t>
  </si>
  <si>
    <t>hypothetical protein FL_83_15584</t>
  </si>
  <si>
    <t>hypothetical protein CAEBREN_19106</t>
  </si>
  <si>
    <t>sdn-1</t>
  </si>
  <si>
    <t>F57C7.3b,F57C7.3a</t>
  </si>
  <si>
    <t>Syndecan</t>
  </si>
  <si>
    <t>Q8I4H9</t>
  </si>
  <si>
    <t>CELE_F35E8.6 F35E8.6</t>
  </si>
  <si>
    <t>F35E8.6</t>
  </si>
  <si>
    <t>O45452</t>
  </si>
  <si>
    <t>klp-10</t>
  </si>
  <si>
    <t>C33H5.4</t>
  </si>
  <si>
    <t>Kinesin like protein</t>
  </si>
  <si>
    <t>G5EE85</t>
  </si>
  <si>
    <t>kinesin motor domain-containing protein</t>
  </si>
  <si>
    <t>CELE_F57H12.5</t>
  </si>
  <si>
    <t>F57H12.5c</t>
  </si>
  <si>
    <t>O45095</t>
  </si>
  <si>
    <t>F27B3.7</t>
  </si>
  <si>
    <t>Uncharacterized protein CELE_C09E7.7</t>
  </si>
  <si>
    <t>Y71A12B.13</t>
  </si>
  <si>
    <t>Y71A12B.13b,Y71A12B.13a</t>
  </si>
  <si>
    <t>Uncharacterized protein CELE_W04A8.1</t>
  </si>
  <si>
    <t>Y48G1BL.5</t>
  </si>
  <si>
    <t>Uncharacterized protein CELE_F42G4.7</t>
  </si>
  <si>
    <t>ule-1 CELE_W03F11.1 W03F11.1</t>
  </si>
  <si>
    <t>W03F11.1a.1</t>
  </si>
  <si>
    <t>Uterine Lumin Expressed/locailized</t>
  </si>
  <si>
    <t>O01780</t>
  </si>
  <si>
    <t>B0250.3</t>
  </si>
  <si>
    <t>CELE_Y71H2AM.1 Y71H2AM.1</t>
  </si>
  <si>
    <t>Y71H2AM.1.2,Y71H2AM.1.1</t>
  </si>
  <si>
    <t>Probable tRNA N6-adenosine threonylcarbamoyltransferase (EC 2.3.1.234) (t(6)A37 threonylcarbamoyladenosine biosynthesis protein) (tRNA threonylcarbamoyladenosine biosynthesis protein)</t>
  </si>
  <si>
    <t>Q9BL28</t>
  </si>
  <si>
    <t>hypothetical protein FL81_18599</t>
  </si>
  <si>
    <t>F32A11.4</t>
  </si>
  <si>
    <t>hypothetical protein CAEBREN_03194</t>
  </si>
  <si>
    <t xml:space="preserve">DNA topoisomerase 2 top-2 </t>
  </si>
  <si>
    <t>twk-16</t>
  </si>
  <si>
    <t>F52E4.4</t>
  </si>
  <si>
    <t>Potassium channel subunit n2P16 (TWiK family of potassium channels)</t>
  </si>
  <si>
    <t>G5ED42</t>
  </si>
  <si>
    <t>srw-49</t>
  </si>
  <si>
    <t>T26E4.11</t>
  </si>
  <si>
    <t>hypothetical protein M01B2.5</t>
  </si>
  <si>
    <t>F48F5.2</t>
  </si>
  <si>
    <t>Protein-tyrosine-phosphatase</t>
  </si>
  <si>
    <t>C04E6.11</t>
  </si>
  <si>
    <t>O01470</t>
  </si>
  <si>
    <t>C08F11.14</t>
  </si>
  <si>
    <t>Malate synthase</t>
  </si>
  <si>
    <t>bath-11</t>
  </si>
  <si>
    <t>F52C6.7</t>
  </si>
  <si>
    <t xml:space="preserve">BTB and MATH domain containing </t>
  </si>
  <si>
    <t>col-17</t>
  </si>
  <si>
    <t>F11G11.10</t>
  </si>
  <si>
    <t>COLlagen</t>
  </si>
  <si>
    <t>P91248</t>
  </si>
  <si>
    <t>Col_cuticle_N domain containing protein</t>
  </si>
  <si>
    <t>F52C6.13</t>
  </si>
  <si>
    <t>entry obsolete</t>
  </si>
  <si>
    <t>T06G6.11</t>
  </si>
  <si>
    <t>WD repeat and FYVE domain-containing protein 2</t>
  </si>
  <si>
    <t>CELE_Y51F10.7 Y51F10.7</t>
  </si>
  <si>
    <t>Y51F10.7.1</t>
  </si>
  <si>
    <t>Q8TA47</t>
  </si>
  <si>
    <t>daf-3</t>
  </si>
  <si>
    <t>F25E2.5c.1</t>
  </si>
  <si>
    <t>Dwarfin sma  [Source:UniProtKB/TrEMBL;Acc:A0A0K3AYJ4]</t>
  </si>
  <si>
    <t>A0A0K3AYJ4</t>
  </si>
  <si>
    <t>hypothetical protein CRE_10812</t>
  </si>
  <si>
    <t>eif-2gamma CELE_Y39G10AR.8 Y39G10AR.8</t>
  </si>
  <si>
    <t>Y39G10AR.8.1</t>
  </si>
  <si>
    <t>Eukaryotic Initiation Factor  [Source:UniProtKB/TrEMBL;Acc:Q95XR0]</t>
  </si>
  <si>
    <t>Q95XR0</t>
  </si>
  <si>
    <t>pat-12 CELE_T17H7.4 T17H7.4</t>
  </si>
  <si>
    <t>T17H7.4m.1</t>
  </si>
  <si>
    <t>Protein pat-12</t>
  </si>
  <si>
    <t>A0A2K5ATV2</t>
  </si>
  <si>
    <t>3UTR</t>
  </si>
  <si>
    <t>CELE_F26D11.1 F26D11.1</t>
  </si>
  <si>
    <t>F26D11.1.1</t>
  </si>
  <si>
    <t>Gluconokinase  [Source:UniProtKB/TrEMBL;Acc:O61968]</t>
  </si>
  <si>
    <t>O61968</t>
  </si>
  <si>
    <t>hypothetical protein B9Z55_018716</t>
  </si>
  <si>
    <t>adt-2 CELE_F08C6.1 F08C6.1</t>
  </si>
  <si>
    <t>F08C6.1c.1</t>
  </si>
  <si>
    <t>Peptidase M12B domain-containing protein</t>
  </si>
  <si>
    <t>Q7Z291</t>
  </si>
  <si>
    <t>hypothetical protein CRE_00743</t>
  </si>
  <si>
    <t>CELE_F26F2.10 F26F2.10</t>
  </si>
  <si>
    <t>F26F2.10a.1</t>
  </si>
  <si>
    <t>B6EU67</t>
  </si>
  <si>
    <t>col-109</t>
  </si>
  <si>
    <t>Y38C1BA.3.2,Y38C1BA.3.1</t>
  </si>
  <si>
    <t>Col_cuticle_N domain-containing protein</t>
  </si>
  <si>
    <t>Q9N527</t>
  </si>
  <si>
    <t>CELE_Y18H1A.9 Y18H1A.9</t>
  </si>
  <si>
    <t>Y18H1A.9.1</t>
  </si>
  <si>
    <t>ShKT domain-containing protein</t>
  </si>
  <si>
    <t>Q9BL88</t>
  </si>
  <si>
    <t>adt-2 sma-21 F08C6.1</t>
  </si>
  <si>
    <t>F08C6.1a.1</t>
  </si>
  <si>
    <t>A disintegrin and metalloproteinase with thrombospondin motifs adt-2 (ADAMTS adt-2) (EC 3.4.24.-)</t>
  </si>
  <si>
    <t>Q19204</t>
  </si>
  <si>
    <t xml:space="preserve">hypothetical protein </t>
  </si>
  <si>
    <t>E.coli</t>
  </si>
  <si>
    <t>CELE_ZK792.5 ZK792.5</t>
  </si>
  <si>
    <t>ZK792.5</t>
  </si>
  <si>
    <t>Q23591</t>
  </si>
  <si>
    <t>Y71A12B.10</t>
  </si>
  <si>
    <t>Y71A12B.10b</t>
  </si>
  <si>
    <t>PB1 domain-containing protein</t>
  </si>
  <si>
    <t>Q9GRV1</t>
  </si>
  <si>
    <t>hypothetical protein W03G1.9</t>
  </si>
  <si>
    <t>srh-132</t>
  </si>
  <si>
    <t>T27C5.5</t>
  </si>
  <si>
    <t>Serpentine Receptor, class H</t>
  </si>
  <si>
    <t>O45849</t>
  </si>
  <si>
    <t>lim-7</t>
  </si>
  <si>
    <t>C04F1.3</t>
  </si>
  <si>
    <t>LIM/homeobox protein lim-7</t>
  </si>
  <si>
    <t>G5EC36</t>
  </si>
  <si>
    <t>CELE_Y62H9A.7</t>
  </si>
  <si>
    <t>Y62H9A.7</t>
  </si>
  <si>
    <t>Q9XWT2</t>
  </si>
  <si>
    <t>F40G12.3</t>
  </si>
  <si>
    <t>hypothetical protein CBG00999</t>
  </si>
  <si>
    <t>Uncharacterized protein CELE_F26C11.3</t>
  </si>
  <si>
    <t>CELE_T05C12.8</t>
  </si>
  <si>
    <t>T05C12.8</t>
  </si>
  <si>
    <t>Q22229</t>
  </si>
  <si>
    <t>alkb-1</t>
  </si>
  <si>
    <t>Y51H7C.5.1</t>
  </si>
  <si>
    <t>Fe2OG dioxygenase domain-containing protein</t>
  </si>
  <si>
    <t>E0DBL0</t>
  </si>
  <si>
    <t>hypothetical protein WR25_13409</t>
  </si>
  <si>
    <t>Diploscapter pachys</t>
  </si>
  <si>
    <t>AC8.5</t>
  </si>
  <si>
    <t>dhhc-1</t>
  </si>
  <si>
    <t>F09B12.2</t>
  </si>
  <si>
    <t>Palmitoyltransferase</t>
  </si>
  <si>
    <t>O62144</t>
  </si>
  <si>
    <t>grl-2</t>
  </si>
  <si>
    <t>T16G1.8</t>
  </si>
  <si>
    <t>Ground-like domain-containing protein</t>
  </si>
  <si>
    <t>Q9XUP5</t>
  </si>
  <si>
    <t>sra-16</t>
  </si>
  <si>
    <t>AH6.13</t>
  </si>
  <si>
    <t xml:space="preserve">Serpentine receptor class alpha-2 </t>
  </si>
  <si>
    <t>pole-1</t>
  </si>
  <si>
    <t>F33H2.5</t>
  </si>
  <si>
    <t>DNA polymerase epsilon catalytic subunit</t>
  </si>
  <si>
    <t>O62218</t>
  </si>
  <si>
    <t>CELE_Y73E7A.8 Y73E7A.8</t>
  </si>
  <si>
    <t>Y73E7A.8</t>
  </si>
  <si>
    <t>Q95XL6</t>
  </si>
  <si>
    <t>CELE_ZK402.5</t>
  </si>
  <si>
    <t>ZK402.5</t>
  </si>
  <si>
    <t>SPK domain-containing protein</t>
  </si>
  <si>
    <t>Q23477</t>
  </si>
  <si>
    <t>srj-17</t>
  </si>
  <si>
    <t>R05D8.1</t>
  </si>
  <si>
    <t>Serpentine Receptor, class J</t>
  </si>
  <si>
    <t>tir-1</t>
  </si>
  <si>
    <t>F13B10.1e.2,F13B10.1c</t>
  </si>
  <si>
    <t>ADP-ribosyl cyclase/cyclic ADP-ribose hydrolase (EC 3.2.2.6)</t>
  </si>
  <si>
    <t>Q5I9W0</t>
  </si>
  <si>
    <t>scl-15</t>
  </si>
  <si>
    <t>F02E11.5</t>
  </si>
  <si>
    <t>SCP domain-containing protein</t>
  </si>
  <si>
    <t>O16575</t>
  </si>
  <si>
    <t>math-18</t>
  </si>
  <si>
    <t>C40A11.1</t>
  </si>
  <si>
    <t>MATH domain-containing protein</t>
  </si>
  <si>
    <t>Q9TZA4</t>
  </si>
  <si>
    <t>him-4</t>
  </si>
  <si>
    <t>F15G9.4b,F15G9.4a,F15G9.4d</t>
  </si>
  <si>
    <t>EGF-like domain-containing protein (Hemicentin)</t>
  </si>
  <si>
    <t>G5EG33</t>
  </si>
  <si>
    <t>F36H12.14</t>
  </si>
  <si>
    <t>Uncharacterized protein CELE_B0457.4</t>
  </si>
  <si>
    <t>CELE_Y37E3.1 Y37E3.1</t>
  </si>
  <si>
    <t>Y37E3.1</t>
  </si>
  <si>
    <t>Q9BKU9</t>
  </si>
  <si>
    <t>nol-10 CELE_F32E10.1 F32E10.1</t>
  </si>
  <si>
    <t>F32E10.1.1</t>
  </si>
  <si>
    <t>NUC153 domain-containing protein</t>
  </si>
  <si>
    <t>Q19974</t>
  </si>
  <si>
    <t>akir-1 E01A2.6</t>
  </si>
  <si>
    <t>E01A2.6.1</t>
  </si>
  <si>
    <t>AKIRin (Conserved nuclear protein family) homolog  [Source:UniProtKB/TrEMBL;Acc:Q966L3]</t>
  </si>
  <si>
    <t>Q966L3</t>
  </si>
  <si>
    <t>CELE_Y73F8A.26 Y73F8A.26</t>
  </si>
  <si>
    <t>Y73F8A.26a.1</t>
  </si>
  <si>
    <t>Q9NA33</t>
  </si>
  <si>
    <t>pqn-22 C46G7.4 CELE_C46G7.4</t>
  </si>
  <si>
    <t>C46G7.4a.1</t>
  </si>
  <si>
    <t>Prion-like-(Q/N-rich)-domain-bearing protein  [Source:UniProtKB/TrEMBL;Acc:V6CKH6]</t>
  </si>
  <si>
    <t>V6CKH6</t>
  </si>
  <si>
    <t>cht-3 C25A8.4</t>
  </si>
  <si>
    <t>C25A8.4.1</t>
  </si>
  <si>
    <t>Chitinase-like protein C25A8.4  [Source:UniProtKB/Swiss-Prot;Acc:Q18143]</t>
  </si>
  <si>
    <t>Q18143</t>
  </si>
  <si>
    <t>nhl-2 CELE_F26F4.7 F26F4.7</t>
  </si>
  <si>
    <t>F26F4.7.1</t>
  </si>
  <si>
    <t>NHL (Ring finger b-box coiled coil) domain containing  [Source:UniProtKB/TrEMBL;Acc:Q19818]</t>
  </si>
  <si>
    <t>Q19818</t>
  </si>
  <si>
    <t>C53B7.3 CELE_C53B7.3</t>
  </si>
  <si>
    <t>C53B7.3a.1</t>
  </si>
  <si>
    <t>H2KZE2</t>
  </si>
  <si>
    <t>alkb-1 CELE_Y51H7C.5 Y51H7C.5</t>
  </si>
  <si>
    <t>nhx-2 B0495.4</t>
  </si>
  <si>
    <t>B0495.4.1</t>
  </si>
  <si>
    <t>Na(+)/H(+) exchanger protein 2  [Source:UniProtKB/Swiss-Prot;Acc:Q8T5S1]</t>
  </si>
  <si>
    <t>Q8T5S1</t>
  </si>
  <si>
    <t>sORF</t>
  </si>
  <si>
    <t>uORF</t>
  </si>
  <si>
    <t>AltORF</t>
  </si>
  <si>
    <t>manual</t>
  </si>
  <si>
    <t>Meta analysis;timsTOF Pro</t>
  </si>
  <si>
    <t>Larval;NA</t>
  </si>
  <si>
    <t>chrI_1_1069414_1069626</t>
  </si>
  <si>
    <t>1;1</t>
  </si>
  <si>
    <t>Oxidation (M)</t>
  </si>
  <si>
    <t>G protein  Subunit Alpha  [Source:UniProtKB/TrEMBL;Acc:Q7KPV0]</t>
  </si>
  <si>
    <t>NA;PEAKS</t>
  </si>
  <si>
    <t>NA;WMChT</t>
  </si>
  <si>
    <t>NA;22.86</t>
  </si>
  <si>
    <t>NA;NA</t>
  </si>
  <si>
    <t>NA;Chymotrypsin</t>
  </si>
  <si>
    <t>Isoform</t>
  </si>
  <si>
    <t>timsTOF Pro</t>
  </si>
  <si>
    <t>chrI_1_3988221_3988554</t>
  </si>
  <si>
    <t>4;5</t>
  </si>
  <si>
    <t>Deamidation (NQ); Amidation</t>
  </si>
  <si>
    <t>CalPoNin  [Source:UniProtKB/TrEMBL;Acc:O01542]</t>
  </si>
  <si>
    <t>PEAKS;PEAKS</t>
  </si>
  <si>
    <t>1DRP;2DRP</t>
  </si>
  <si>
    <t>21.51;21.51</t>
  </si>
  <si>
    <t>Undigested;Undigested</t>
  </si>
  <si>
    <t>Adult;NA</t>
  </si>
  <si>
    <t>chrI_-1_5646638_5646913</t>
  </si>
  <si>
    <t>4;1</t>
  </si>
  <si>
    <t>Deamidation (NQ); 13C(6) 15N(4) Silac label; 13C(6) 15N(2) Silac label; 13C(6) Silac label; SILAC 15N(4)</t>
  </si>
  <si>
    <t>NA;9.89</t>
  </si>
  <si>
    <t>chrIII_-1_12367840_12368097</t>
  </si>
  <si>
    <t>Histone H3.3 type 2  [Source:UniProtKB/Swiss-Prot;Acc:Q9U281]</t>
  </si>
  <si>
    <t>PEAKS</t>
  </si>
  <si>
    <t>GelT</t>
  </si>
  <si>
    <t>Larval</t>
  </si>
  <si>
    <t>chrIII_1_12949295_12949504</t>
  </si>
  <si>
    <t>13C(6) 15N(2) Silac label</t>
  </si>
  <si>
    <t>Glutamic acid decarboxylase  [Source:UniProtKB/TrEMBL;Acc:G5EDB7]</t>
  </si>
  <si>
    <t>Adult</t>
  </si>
  <si>
    <t>chrIII_-1_1421388_1421684</t>
  </si>
  <si>
    <t>chrIII_1_5278845_5279168</t>
  </si>
  <si>
    <t>5-demethoxyubiquinone hydroxylase  mitochondrial  [Source:UniProtKB/Swiss-Prot;Acc:P48376]</t>
  </si>
  <si>
    <t>chrIII_1_6873253_6873446</t>
  </si>
  <si>
    <t>chrIV_-1_12566916_12567212</t>
  </si>
  <si>
    <t>13C(6) 15N(4) Silac label</t>
  </si>
  <si>
    <t>Heat Shock factor Binding protein  [Source:UniProtKB/TrEMBL;Acc:Q9U3B7]</t>
  </si>
  <si>
    <t>chrIV_-1_17097898_17098017</t>
  </si>
  <si>
    <t>Carbonic anhydrase  [Source:UniProtKB/TrEMBL;Acc:D3NQB0]</t>
  </si>
  <si>
    <t>WMT</t>
  </si>
  <si>
    <t>Adult;DNADamage;Larval;NA</t>
  </si>
  <si>
    <t>chrIV_-1_2111947_2112566</t>
  </si>
  <si>
    <t>1;1;2;1;1</t>
  </si>
  <si>
    <t>Deamidation (NQ); 13C(6) 15N(2) Silac label;NA;13C(6) 15N(2) Silac label</t>
  </si>
  <si>
    <t>NA;PEAKS;PEAKS</t>
  </si>
  <si>
    <t>NA;C8T;WMT</t>
  </si>
  <si>
    <t>NA;13.13;13.13</t>
  </si>
  <si>
    <t>NA;NA;NA</t>
  </si>
  <si>
    <t>NA;Trypsin;Trypsin</t>
  </si>
  <si>
    <t>chrV_1_18582669_18582887</t>
  </si>
  <si>
    <t>1;1;1</t>
  </si>
  <si>
    <t>Carbamidomethylation (DHKE, X@N-term); Carbamidomethylation</t>
  </si>
  <si>
    <t>PEAKS;PEAKS;PEAKS</t>
  </si>
  <si>
    <t>C8T;GelT;WMT</t>
  </si>
  <si>
    <t>19.44;19.44;19.44</t>
  </si>
  <si>
    <t>Trypsin;Trypsin;Trypsin</t>
  </si>
  <si>
    <t>DNADamage;Larval</t>
  </si>
  <si>
    <t>chrV_-1_20497983_20498665</t>
  </si>
  <si>
    <t>12;12</t>
  </si>
  <si>
    <t>3;2</t>
  </si>
  <si>
    <t>Oxidation (M); Phosphorylation (STY); Acetylation (N-term);Oxidation (M); 13C(6) 15N(2) Silac label</t>
  </si>
  <si>
    <t>DAF-16/FOXO Controlled  germline Tumor affecting  [Source:UniProtKB/TrEMBL;Acc:D4YWC3]</t>
  </si>
  <si>
    <t>DNADamage</t>
  </si>
  <si>
    <t>chrV_-1_2799052_2799327</t>
  </si>
  <si>
    <t>Acetylation (N-term)</t>
  </si>
  <si>
    <t>KETtiN (Drosophila actin-binding) homolog; Kettin  [Source:UniProtKB/TrEMBL;Acc:Q9NL87]</t>
  </si>
  <si>
    <t>chrV_1_6044152_6044470</t>
  </si>
  <si>
    <t>Deamidation (NQ); 13C(6) 15N(2) Silac label</t>
  </si>
  <si>
    <t>Cystatin  [Source:UniProtKB/TrEMBL;Acc:G5ECM9]</t>
  </si>
  <si>
    <t>chrV_-1_7434380_7434532</t>
  </si>
  <si>
    <t>D-aspartate oxidase 2  [Source:UniProtKB/Swiss-Prot;Acc:Q19564]</t>
  </si>
  <si>
    <t>Adult;DNADamage</t>
  </si>
  <si>
    <t>chrV_1_7857034_7857330</t>
  </si>
  <si>
    <t>Deamidation (NQ); 13C(6) 15N(2) Silac label;Carbamidomethylation</t>
  </si>
  <si>
    <t>Eukaryotic translation initiation factor 5  [Source:UniProtKB/Swiss-Prot;Acc:Q22918]</t>
  </si>
  <si>
    <t>chrV_1_9226757_9227290</t>
  </si>
  <si>
    <t>chrX_1_15499716_15500083</t>
  </si>
  <si>
    <t>SUlfite OXidase  [Source:UniProtKB/TrEMBL;Acc:Q9XTQ8]</t>
  </si>
  <si>
    <t>chrX_1_17678957_17679398</t>
  </si>
  <si>
    <t>Adult;Larval</t>
  </si>
  <si>
    <t>II_1494432</t>
  </si>
  <si>
    <t>13C(6) 15N(2) Silac label;NA</t>
  </si>
  <si>
    <t>II_1494432|TX=6239 OS=Roundworm GN=nhr-1 TA=R09G11.2c.2 PA=II_1494432</t>
  </si>
  <si>
    <t>II_1494755</t>
  </si>
  <si>
    <t>Deamidation (NQ); 13C(6) 15N(4) Silac label; 13C(6) Silac label</t>
  </si>
  <si>
    <t>II_1494755|TX=6239 OS=Roundworm GN=sto-5 TA=F41G4.3a PA=II_1494755</t>
  </si>
  <si>
    <t>II_1494883</t>
  </si>
  <si>
    <t>13C(6) 15N(4) Silac label; 13C(6) Silac label</t>
  </si>
  <si>
    <t>II_1494883|TX=6239 OS=Roundworm GN=F59C12.3 TA=F59C12.3 PA=II_1494883</t>
  </si>
  <si>
    <t>Adult;Larval;NA</t>
  </si>
  <si>
    <t>II_1495184</t>
  </si>
  <si>
    <t>14;17;4</t>
  </si>
  <si>
    <t>Oxidation (M); Pyro-glu from Q; Deamidation (NQ); 13C(6) 15N(4) Silac label; 13C(6) 15N(2) Silac label; 13C(6) Silac label;Carbamidomethylation; 13C(6) 15N(2) Silac label</t>
  </si>
  <si>
    <t>II_1495184|TX=6239 OS=Roundworm GN=B0395.3 TA=B0395.3.2 PA=II_1495184</t>
  </si>
  <si>
    <t>NA;WMT</t>
  </si>
  <si>
    <t>NA;10.81</t>
  </si>
  <si>
    <t>NA;Trypsin</t>
  </si>
  <si>
    <t>Adult;Larval;DNADamage;NA</t>
  </si>
  <si>
    <t>II_1496199</t>
  </si>
  <si>
    <t>3;3;7;1;2</t>
  </si>
  <si>
    <t>N-ethylamide; Oxidation (M); Deamidation (NQ); 13C(6) 15N(4) Silac label; 13C(6) 15N(2) Silac label; 13C(6) Silac label;Carbamidomethylation; 13C(6) 15N(2) Silac label;Carbamidomethylation; Oxidation (M); Phosphorylation (STY)</t>
  </si>
  <si>
    <t>II_1496199|TX=6239 OS=Roundworm GN=cytb-5.1 TA=C31E10.7.2 PA=II_1496199</t>
  </si>
  <si>
    <t>NA;WMChT;WMT</t>
  </si>
  <si>
    <t>NA;9.42;31.16</t>
  </si>
  <si>
    <t>NA;Chymotrypsin;Trypsin</t>
  </si>
  <si>
    <t>II_1496239</t>
  </si>
  <si>
    <t>3;9</t>
  </si>
  <si>
    <t>Pyro-glu from Q;NA</t>
  </si>
  <si>
    <t>II_1496239|TX=6239 OS=Roundworm GN=syx-2 TA=F48F7.2.2 PA=II_1496239</t>
  </si>
  <si>
    <t>II_1496712</t>
  </si>
  <si>
    <t>4;1;1</t>
  </si>
  <si>
    <t>II_1496712_TX=6239</t>
  </si>
  <si>
    <t>MSFragger;MSFragger;MSFragger</t>
  </si>
  <si>
    <t>GelChT;WLChT;WLT</t>
  </si>
  <si>
    <t>11;5;3</t>
  </si>
  <si>
    <t>35;3;3</t>
  </si>
  <si>
    <t>W03G11.1a.1, W03G11.1b.1</t>
  </si>
  <si>
    <t>Chymotrypsin;Chymotrypsin;Trypsin</t>
  </si>
  <si>
    <t>II_1496978</t>
  </si>
  <si>
    <t>Carbamidomethylation</t>
  </si>
  <si>
    <t>II_1496978|TX=6239 OS=Roundworm GN=eat-20 TA=H30A04.1c PA=II_1496978</t>
  </si>
  <si>
    <t>II_1497666</t>
  </si>
  <si>
    <t>II_1497666_TX=6239</t>
  </si>
  <si>
    <t>MSFragger</t>
  </si>
  <si>
    <t>WLChT</t>
  </si>
  <si>
    <t>II_1497678_TX=6239</t>
  </si>
  <si>
    <t>II_1497676</t>
  </si>
  <si>
    <t>2;5;9</t>
  </si>
  <si>
    <t>2;2;2</t>
  </si>
  <si>
    <t>II_1497676|TX=6239 OS=Roundworm GN=hpo-34 TA=F29G6.3d.8 PA=II_1497676</t>
  </si>
  <si>
    <t>C8T;WMChT;WMT</t>
  </si>
  <si>
    <t>3.11;4.62;11.59</t>
  </si>
  <si>
    <t>Trypsin;Chymotrypsin;Trypsin</t>
  </si>
  <si>
    <t>II_1497829</t>
  </si>
  <si>
    <t>Pyro-glu from Q; 13C(6) 15N(4) Silac label; 13C(6) 15N(2) Silac label; 13C(6) Silac label</t>
  </si>
  <si>
    <t>II_1497829|TX=6239 OS=Roundworm GN=pgp-4 TA=F42E11.1a PA=II_1497829</t>
  </si>
  <si>
    <t>II_1498197</t>
  </si>
  <si>
    <t>7;4;5</t>
  </si>
  <si>
    <t>7;4;4</t>
  </si>
  <si>
    <t>II_1498197|TX=6239 OS=Roundworm GN=ugt-23 TA=C17G1.3a PA=II_1498197</t>
  </si>
  <si>
    <t>NA;12.22;10.34</t>
  </si>
  <si>
    <t>II_1498575</t>
  </si>
  <si>
    <t>II_1498575|TX=6239 OS=Roundworm GN=gap-2 TA=ZK899.8b PA=II_1498575</t>
  </si>
  <si>
    <t>II_1498842</t>
  </si>
  <si>
    <t>II_1498842_TX=6239</t>
  </si>
  <si>
    <t>WLT</t>
  </si>
  <si>
    <t>R04D3.3.2</t>
  </si>
  <si>
    <t>II_1498928</t>
  </si>
  <si>
    <t>II_1498928|TX=6239 OS=Roundworm GN=F09A5.4 TA=F09A5.4f PA=II_1498928</t>
  </si>
  <si>
    <t>II_1499854</t>
  </si>
  <si>
    <t>Oxidation (M); 13C(6) 15N(4) Silac label; 13C(6) 15N(2) Silac label; 13C(6) Silac label</t>
  </si>
  <si>
    <t>II_1499854|TX=6239 OS=Roundworm GN=utx-1 TA=D2021.1 PA=II_1499854</t>
  </si>
  <si>
    <t>II_1499886</t>
  </si>
  <si>
    <t>Pyro-glu from Q</t>
  </si>
  <si>
    <t>II_1499886|TX=6239 OS=Roundworm GN=flp-5 TA=C03G5.7.1 PA=II_1499886</t>
  </si>
  <si>
    <t>2DRP</t>
  </si>
  <si>
    <t>II_1499924</t>
  </si>
  <si>
    <t>II_1499924|TX=6239 OS=Roundworm GN=F16F9.3 TA=F16F9.3b PA=II_1499924</t>
  </si>
  <si>
    <t>II_1500108</t>
  </si>
  <si>
    <t>II_1500108|TX=6239 OS=Roundworm GN=M60.4 TA=M60.4b.2 PA=II_1500108</t>
  </si>
  <si>
    <t>II_1500142</t>
  </si>
  <si>
    <t>II_1500142|TX=6239 OS=Roundworm GN=C17H11.6 TA=C17H11.6c.2 PA=II_1500142</t>
  </si>
  <si>
    <t>II_1500391</t>
  </si>
  <si>
    <t>II_1500391|TX=6239 OS=Roundworm GN=ldb-1 TA=F58A3.1a.2 F58A3.1a.1 PA=II_1500391</t>
  </si>
  <si>
    <t>II_1500556</t>
  </si>
  <si>
    <t>3;10</t>
  </si>
  <si>
    <t>II_1500556_TX=6239</t>
  </si>
  <si>
    <t>MSFragger;MSFragger</t>
  </si>
  <si>
    <t>WLChT;WLT</t>
  </si>
  <si>
    <t>3;13</t>
  </si>
  <si>
    <t>3;49</t>
  </si>
  <si>
    <t>3;27</t>
  </si>
  <si>
    <t>II_1500557_TX=6239, T21E8.1a.1, T21E8.1b.2, T21E8.1c.1, T21E8.2.1</t>
  </si>
  <si>
    <t>Chymotrypsin;Trypsin</t>
  </si>
  <si>
    <t>II_1501208</t>
  </si>
  <si>
    <t>8;11;NA;2</t>
  </si>
  <si>
    <t>2;1;7;2</t>
  </si>
  <si>
    <t>Oxidation (M); Deamidation (NQ); Acetylation (N-term); 13C(6) 15N(4) Silac label; 13C(6) 15N(2) Silac label; 2 more;Carbamidomethylation; Oxidation (M); Acetylation (N-term); 13C(6) 15N(2) Silac label</t>
  </si>
  <si>
    <t>II_1501208|TX=6239 OS=Roundworm GN=eef-1A.2 TA=R03G5.1c PA=II_1501208</t>
  </si>
  <si>
    <t>NA;MSFragger;PEAKS</t>
  </si>
  <si>
    <t>NA;1DRP;1DRP</t>
  </si>
  <si>
    <t>NA;286</t>
  </si>
  <si>
    <t>NA;30;17.83</t>
  </si>
  <si>
    <t>NA;36;NA</t>
  </si>
  <si>
    <t>NA;R03G5.1a.4, R03G5.1d.4</t>
  </si>
  <si>
    <t>NA;Undigested;Undigested</t>
  </si>
  <si>
    <t>Larval;Adult;NA</t>
  </si>
  <si>
    <t>II_1501403</t>
  </si>
  <si>
    <t>8;14;1;6</t>
  </si>
  <si>
    <t>13C(6) 15N(2) Silac label;Oxidation (M); Deamidation (NQ); 13C(6) 15N(4) Silac label; 13C(6) 15N(2) Silac label; 13C(6) Silac label</t>
  </si>
  <si>
    <t>II_1501403|TX=6239 OS=Roundworm GN=pcyt-1 TA=F08C6.2a PA=II_1501403</t>
  </si>
  <si>
    <t>NA;GelT;WMT</t>
  </si>
  <si>
    <t>NA;3.1;22.22</t>
  </si>
  <si>
    <t>II_1501422</t>
  </si>
  <si>
    <t>Oxidation (M); Pyro-glu from Q; 13C(6) 15N(4) Silac label; 13C(6) 15N(2) Silac label; 13C(6) Silac label</t>
  </si>
  <si>
    <t>II_1501422|TX=6239 OS=Roundworm GN=sto-1 TA=F08C6.4a PA=II_1501422</t>
  </si>
  <si>
    <t>II_1501589</t>
  </si>
  <si>
    <t>II_1501589|TX=6239 OS=Roundworm GN=C53B7.3 TA=C53B7.3a PA=II_1501589</t>
  </si>
  <si>
    <t>II_1501855</t>
  </si>
  <si>
    <t>5;11</t>
  </si>
  <si>
    <t>13C(6) 15N(4) Silac label; 13C(6) 15N(2) Silac label; 13C(6) Silac label;Carbamidomethylation</t>
  </si>
  <si>
    <t>II_1501855|TX=6239 OS=Roundworm GN=cdf-1 TA=C15B12.7a PA=II_1501855</t>
  </si>
  <si>
    <t>II_1501939</t>
  </si>
  <si>
    <t>37;NA;NA;NA;NA;NA;3;12;1;23;34</t>
  </si>
  <si>
    <t>37;3;13;2;22;32;3;12;1;23;34</t>
  </si>
  <si>
    <t>Oxidation (M); Pyro-glu from Q; Deamidation (NQ); 13C(6) 15N(4) Silac label; 13C(6) 15N(2) Silac label; 2 more</t>
  </si>
  <si>
    <t>II_1501939|TX=6239 OS=Roundworm GN=K10C2.1 TA=K10C2.1 PA=II_1501939</t>
  </si>
  <si>
    <t>NA;MSFragger;MSFragger;MSFragger;MSFragger;MSFragger;PEAKS;PEAKS;PEAKS;PEAKS;PEAKS</t>
  </si>
  <si>
    <t>NA;C8ChT;C8T;GelT;WLChT;WLT;C8ChT;C8T;GelT;WMChT;WMT</t>
  </si>
  <si>
    <t>NA;2329</t>
  </si>
  <si>
    <t>NA;1;9;1;11;19;1.29;7.99;0.77;13.7;20.09</t>
  </si>
  <si>
    <t>NA;4;37;2;50;149;NA;NA;NA;NA;NA</t>
  </si>
  <si>
    <t>NA;K10C2.1.1</t>
  </si>
  <si>
    <t>NA;Chymotrypsin;Trypsin;Trypsin;Chymotrypsin;Trypsin;Chymotrypsin;Trypsin;Trypsin;Chymotrypsin;Trypsin</t>
  </si>
  <si>
    <t>II_1501974</t>
  </si>
  <si>
    <t>13C(6) 15N(4) Silac label; 13C(6) 15N(2) Silac label; 13C(6) Silac label</t>
  </si>
  <si>
    <t>II_1501974|TX=6239 OS=Roundworm GN=C03B1.14 TA=C03B1.14 PA=II_1501974</t>
  </si>
  <si>
    <t>II_1502136</t>
  </si>
  <si>
    <t>II_1502136|TX=6239 OS=Roundworm GN=C14F11.2 TA=C14F11.2 PA=II_1502136</t>
  </si>
  <si>
    <t>II_1502421</t>
  </si>
  <si>
    <t>II_1502421|TX=6239 OS=Roundworm GN=dct-11 TA=W06B11.3 PA=II_1502421</t>
  </si>
  <si>
    <t>II_1502648</t>
  </si>
  <si>
    <t>II_1502648_TX=6239</t>
  </si>
  <si>
    <t>GelChT</t>
  </si>
  <si>
    <t>M03F4.2a.1, M03F4.2b.6, M03F4.2c.1, T04C12.4.3</t>
  </si>
  <si>
    <t>II_1502650</t>
  </si>
  <si>
    <t>Acetylation (N-term); Oxidation (M); Amidation</t>
  </si>
  <si>
    <t>II_1502650|TX=6239 OS=Roundworm GN=act-4 TA=M03F4.2b.2 PA=II_1502650</t>
  </si>
  <si>
    <t>1DRP</t>
  </si>
  <si>
    <t>II_1503168</t>
  </si>
  <si>
    <t>13C(6) 15N(2) Silac label; 13C(6) Silac label</t>
  </si>
  <si>
    <t>II_1503168|TX=6239 OS=Roundworm GN=C01C10.2 TA=C01C10.2b PA=II_1503168</t>
  </si>
  <si>
    <t>II_1503317</t>
  </si>
  <si>
    <t>8;6;12;34</t>
  </si>
  <si>
    <t>8;6;11;28</t>
  </si>
  <si>
    <t>II_1503317|TX=6239 OS=Roundworm GN=F46H5.3 TA=F46H5.3b.2,F46H5.3b.3,F46H5.3b.1 PA=II_1503317</t>
  </si>
  <si>
    <t>PEAKS;PEAKS;PEAKS;PEAKS</t>
  </si>
  <si>
    <t>1DRP;2DRP;GelChT;WMChT</t>
  </si>
  <si>
    <t>10.08;10.08;29.18;68.7</t>
  </si>
  <si>
    <t>NA;NA;NA;NA</t>
  </si>
  <si>
    <t>Undigested;Undigested;Chymotrypsin;Chymotrypsin</t>
  </si>
  <si>
    <t>II_1503513</t>
  </si>
  <si>
    <t>II_1503513|TX=6239 OS=Roundworm GN=F14B8.5 TA=F14B8.5c.3 PA=II_1503513</t>
  </si>
  <si>
    <t>II_1503676</t>
  </si>
  <si>
    <t>1;1;3</t>
  </si>
  <si>
    <t>II_1503676_TX=6239</t>
  </si>
  <si>
    <t>C8ChT;WLChT;WLT</t>
  </si>
  <si>
    <t>4;4;18</t>
  </si>
  <si>
    <t>2;5;6</t>
  </si>
  <si>
    <t>II_1503677_TX=6239__chrX_-1_4150674_4150718, ZK470.5a.1__chrX_-1_4150674_4150718, ZK470.5b.3</t>
  </si>
  <si>
    <t>II_1503677</t>
  </si>
  <si>
    <t>II_1503677|TX=6239 OS=Roundworm GN=nck-1 TA=ZK470.5b.2 PA=II_1503677</t>
  </si>
  <si>
    <t>DNADamage;Adult</t>
  </si>
  <si>
    <t>II_1503685</t>
  </si>
  <si>
    <t>5;7</t>
  </si>
  <si>
    <t>NA;Pyro-glu from Q; 13C(6) 15N(4) Silac label; Deamidation (NQ); 13C(6) Silac label</t>
  </si>
  <si>
    <t>II_1503685|TX=6239 OS=Roundworm GN=ZK470.2 TA=ZK470.2b.3 PA=II_1503685</t>
  </si>
  <si>
    <t>Adult;DNADamage;NA</t>
  </si>
  <si>
    <t>II_1504204</t>
  </si>
  <si>
    <t>1;3;NA;NA;6;2</t>
  </si>
  <si>
    <t>1;3;10;2;6;2</t>
  </si>
  <si>
    <t>Deamidation (NQ); 13C(6) 15N(2) Silac label;NA</t>
  </si>
  <si>
    <t>II_1504204|TX=6239 OS=Roundworm GN=aqp-7 TA=M02F4.8.2 PA=II_1504204</t>
  </si>
  <si>
    <t>NA;MSFragger;MSFragger;PEAKS;PEAKS</t>
  </si>
  <si>
    <t>NA;WLChT;WLT;WMChT;WMT</t>
  </si>
  <si>
    <t>NA;302</t>
  </si>
  <si>
    <t>NA;35;11;20.2;11.26</t>
  </si>
  <si>
    <t>NA;24;34;NA;NA</t>
  </si>
  <si>
    <t>NA;19;34;NA;NA</t>
  </si>
  <si>
    <t>NA;M02F4.8.2</t>
  </si>
  <si>
    <t>NA;Chymotrypsin;Trypsin;Chymotrypsin;Trypsin</t>
  </si>
  <si>
    <t>II_1504248</t>
  </si>
  <si>
    <t>II_1504248_TX=6239__chrX_1_2945111_2945215</t>
  </si>
  <si>
    <t>Y71H10A.1a.1__chrX_1_2945111_2945215</t>
  </si>
  <si>
    <t>II_1504498</t>
  </si>
  <si>
    <t>II_1504498|TX=6239 OS=Roundworm GN=tbc-12 TA=R11B5.1 PA=II_1504498</t>
  </si>
  <si>
    <t>II_1504659</t>
  </si>
  <si>
    <t>II_1504659|TX=6239 OS=Roundworm GN=unc-97 TA=F14D12.2.2,F14D12.2.1 PA=II_1504659</t>
  </si>
  <si>
    <t>II_1504723</t>
  </si>
  <si>
    <t>II_1504723|TX=6239 OS=Roundworm GN=bus-8 TA=T23F2.1.2 PA=II_1504723</t>
  </si>
  <si>
    <t>II_1504873</t>
  </si>
  <si>
    <t>II_1504873|TX=6239 OS=Roundworm GN=C26B9.3 TA=C26B9.3 PA=II_1504873</t>
  </si>
  <si>
    <t>Larval;Adult;DNADamage;NA</t>
  </si>
  <si>
    <t>II_1505450</t>
  </si>
  <si>
    <t>3;8;19;1</t>
  </si>
  <si>
    <t>Acetylation (N-term); 13C(6) 15N(2) Silac label;Pyro-glu from Q; Deamidation (NQ); 13C(6) 15N(4) Silac label; 13C(6) Silac label;Acetylation (N-term)</t>
  </si>
  <si>
    <t>II_1505450|TX=6239 OS=Roundworm GN=H11E01.3 TA=H11E01.3 PA=II_1505450</t>
  </si>
  <si>
    <t>NA;C8T</t>
  </si>
  <si>
    <t>NA;1.12</t>
  </si>
  <si>
    <t>II_1506368</t>
  </si>
  <si>
    <t>II_1506368|TX=6239 OS=Roundworm GN=ncam-1 TA=F02G3.1b PA=II_1506368</t>
  </si>
  <si>
    <t>II_1506393</t>
  </si>
  <si>
    <t>57;NA</t>
  </si>
  <si>
    <t>1;21</t>
  </si>
  <si>
    <t>N-ethylamide; Pyro-glu from Q; Pyro-glu from E; Oxidation (M); 13C(6) 15N(4) Silac label; 5 more</t>
  </si>
  <si>
    <t>II_1506393|TX=6239 OS=Roundworm GN=ifc-2 TA=M6.1a PA=II_1506393</t>
  </si>
  <si>
    <t>NA;MSFragger</t>
  </si>
  <si>
    <t>NA;WLT</t>
  </si>
  <si>
    <t>NA;1189</t>
  </si>
  <si>
    <t>NA;33</t>
  </si>
  <si>
    <t>NA;118</t>
  </si>
  <si>
    <t>NA;104</t>
  </si>
  <si>
    <t>NA;II_1506405_TX=6239, M6.1a.1, M6.1b.1, M6.1d.1</t>
  </si>
  <si>
    <t>II_1506405</t>
  </si>
  <si>
    <t>5;15;NA</t>
  </si>
  <si>
    <t>5;14;10</t>
  </si>
  <si>
    <t>Pyro-glu from Q; 13C(6) 15N(4) Silac label; 13C(6) 15N(2) Silac label;Carbamidomethylation; Pyro-glu from Q; 13C(6) 15N(2) Silac label</t>
  </si>
  <si>
    <t>II_1506405|TX=6239 OS=Roundworm GN=ifc-2 TA=M6.1b PA=II_1506405</t>
  </si>
  <si>
    <t>NA;WLChT</t>
  </si>
  <si>
    <t>NA;1309</t>
  </si>
  <si>
    <t>NA;17</t>
  </si>
  <si>
    <t>NA;29</t>
  </si>
  <si>
    <t>NA;19</t>
  </si>
  <si>
    <t>NA;M6.1b.1, M6.1d.1</t>
  </si>
  <si>
    <t>II_1509126</t>
  </si>
  <si>
    <t>8;NA;NA;NA;NA;NA</t>
  </si>
  <si>
    <t>8;2;1;17;10;11</t>
  </si>
  <si>
    <t>Oxidation (M); Deamidation (NQ); 13C(6) 15N(4) Silac label; 13C(6) 15N(2) Silac label</t>
  </si>
  <si>
    <t>II_1509126|TX=6239 OS=Roundworm GN=dct-16 TA=Y38H6C.1b.9 PA=II_1509126</t>
  </si>
  <si>
    <t>NA;MSFragger;MSFragger;MSFragger;MSFragger;MSFragger</t>
  </si>
  <si>
    <t>NA;1DRP;2DRP;C8T;GelT;WLT</t>
  </si>
  <si>
    <t>NA;88</t>
  </si>
  <si>
    <t>NA;20;20;86;75;75</t>
  </si>
  <si>
    <t>NA;5;1;499;576;242</t>
  </si>
  <si>
    <t>NA;0;1;499;576;242</t>
  </si>
  <si>
    <t>NA;II_1509128_TX=6239, II_1509135_TX=6239, Y38H6C.1a.1__chrV_-1_20497983_20499008, chrV_-1_20497983_20498665</t>
  </si>
  <si>
    <t>NA;Undigested;Undigested;Trypsin;Trypsin;Trypsin</t>
  </si>
  <si>
    <t>II_1509128</t>
  </si>
  <si>
    <t>19;11;12</t>
  </si>
  <si>
    <t>Acetylation (N-term); Carbamidomethylation (DHKE, X@N-term); Oxidation (M)</t>
  </si>
  <si>
    <t>II_1509128|TX=6239 OS=Roundworm GN=dct-16 TA=Y38H6C.1b.8 PA=II_1509128</t>
  </si>
  <si>
    <t>85.56;74.44;76.67</t>
  </si>
  <si>
    <t>II_1509135</t>
  </si>
  <si>
    <t>9;NA;NA;NA;11;8;9</t>
  </si>
  <si>
    <t>9;8;6;8;1;8;9</t>
  </si>
  <si>
    <t>II_1509135|TX=6239 OS=Roundworm GN=dct-16 TA=Y38H6C.1b.1 PA=II_1509135</t>
  </si>
  <si>
    <t>NA;MSFragger;MSFragger;MSFragger;PEAKS;PEAKS;PEAKS</t>
  </si>
  <si>
    <t>NA;C8ChT;GelChT;WLChT;C8ChT;GelChT;WMChT</t>
  </si>
  <si>
    <t>NA;90</t>
  </si>
  <si>
    <t>NA;94;94;87;98.89;94.44;87.78</t>
  </si>
  <si>
    <t>NA;480;154;212;NA;NA;NA</t>
  </si>
  <si>
    <t>NA;56;154;212;NA;NA;NA</t>
  </si>
  <si>
    <t>NA;Y38H6C.1a.1__chrV_-1_20497983_20499008, chrV_-1_20497983_20498665</t>
  </si>
  <si>
    <t>NA;Chymotrypsin;Chymotrypsin;Chymotrypsin;Chymotrypsin;Chymotrypsin;Chymotrypsin</t>
  </si>
  <si>
    <t>II_1509629</t>
  </si>
  <si>
    <t>1;3</t>
  </si>
  <si>
    <t>NA;Carbamidomethylation</t>
  </si>
  <si>
    <t>II_1509629|TX=6239 OS=Roundworm GN=srw-86 TA=C25F9.7 PA=II_1509629</t>
  </si>
  <si>
    <t>II_1511007</t>
  </si>
  <si>
    <t>1;5;24;NA;NA</t>
  </si>
  <si>
    <t>1;5;24;2;5</t>
  </si>
  <si>
    <t>NA;13C(6) 15N(2) Silac label;Carbamidomethylation; Oxidation (M)</t>
  </si>
  <si>
    <t>II_1511007|TX=6239 OS=Roundworm GN=pus-1 TA=W06H3.2a PA=II_1511007</t>
  </si>
  <si>
    <t>NA;MSFragger;MSFragger</t>
  </si>
  <si>
    <t>NA;WLChT;WLT</t>
  </si>
  <si>
    <t>NA;427</t>
  </si>
  <si>
    <t>NA;6;16</t>
  </si>
  <si>
    <t>NA;5;16</t>
  </si>
  <si>
    <t>NA;W06H3.2a.1</t>
  </si>
  <si>
    <t>II_1511155</t>
  </si>
  <si>
    <t>9;13;20;NA;NA;NA;NA;NA;NA;6</t>
  </si>
  <si>
    <t>3;13;20;7;9;1;7;16;12;6</t>
  </si>
  <si>
    <t>N-ethylamide; Oxidation (M); Pyro-glu from Q; Deamidation (NQ); 13C(6) 15N(4) Silac label; 2 more;Carbamidomethylation; 13C(6) 15N(2) Silac label;Carbamidomethylation; Oxidation (M)</t>
  </si>
  <si>
    <t>II_1511155|TX=6239 OS=Roundworm GN=cpl-1 TA=T03E6.7b.2 PA=II_1511155</t>
  </si>
  <si>
    <t>NA;MSFragger;MSFragger;MSFragger;MSFragger;MSFragger;MSFragger;PEAKS</t>
  </si>
  <si>
    <t>NA;C8ChT;C8T;GelChT;GelT;WLChT;WLT;C8ChT</t>
  </si>
  <si>
    <t>NA;336</t>
  </si>
  <si>
    <t>NA;34;31;6;26;46;47;22.32</t>
  </si>
  <si>
    <t>NA;18;60;2;48;136;265;NA</t>
  </si>
  <si>
    <t>NA;T03E6.7a.1, T03E6.7b.2</t>
  </si>
  <si>
    <t>NA;Chymotrypsin;Trypsin;Chymotrypsin;Trypsin;Chymotrypsin;Trypsin;Chymotrypsin</t>
  </si>
  <si>
    <t>II_1511272</t>
  </si>
  <si>
    <t>1;2</t>
  </si>
  <si>
    <t>II_1511272_TX=6239__chrV_-1_18555461_18555792</t>
  </si>
  <si>
    <t>GelChT;WLChT</t>
  </si>
  <si>
    <t>18;33</t>
  </si>
  <si>
    <t>1;14</t>
  </si>
  <si>
    <t>Y51A2D.9a.1__chrV_-1_18555461_18555792, Y51A2D.9b.1__chrV_-1_18555461_18555792</t>
  </si>
  <si>
    <t>Chymotrypsin;Chymotrypsin</t>
  </si>
  <si>
    <t>II_1511577</t>
  </si>
  <si>
    <t>II_1511577_TX=6239__chrV_-1_18070272_18072030</t>
  </si>
  <si>
    <t>C8T</t>
  </si>
  <si>
    <t>Y59A8B.10a.1__chrV_-1_18070272_18072030, Y59A8B.10b.1__chrV_-1_18070272_18072030</t>
  </si>
  <si>
    <t>II_1512941</t>
  </si>
  <si>
    <t>Deamidation (NQ); Acetylation (N-term)</t>
  </si>
  <si>
    <t>II_1512941|TX=6239 OS=Roundworm GN=unc-76 TA=C01G10.11b.2 PA=II_1512941</t>
  </si>
  <si>
    <t>II_1513120</t>
  </si>
  <si>
    <t>NA;NA;NA;1</t>
  </si>
  <si>
    <t>1;2;3;1</t>
  </si>
  <si>
    <t>II_1513120_TX=6239</t>
  </si>
  <si>
    <t>MSFragger;MSFragger;MSFragger;PEAKS</t>
  </si>
  <si>
    <t>C8T;WLChT;WLT;C8T</t>
  </si>
  <si>
    <t>7;15;21;7.57</t>
  </si>
  <si>
    <t>6;6;9;NA</t>
  </si>
  <si>
    <t>ZC412.3a.3, ZC412.3b.3</t>
  </si>
  <si>
    <t>Trypsin;Chymotrypsin;Trypsin;Trypsin</t>
  </si>
  <si>
    <t>II_1513145</t>
  </si>
  <si>
    <t>NA;NA;NA;NA;NA;4</t>
  </si>
  <si>
    <t>4;7;4;11;14;4</t>
  </si>
  <si>
    <t>II_1513145_TX=6239</t>
  </si>
  <si>
    <t>MSFragger;MSFragger;MSFragger;MSFragger;MSFragger;PEAKS</t>
  </si>
  <si>
    <t>C8ChT;C8T;GelChT;WLChT;WLT;C8ChT</t>
  </si>
  <si>
    <t>11;19;25;25;34;8.38</t>
  </si>
  <si>
    <t>32;49;26;88;146;NA</t>
  </si>
  <si>
    <t>32;49;26;18;78;NA</t>
  </si>
  <si>
    <t>W06A7.3c.1, W06A7.3d.1, W06A7.3f.1, W06A7.3g.3</t>
  </si>
  <si>
    <t>Chymotrypsin;Trypsin;Chymotrypsin;Chymotrypsin;Trypsin;Chymotrypsin</t>
  </si>
  <si>
    <t>II_1513359</t>
  </si>
  <si>
    <t>2;13</t>
  </si>
  <si>
    <t>13C(6) 15N(4) Silac label; 13C(6) Silac label;Carbamidomethylation; Oxidation (M)</t>
  </si>
  <si>
    <t>II_1513359|TX=6239 OS=Roundworm GN=fntb-1 TA=F23B12.6.2 PA=II_1513359</t>
  </si>
  <si>
    <t>II_1513919</t>
  </si>
  <si>
    <t>Deamidation (NQ); 13C(6) Silac label</t>
  </si>
  <si>
    <t>II_1513919|TX=6239 OS=Roundworm GN=T26F2.3 TA=T26F2.3.2 PA=II_1513919</t>
  </si>
  <si>
    <t>Larval;Adult</t>
  </si>
  <si>
    <t>II_1514105</t>
  </si>
  <si>
    <t>5;15</t>
  </si>
  <si>
    <t>5;1</t>
  </si>
  <si>
    <t>Carbamidomethylation; 13C(6) 15N(2) Silac label;N-ethylamide; Oxidation (M); Pyro-glu from E; Pyro-glu from Q; 13C(6) 15N(4) Silac label; 2 more</t>
  </si>
  <si>
    <t>II_1514105|TX=6239 OS=Roundworm GN=hpo-31 TA=F55B12.4.2 PA=II_1514105</t>
  </si>
  <si>
    <t>II_1514561</t>
  </si>
  <si>
    <t>II_1514561|TX=6239 OS=Roundworm GN=bus-19 TA=T07F10.4b PA=II_1514561</t>
  </si>
  <si>
    <t>II_1514771</t>
  </si>
  <si>
    <t>II_1514771|TX=6239 OS=Roundworm GN=rfc-1 TA=C54G10.2b PA=II_1514771</t>
  </si>
  <si>
    <t>Adult;DNADamage;Larval</t>
  </si>
  <si>
    <t>II_1514873</t>
  </si>
  <si>
    <t>2;5;7</t>
  </si>
  <si>
    <t>Oxidation (M); Deamidation (NQ); 13C(6) 15N(2) Silac label;Carbamidomethylation; Oxidation (M);Carbamidomethylation; Oxidation (M); Pyro-glu from Q; Acetylation (N-term); 13C(6) 15N(2) Silac label</t>
  </si>
  <si>
    <t>II_1514873|TX=6239 OS=Roundworm GN=asp-10 TA=C15C8.3b.2 PA=II_1514873</t>
  </si>
  <si>
    <t>II_1515531</t>
  </si>
  <si>
    <t>II_1515531|TX=6239 OS=Roundworm GN=F58H1.3 TA=F58H1.3b PA=II_1515531</t>
  </si>
  <si>
    <t>WMChT</t>
  </si>
  <si>
    <t>II_1515647</t>
  </si>
  <si>
    <t>1;4</t>
  </si>
  <si>
    <t>II_1515647_TX=6239__chrV_1_11837000_11837101</t>
  </si>
  <si>
    <t>C8T;WLT</t>
  </si>
  <si>
    <t>29;29</t>
  </si>
  <si>
    <t>1;20</t>
  </si>
  <si>
    <t>R13H4.2e.1__chrV_1_11837000_11837101, chrV_1_11837400_11837701</t>
  </si>
  <si>
    <t>Trypsin;Trypsin</t>
  </si>
  <si>
    <t>II_1516062</t>
  </si>
  <si>
    <t>II_1516062|TX=6239 OS=Roundworm GN=F58G11.3 TA=F58G11.3b PA=II_1516062</t>
  </si>
  <si>
    <t>II_1516264</t>
  </si>
  <si>
    <t>II_1516264|TX=6239 OS=Roundworm GN=frm-10 TA=F25H9.5b PA=II_1516264</t>
  </si>
  <si>
    <t>II_1516367</t>
  </si>
  <si>
    <t>II_1516367|TX=6239 OS=Roundworm GN=tag-260 TA=M04G12.1c.2 PA=II_1516367</t>
  </si>
  <si>
    <t>II_1516620</t>
  </si>
  <si>
    <t>3;NA;2</t>
  </si>
  <si>
    <t>3;2;2</t>
  </si>
  <si>
    <t>Carbamidomethylation; 13C(6) 15N(2) Silac label</t>
  </si>
  <si>
    <t>II_1516620|TX=6239 OS=Roundworm GN=K03B8.6 TA=K03B8.6.2 PA=II_1516620</t>
  </si>
  <si>
    <t>NA;WLT;WMT</t>
  </si>
  <si>
    <t>NA;340</t>
  </si>
  <si>
    <t>NA;7;7.06</t>
  </si>
  <si>
    <t>NA;8;NA</t>
  </si>
  <si>
    <t>NA;K03B8.6.2</t>
  </si>
  <si>
    <t>II_1516989</t>
  </si>
  <si>
    <t>II_1516989|TX=6239 OS=Roundworm GN=eef-1G TA=F17C11.9b.1 PA=II_1516989</t>
  </si>
  <si>
    <t>II_1517471</t>
  </si>
  <si>
    <t>Acetylation (N-term); 13C(6) 15N(2) Silac label</t>
  </si>
  <si>
    <t>II_1517471|TX=6239 OS=Roundworm GN=ZK836.2 TA=ZK836.2b.3 PA=II_1517471</t>
  </si>
  <si>
    <t>II_1517472</t>
  </si>
  <si>
    <t>II_1517472|TX=6239 OS=Roundworm GN=ZK836.2 TA=ZK836.2b.2 PA=II_1517472</t>
  </si>
  <si>
    <t>II_1517473</t>
  </si>
  <si>
    <t>NA;NA;1;1</t>
  </si>
  <si>
    <t>1;1;1;1</t>
  </si>
  <si>
    <t>II_1517473_TX=6239__chrV_1_12197322_12197399</t>
  </si>
  <si>
    <t>MSFragger;MSFragger;PEAKS;PEAKS</t>
  </si>
  <si>
    <t>C8T;GelT;C8T;GelT</t>
  </si>
  <si>
    <t>18;18;18.07;18.07</t>
  </si>
  <si>
    <t>7;5;NA;NA</t>
  </si>
  <si>
    <t>ZK836.2a.1__chrV_1_12197322_12197399</t>
  </si>
  <si>
    <t>Trypsin;Trypsin;Trypsin;Trypsin</t>
  </si>
  <si>
    <t>Larval;Adult;DNADamage</t>
  </si>
  <si>
    <t>II_1517476</t>
  </si>
  <si>
    <t>4;6;12</t>
  </si>
  <si>
    <t>13C(6) 15N(2) Silac label;N-ethylamide; 13C(6) 15N(2) Silac label;Carbamidomethylation</t>
  </si>
  <si>
    <t>II_1517476|TX=6239 OS=Roundworm GN=rnp-1 TA=ZK863.7c PA=II_1517476</t>
  </si>
  <si>
    <t>II_1517720</t>
  </si>
  <si>
    <t>2;4;13;NA</t>
  </si>
  <si>
    <t>2;4;13;1</t>
  </si>
  <si>
    <t>Deamidation (NQ); 13C(6) 15N(4) Silac label; 13C(6) 15N(2) Silac label;13C(6) 15N(2) Silac label;Carbamidomethylation</t>
  </si>
  <si>
    <t>II_1517720|TX=6239 OS=Roundworm GN=Y32F6B.1 TA=Y32F6B.1 PA=II_1517720</t>
  </si>
  <si>
    <t>NA;760</t>
  </si>
  <si>
    <t>NA;1</t>
  </si>
  <si>
    <t>NA;2</t>
  </si>
  <si>
    <t>NA;Y32F6B.1.1</t>
  </si>
  <si>
    <t>II_1517747</t>
  </si>
  <si>
    <t>2;6</t>
  </si>
  <si>
    <t>II_1517747_TX=6239</t>
  </si>
  <si>
    <t>6;16</t>
  </si>
  <si>
    <t>5;24</t>
  </si>
  <si>
    <t>Y32F6A.5b.2</t>
  </si>
  <si>
    <t>II_1517935</t>
  </si>
  <si>
    <t>NA;13C(6) 15N(2) Silac label</t>
  </si>
  <si>
    <t>II_1517935|TX=6239 OS=Roundworm GN=xbx-6 TA=F40F9.1c PA=II_1517935</t>
  </si>
  <si>
    <t>II_1518394</t>
  </si>
  <si>
    <t>II_1518394_TX=6239__chrV_-1_11226462_11226670</t>
  </si>
  <si>
    <t>T19B10.4a.1__chrV_-1_11226462_11226670</t>
  </si>
  <si>
    <t>II_1519120</t>
  </si>
  <si>
    <t>4;NA;NA;NA;NA;NA;3;4</t>
  </si>
  <si>
    <t>4;2;2;1;5;4;3;4</t>
  </si>
  <si>
    <t>Deamidation (NQ); 13C(6) 15N(4) Silac label; 13C(6) 15N(2) Silac label; 13C(6) Silac label</t>
  </si>
  <si>
    <t>II_1519120|TX=6239 OS=Roundworm GN=mrps-2 TA=T23B12.3.2 PA=II_1519120</t>
  </si>
  <si>
    <t>NA;MSFragger;MSFragger;MSFragger;MSFragger;MSFragger;PEAKS;PEAKS</t>
  </si>
  <si>
    <t>NA;C8ChT;C8T;GelT;WLChT;WLT;WMChT;WMT</t>
  </si>
  <si>
    <t>NA;273</t>
  </si>
  <si>
    <t>NA;8;23;14;26;26;13.55;26.01</t>
  </si>
  <si>
    <t>NA;4;5;1;9;17;NA;NA</t>
  </si>
  <si>
    <t>NA;T23B12.3.2</t>
  </si>
  <si>
    <t>NA;Chymotrypsin;Trypsin;Trypsin;Chymotrypsin;Trypsin;Chymotrypsin;Trypsin</t>
  </si>
  <si>
    <t>II_1519464</t>
  </si>
  <si>
    <t>N-ethylamide; 13C(6) 15N(4) Silac label; 13C(6) 15N(2) Silac label; 13C(6) Silac label</t>
  </si>
  <si>
    <t>II_1519464|TX=6239 OS=Roundworm GN=egl-3 TA=C51E3.7c.2 PA=II_1519464</t>
  </si>
  <si>
    <t>II_1519502</t>
  </si>
  <si>
    <t>4;NA</t>
  </si>
  <si>
    <t>4;4</t>
  </si>
  <si>
    <t>N-ethylamide; Oxidation (M); Deamidation (NQ); 13C(6) 15N(4) Silac label; 13C(6) 15N(2) Silac label; 13C(6) Silac label</t>
  </si>
  <si>
    <t>II_1519502|TX=6239 OS=Roundworm GN=C08B6.8 TA=C08B6.8b.1 PA=II_1519502</t>
  </si>
  <si>
    <t>NA;210</t>
  </si>
  <si>
    <t>NA;21</t>
  </si>
  <si>
    <t>NA;12</t>
  </si>
  <si>
    <t>NA;6</t>
  </si>
  <si>
    <t>II_1519503</t>
  </si>
  <si>
    <t>II_1519503|TX=6239 OS=Roundworm GN=wdr-20 TA=C08B6.7b PA=II_1519503</t>
  </si>
  <si>
    <t>II_1519515</t>
  </si>
  <si>
    <t>8;9;16;1;1;5</t>
  </si>
  <si>
    <t>Oxidation (M); Pyro-glu from Q; Deamidation (NQ); 13C(6) 15N(4) Silac label; 13C(6) 15N(2) Silac label; 13C(6) Silac label;Carbamidomethylation; 13C(6) 15N(2) Silac label;Carbamidomethylation; Oxidation (M)</t>
  </si>
  <si>
    <t>II_1519515|TX=6239 OS=Roundworm GN=aos-1 TA=C08B6.9 PA=II_1519515</t>
  </si>
  <si>
    <t>NA;PEAKS;PEAKS;PEAKS</t>
  </si>
  <si>
    <t>NA;GelT;WMChT;WMT</t>
  </si>
  <si>
    <t>NA;3.14;4.86;20</t>
  </si>
  <si>
    <t>NA;Trypsin;Chymotrypsin;Trypsin</t>
  </si>
  <si>
    <t>II_1519624</t>
  </si>
  <si>
    <t>6;NA;3</t>
  </si>
  <si>
    <t>6;3;3</t>
  </si>
  <si>
    <t>N-ethylamide; Oxidation (M); 13C(6) 15N(4) Silac label; 13C(6) 15N(2) Silac label; 13C(6) Silac label</t>
  </si>
  <si>
    <t>II_1519624|TX=6239 OS=Roundworm GN=acl-2 TA=T06E8.1b.2 PA=II_1519624</t>
  </si>
  <si>
    <t>NA;157</t>
  </si>
  <si>
    <t>NA;23;23.57</t>
  </si>
  <si>
    <t>NA;12;NA</t>
  </si>
  <si>
    <t>NA;II_1519627_TX=6239, T06E8.1a.1</t>
  </si>
  <si>
    <t>II_1519627</t>
  </si>
  <si>
    <t>II_1519627|TX=6239 OS=Roundworm GN=acl-2 TA=T06E8.1b.1 PA=II_1519627</t>
  </si>
  <si>
    <t>II_1519901</t>
  </si>
  <si>
    <t>II_1519901|TX=6239 OS=Roundworm GN=F46B6.6 TA=F46B6.6b PA=II_1519901</t>
  </si>
  <si>
    <t>II_1520216</t>
  </si>
  <si>
    <t>3;8</t>
  </si>
  <si>
    <t>13C(6) 15N(4) Silac label; 13C(6) Silac label;Carbamidomethylation</t>
  </si>
  <si>
    <t>II_1520216|TX=6239 OS=Roundworm GN=ech-3 TA=F43H9.1 PA=II_1520216</t>
  </si>
  <si>
    <t>II_1521060</t>
  </si>
  <si>
    <t>13;1;9</t>
  </si>
  <si>
    <t>II_1521060|TX=6239 OS=Roundworm GN=acs-1 TA=F46E10.1b.2 F46E10.1c.2 PA=II_1521060</t>
  </si>
  <si>
    <t>NA;GelT;WMChT</t>
  </si>
  <si>
    <t>NA;2.4;20.13</t>
  </si>
  <si>
    <t>NA;Trypsin;Chymotrypsin</t>
  </si>
  <si>
    <t>II_1521071</t>
  </si>
  <si>
    <t>Carbamidomethylation; Acetylation (N-term); 13C(6) 15N(2) Silac label</t>
  </si>
  <si>
    <t>II_1521071|TX=6239 OS=Roundworm GN=mdh-1 TA=F46E10.10b PA=II_1521071</t>
  </si>
  <si>
    <t>II_1521674</t>
  </si>
  <si>
    <t>II_1521674|TX=6239 OS=Roundworm GN=pcm-1 TA=C10F3.5b PA=II_1521674</t>
  </si>
  <si>
    <t>II_1521677</t>
  </si>
  <si>
    <t>II_1521677|TX=6239 OS=Roundworm GN=pcm-1 TA=C10F3.5a PA=II_1521677</t>
  </si>
  <si>
    <t>II_1521855</t>
  </si>
  <si>
    <t>N-ethylamide; Oxidation (M); Pyro-glu from Q; Deamidation (NQ); 13C(6) 15N(4) Silac label; 3 more</t>
  </si>
  <si>
    <t>II_1521855|TX=6239 OS=Roundworm GN=F44E7.4 TA=F44E7.4c.2 PA=II_1521855</t>
  </si>
  <si>
    <t>II_1522059</t>
  </si>
  <si>
    <t>II_1522059|TX=6239 OS=Roundworm GN=Y58A7A.1 TA=Y58A7A.1b PA=II_1522059</t>
  </si>
  <si>
    <t>II_1522118</t>
  </si>
  <si>
    <t>II_1522118_TX=6239</t>
  </si>
  <si>
    <t>K11D12.3a.1, K11D12.3b.1</t>
  </si>
  <si>
    <t>II_1522237</t>
  </si>
  <si>
    <t>NA;NA;NA;NA;NA;2</t>
  </si>
  <si>
    <t>4;6;2;5;5;2</t>
  </si>
  <si>
    <t>II_1522237_TX=6239</t>
  </si>
  <si>
    <t>C8ChT;C8T;GelT;WLChT;WLT;C8ChT</t>
  </si>
  <si>
    <t>12;25;14;21;25;8.33</t>
  </si>
  <si>
    <t>14;21;6;14;38;NA</t>
  </si>
  <si>
    <t>T19H12.2.1</t>
  </si>
  <si>
    <t>Chymotrypsin;Trypsin;Trypsin;Chymotrypsin;Trypsin;Chymotrypsin</t>
  </si>
  <si>
    <t>II_1522291</t>
  </si>
  <si>
    <t>N-ethylamide; Oxidation (M); 13C(6) 15N(2) Silac label; Deamidation (NQ); 13C(6) Silac label</t>
  </si>
  <si>
    <t>II_1522291|TX=6239 OS=Roundworm GN=nas-9 TA=C37H5.9c.1 PA=II_1522291</t>
  </si>
  <si>
    <t>II_1522811</t>
  </si>
  <si>
    <t>II_1522811|TX=6239 OS=Roundworm GN=mec-1 TA=T07H8.4f.1 PA=II_1522811</t>
  </si>
  <si>
    <t>II_1523249</t>
  </si>
  <si>
    <t>II_1523249_TX=6239</t>
  </si>
  <si>
    <t>C8ChT</t>
  </si>
  <si>
    <t>Y47D7A.5.1</t>
  </si>
  <si>
    <t>II_1523589</t>
  </si>
  <si>
    <t>II_1523589|TX=6239 OS=Roundworm GN=cysl-3 TA=R08E5.2b.2 PA=II_1523589</t>
  </si>
  <si>
    <t>II_1523590</t>
  </si>
  <si>
    <t>NA;1;1;1</t>
  </si>
  <si>
    <t>II_1523590_TX=6239</t>
  </si>
  <si>
    <t>MSFragger;PEAKS;PEAKS;PEAKS</t>
  </si>
  <si>
    <t>C8T;1DRP;2DRP;C8T</t>
  </si>
  <si>
    <t>21;21.51;21.51;21.51</t>
  </si>
  <si>
    <t>7;NA;NA;NA</t>
  </si>
  <si>
    <t>R08E5.2.1</t>
  </si>
  <si>
    <t>Trypsin;Undigested;Undigested;Trypsin</t>
  </si>
  <si>
    <t>II_1523662</t>
  </si>
  <si>
    <t>NA;NA;3;9</t>
  </si>
  <si>
    <t>5;8;3;9</t>
  </si>
  <si>
    <t>II_1523662_TX=6239__chrV_1_3699918_3701341</t>
  </si>
  <si>
    <t>WLChT;WLT;WMChT;WMT</t>
  </si>
  <si>
    <t>19;24;12.01;26.2</t>
  </si>
  <si>
    <t>16;28;NA;NA</t>
  </si>
  <si>
    <t>W08A12.1a.1__chrV_1_3692027_3692062, W08A12.1b.1__chrV_1_3699918_3701341, W08A12.1c.1__chrV_1_3699918_3701341, W08A12.1d.1__chrV_1_3699918_3701341, W08A12.1e.1__chrV_1_3699918_3701341</t>
  </si>
  <si>
    <t>Chymotrypsin;Trypsin;Chymotrypsin;Trypsin</t>
  </si>
  <si>
    <t>DNADamage;NA</t>
  </si>
  <si>
    <t>II_1523820</t>
  </si>
  <si>
    <t>33;3</t>
  </si>
  <si>
    <t>Carbamidomethylation; Oxidation (M); Phosphorylation (STY); Acetylation (N-term)</t>
  </si>
  <si>
    <t>II_1523820|TX=6239 OS=Roundworm GN=klc-2 TA=C18C4.10b.3 PA=II_1523820</t>
  </si>
  <si>
    <t>NA;9.27</t>
  </si>
  <si>
    <t>II_1524023</t>
  </si>
  <si>
    <t>2;2</t>
  </si>
  <si>
    <t>II_1524023|TX=6239 OS=Roundworm GN=C10G8.8 TA=C10G8.8b.2 PA=II_1524023</t>
  </si>
  <si>
    <t>II_1524782</t>
  </si>
  <si>
    <t>2;NA;NA</t>
  </si>
  <si>
    <t>2;1;1</t>
  </si>
  <si>
    <t>II_1524782|TX=6239 OS=Roundworm GN=ndx-2 TA=W02G9.1 PA=II_1524782</t>
  </si>
  <si>
    <t>NA;GelT;WLT</t>
  </si>
  <si>
    <t>NA;224</t>
  </si>
  <si>
    <t>NA;9;9</t>
  </si>
  <si>
    <t>NA;5;1</t>
  </si>
  <si>
    <t>NA;W02G9.1.1</t>
  </si>
  <si>
    <t>II_1525933</t>
  </si>
  <si>
    <t>II_1525933|TX=6239 OS=Roundworm GN=C14C6.2 TA=C14C6.2 PA=II_1525933</t>
  </si>
  <si>
    <t>II_1526245</t>
  </si>
  <si>
    <t>18;NA</t>
  </si>
  <si>
    <t>18;7</t>
  </si>
  <si>
    <t>Oxidation (M); Deamidation (NQ); 13C(6) 15N(4) Silac label; 13C(6) 15N(2) Silac label; 13C(6) Silac label</t>
  </si>
  <si>
    <t>II_1526245|TX=6239 OS=Roundworm GN=cul-3 TA=Y108G3AL.1.2 PA=II_1526245</t>
  </si>
  <si>
    <t>NA;799</t>
  </si>
  <si>
    <t>NA;13</t>
  </si>
  <si>
    <t>NA;Y108G3AL.1a.3, Y108G3AL.1b.1</t>
  </si>
  <si>
    <t>II_1526373</t>
  </si>
  <si>
    <t>2;6;NA;NA;NA;4;4</t>
  </si>
  <si>
    <t>2;6;1;6;3;4;4</t>
  </si>
  <si>
    <t>N-ethylamide; Deamidation (NQ); 13C(6) 15N(4) Silac label; 13C(6) Silac label;Carbamidomethylation; Oxidation (M)</t>
  </si>
  <si>
    <t>II_1526373|TX=6239 OS=Roundworm GN=ctc-2 TA=MTCE.31 PA=II_1526373</t>
  </si>
  <si>
    <t>NA;MSFragger;MSFragger;MSFragger;PEAKS;PEAKS</t>
  </si>
  <si>
    <t>NA;GelT;WLChT;WLT;WMChT;WMT</t>
  </si>
  <si>
    <t>NA;211</t>
  </si>
  <si>
    <t>NA;5;30;13;24.17;22.75</t>
  </si>
  <si>
    <t>NA;1;16;30;NA;NA</t>
  </si>
  <si>
    <t>NA;1;16;23;NA;NA</t>
  </si>
  <si>
    <t>NA;MTCE.31.1</t>
  </si>
  <si>
    <t>NA;Trypsin;Chymotrypsin;Trypsin;Chymotrypsin;Trypsin</t>
  </si>
  <si>
    <t>II_1526374</t>
  </si>
  <si>
    <t>II_1526374_TX=6239</t>
  </si>
  <si>
    <t>MSFragger;PEAKS</t>
  </si>
  <si>
    <t>WLT;WMT</t>
  </si>
  <si>
    <t>5;5.92</t>
  </si>
  <si>
    <t>8;NA</t>
  </si>
  <si>
    <t>MTCE.26.1</t>
  </si>
  <si>
    <t>II_1526377</t>
  </si>
  <si>
    <t>1;NA</t>
  </si>
  <si>
    <t>II_1526377|TX=6239 OS=Roundworm GN=nduo-4 TA=MTCE.25 PA=II_1526377</t>
  </si>
  <si>
    <t>NA;386</t>
  </si>
  <si>
    <t>NA;4</t>
  </si>
  <si>
    <t>NA;8</t>
  </si>
  <si>
    <t>NA;MTCE.25.1</t>
  </si>
  <si>
    <t>Larval;DNADamage;NA</t>
  </si>
  <si>
    <t>II_1526385</t>
  </si>
  <si>
    <t>2;4;NA</t>
  </si>
  <si>
    <t>2;4;1</t>
  </si>
  <si>
    <t>13C(6) 15N(2) Silac label;Oxidation (M)</t>
  </si>
  <si>
    <t>II_1526385|TX=6239 OS=Roundworm GN=atp-6 TA=MTCE.12 PA=II_1526385</t>
  </si>
  <si>
    <t>NA;189</t>
  </si>
  <si>
    <t>NA;7</t>
  </si>
  <si>
    <t>NA;MTCE.12.1</t>
  </si>
  <si>
    <t>II_1528079</t>
  </si>
  <si>
    <t>3;4</t>
  </si>
  <si>
    <t>II_1528079|TX=6239 OS=Roundworm GN=C06A12.3 TA=C06A12.3c C06A12.3b.2 PA=II_1528079</t>
  </si>
  <si>
    <t>II_1528342</t>
  </si>
  <si>
    <t>II_1528342_TX=6239__chrIV_-1_17096526_17096621</t>
  </si>
  <si>
    <t>Y116A8C.28b.1__chrIV_-1_17096526_17096621, Y116A8C.28c.1__chrIV_-1_17096526_17096621, Y116A8C.28d.1__chrIV_-1_17096526_17096621, Y116A8C.28e.1__chrIV_-1_17096526_17096621, Y116A8C.28f.1__chrIV_-1_17096526_17096621</t>
  </si>
  <si>
    <t>II_1528351</t>
  </si>
  <si>
    <t>3;NA;NA;NA</t>
  </si>
  <si>
    <t>3;1;1;1</t>
  </si>
  <si>
    <t>Pyro-glu from Q; 13C(6) 15N(4) Silac label; 13C(6) 15N(2) Silac label</t>
  </si>
  <si>
    <t>II_1528351|TX=6239 OS=Roundworm GN=Y116A8C.27 TA=Y116A8C.27b.2 PA=II_1528351</t>
  </si>
  <si>
    <t>NA;MSFragger;MSFragger;MSFragger</t>
  </si>
  <si>
    <t>NA;1DRP;2DRP;WLChT</t>
  </si>
  <si>
    <t>NA;242</t>
  </si>
  <si>
    <t>NA;7;7;10</t>
  </si>
  <si>
    <t>NA;4;4;5</t>
  </si>
  <si>
    <t>NA;Y116A8C.27a.2, Y116A8C.27b.1</t>
  </si>
  <si>
    <t>NA;Undigested;Undigested;Chymotrypsin</t>
  </si>
  <si>
    <t>II_1528629</t>
  </si>
  <si>
    <t>Carbamidomethylation; Oxidation (M)</t>
  </si>
  <si>
    <t>II_1528629|TX=6239 OS=Roundworm GN=rho-1 TA=Y51H4A.3b PA=II_1528629</t>
  </si>
  <si>
    <t>II_1528743</t>
  </si>
  <si>
    <t>II_1528743_TX=6239</t>
  </si>
  <si>
    <t>II_1528744_TX=6239, Y105C5B.28a.1, Y105C5B.28b.1, Y105C5B.28c.3</t>
  </si>
  <si>
    <t>II_1528745</t>
  </si>
  <si>
    <t>II_1528745_TX=6239__chrIV_-1_16170163_16170574</t>
  </si>
  <si>
    <t>Y105C5B.28a.1, Y105C5B.28b.1</t>
  </si>
  <si>
    <t>II_1528876</t>
  </si>
  <si>
    <t>II_1528876|TX=6239 OS=Roundworm GN=tag-349 TA=Y73F8A.34c.2 PA=II_1528876</t>
  </si>
  <si>
    <t>II_1528895</t>
  </si>
  <si>
    <t>2;8</t>
  </si>
  <si>
    <t>Deamidation (NQ); 13C(6) 15N(4) Silac label; 13C(6) 15N(2) Silac label;Carbamidomethylation</t>
  </si>
  <si>
    <t>II_1528895|TX=6239 OS=Roundworm GN=Y73F8A.26 TA=Y73F8A.26a PA=II_1528895</t>
  </si>
  <si>
    <t>II_1529134</t>
  </si>
  <si>
    <t>1;5</t>
  </si>
  <si>
    <t>II_1529134_TX=6239</t>
  </si>
  <si>
    <t>C8T;GelChT</t>
  </si>
  <si>
    <t>15;8</t>
  </si>
  <si>
    <t>2;11</t>
  </si>
  <si>
    <t>Y41E3.4a.1, chrIV_-1_15012916_15013116, chrIV_-1_15012916_15013149</t>
  </si>
  <si>
    <t>Trypsin;Chymotrypsin</t>
  </si>
  <si>
    <t>II_1529198</t>
  </si>
  <si>
    <t>2;3;12</t>
  </si>
  <si>
    <t>II_1529198_TX=6239</t>
  </si>
  <si>
    <t>GelT;WLChT;WLT</t>
  </si>
  <si>
    <t>3;7;17</t>
  </si>
  <si>
    <t>2;6;44</t>
  </si>
  <si>
    <t>0;6;26</t>
  </si>
  <si>
    <t>II_1529202_TX=6239, II_1529203_TX=6239, II_1529207_TX=6239, Y57G11C.24a.3, Y57G11C.24d.9, Y57G11C.24e.1, Y57G11C.24g.1, Y57G11C.24i.1, Y57G11C.24j.3, Y57G11C.24k.9, Y57G11C.24l.1</t>
  </si>
  <si>
    <t>II_1529282</t>
  </si>
  <si>
    <t>10;7</t>
  </si>
  <si>
    <t>II_1529282_TX=6239</t>
  </si>
  <si>
    <t>19;15</t>
  </si>
  <si>
    <t>78;82</t>
  </si>
  <si>
    <t>Y57G11C.15a.1</t>
  </si>
  <si>
    <t>II_1529296</t>
  </si>
  <si>
    <t>II_1529296_TX=6239</t>
  </si>
  <si>
    <t>GelT;GelT</t>
  </si>
  <si>
    <t>41;41.38</t>
  </si>
  <si>
    <t>Y57G11C.1147.1__chrIV_-1_14796964_14797023</t>
  </si>
  <si>
    <t>II_1529507</t>
  </si>
  <si>
    <t>2;5;15;NA;NA;NA;NA;7;9;6;7</t>
  </si>
  <si>
    <t>2;5;15;9;10;6;7;7;9;6;7</t>
  </si>
  <si>
    <t>13C(6) 15N(4) Silac label; 13C(6) 15N(2) Silac label; 13C(6) Silac label;Carbamidomethylation; 13C(6) 15N(2) Silac label;Carbamidomethylation</t>
  </si>
  <si>
    <t>II_1529507|TX=6239 OS=Roundworm GN=LLC1.2 TA=LLC1.2c.2 PA=II_1529507</t>
  </si>
  <si>
    <t>NA;MSFragger;MSFragger;MSFragger;MSFragger;PEAKS;PEAKS;PEAKS;PEAKS</t>
  </si>
  <si>
    <t>NA;C8ChT;C8T;WLChT;WLT;C8ChT;C8T;WMChT;WMT</t>
  </si>
  <si>
    <t>NA;236</t>
  </si>
  <si>
    <t>NA;35;69;28;50;30.08;58.05;28.81;50.85</t>
  </si>
  <si>
    <t>NA;54;76;27;39;NA;NA;NA;NA</t>
  </si>
  <si>
    <t>NA;43;43;18;32;NA;NA;NA;NA</t>
  </si>
  <si>
    <t>NA;LLC1.2a.1__chrIV_1_14463689_14464031</t>
  </si>
  <si>
    <t>NA;Chymotrypsin;Trypsin;Chymotrypsin;Trypsin;Chymotrypsin;Trypsin;Chymotrypsin;Trypsin</t>
  </si>
  <si>
    <t>Larval;DNADamage</t>
  </si>
  <si>
    <t>II_1530050</t>
  </si>
  <si>
    <t>2;12</t>
  </si>
  <si>
    <t>II_1530050|TX=6239 OS=Roundworm GN=rsd-2...</t>
  </si>
  <si>
    <t>II_1530172</t>
  </si>
  <si>
    <t>2;1;2</t>
  </si>
  <si>
    <t>II_1530172|TX=6239 OS=Roundworm GN=Y62E10A.13 TA=Y62E10A.13d PA=II_1530172</t>
  </si>
  <si>
    <t>NA;169</t>
  </si>
  <si>
    <t>NA;7;13</t>
  </si>
  <si>
    <t>NA;3;7</t>
  </si>
  <si>
    <t>NA;Y62E10A.13a.1__chrIV_-1_13389363_13389563, Y62E10A.13b.1__chrIV_-1_13389363_13389563, Y62E10A.13c.1__chrIV_-1_13389363_13389563, Y62E10A.13e.1__chrIV_-1_13389363_13389563, Y62E10A.13f.1__chrIV_-1_13389363_13389563, Y62E10A.13g.1__chrIV_-1_13389363_13389563, Y62E10A.13h.1__chrIV_-1_13389363_13389563, chrIV_-1_13390618_13390914</t>
  </si>
  <si>
    <t>II_1530361</t>
  </si>
  <si>
    <t>NA;NA;NA;4;5</t>
  </si>
  <si>
    <t>1;1;5;4;5</t>
  </si>
  <si>
    <t>II_1530361_TX=6239__chrIV_-1_13240079_13240327</t>
  </si>
  <si>
    <t>MSFragger;MSFragger;MSFragger;PEAKS;PEAKS</t>
  </si>
  <si>
    <t>1DRP;2DRP;GelChT;C8ChT;GelChT</t>
  </si>
  <si>
    <t>18;18;40;33.05;33.05</t>
  </si>
  <si>
    <t>7;7;183;NA;NA</t>
  </si>
  <si>
    <t>II_1530365_TX=6239__chrIV_-1_13239931_13240327, JC8.3a.1__chrIV_-1_13239931_13240327</t>
  </si>
  <si>
    <t>Undigested;Undigested;Chymotrypsin;Chymotrypsin;Chymotrypsin</t>
  </si>
  <si>
    <t>II_1530539</t>
  </si>
  <si>
    <t>II_1530539|TX=6239 OS=Roundworm GN=C39E9.8 TA=C39E9.8e.1 PA=II_1530539</t>
  </si>
  <si>
    <t>II_1530540</t>
  </si>
  <si>
    <t>II_1530540|TX=6239 OS=Roundworm GN=C39E9.8 TA=C39E9.8d.1 PA=II_1530540</t>
  </si>
  <si>
    <t>II_1530763</t>
  </si>
  <si>
    <t>II_1530763_TX=6239__chrIV_1_12839938_12840024</t>
  </si>
  <si>
    <t>M02B1.3a.1__chrIV_1_12839938_12840024, chrIV_1_12838989_12840024</t>
  </si>
  <si>
    <t>II_1530828</t>
  </si>
  <si>
    <t>II_1530828|TX=6239 OS=Roundworm GN=flp-9 TA=C36H8.3 PA=II_1530828</t>
  </si>
  <si>
    <t>NA;1DRP;2DRP</t>
  </si>
  <si>
    <t>NA;9.43;9.43</t>
  </si>
  <si>
    <t>II_1530886</t>
  </si>
  <si>
    <t>II_1530886_TX=6239</t>
  </si>
  <si>
    <t>T23B5.1a.1, T23B5.1b.1</t>
  </si>
  <si>
    <t>II_1531486</t>
  </si>
  <si>
    <t>II_1531486_TX=6239__chrIV_1_12123631_12123860</t>
  </si>
  <si>
    <t>C8T;GelT</t>
  </si>
  <si>
    <t>9;18</t>
  </si>
  <si>
    <t>2;9</t>
  </si>
  <si>
    <t>M18.7a.1__chrIV_1_12124450_12124599</t>
  </si>
  <si>
    <t>II_1531508</t>
  </si>
  <si>
    <t>II_1531508_TX=6239</t>
  </si>
  <si>
    <t>GelT;WLT;GelT;WMT</t>
  </si>
  <si>
    <t>3;3;3.21;3.21</t>
  </si>
  <si>
    <t>31;5;NA;NA</t>
  </si>
  <si>
    <t>II_1531509_TX=6239, M18.1a.1, M18.1b.2</t>
  </si>
  <si>
    <t>II_1531509</t>
  </si>
  <si>
    <t>II_1531509_TX=6239</t>
  </si>
  <si>
    <t>11;3</t>
  </si>
  <si>
    <t>40;7</t>
  </si>
  <si>
    <t>M18.1a.1</t>
  </si>
  <si>
    <t>II_1531539</t>
  </si>
  <si>
    <t>7;NA</t>
  </si>
  <si>
    <t>7;1</t>
  </si>
  <si>
    <t>Carbamidomethylation; Acetylation (N-term)</t>
  </si>
  <si>
    <t>II_1531539|TX=6239 OS=Roundworm GN=cpsf-4 TA=F11A10.8 PA=II_1531539</t>
  </si>
  <si>
    <t>NA;312</t>
  </si>
  <si>
    <t>NA;5</t>
  </si>
  <si>
    <t>II_1531738</t>
  </si>
  <si>
    <t>II_1531738_TX=6239</t>
  </si>
  <si>
    <t>ZK829.6.1</t>
  </si>
  <si>
    <t>II_1531913</t>
  </si>
  <si>
    <t>II_1531913|TX=6239 OS=Roundworm GN=lgg-2 TA=ZK593.6b.1 PA=II_1531913</t>
  </si>
  <si>
    <t>II_1532189</t>
  </si>
  <si>
    <t>6;NA;NA;NA</t>
  </si>
  <si>
    <t>6;2;2;8</t>
  </si>
  <si>
    <t>II_1532189|TX=6239 OS=Roundworm GN=R102.4 TA=R102.4d.3 PA=II_1532189</t>
  </si>
  <si>
    <t>NA;GelT;WLChT;WLT</t>
  </si>
  <si>
    <t>NA;428</t>
  </si>
  <si>
    <t>NA;6;5;28</t>
  </si>
  <si>
    <t>NA;13;7;40</t>
  </si>
  <si>
    <t>NA;II_1532190_TX=6239, II_1532193_TX=6239, R102.4a.2, R102.4b.1, R102.4c.3, R102.4d.3</t>
  </si>
  <si>
    <t>II_1532193</t>
  </si>
  <si>
    <t>II_1532193|TX=6239 OS=Roundworm GN=R102.4 TA=R102.4c.2 PA=II_1532193</t>
  </si>
  <si>
    <t>II_1532298</t>
  </si>
  <si>
    <t>II_1532298|TX=6239 OS=Roundworm GN=R09H10.2 TA=R09H10.2b PA=II_1532298</t>
  </si>
  <si>
    <t>II_1532533</t>
  </si>
  <si>
    <t>3;8;10;NA;NA;NA;NA;1</t>
  </si>
  <si>
    <t>3;8;10;1;3;3;4;1</t>
  </si>
  <si>
    <t>13C(6) 15N(2) Silac label;Carbamidomethylation; 13C(6) 15N(2) Silac label;Carbamidomethylation; Oxidation (M)</t>
  </si>
  <si>
    <t>II_1532533|TX=6239 OS=Roundworm GN=lpd-8 TA=R10H10.1 PA=II_1532533</t>
  </si>
  <si>
    <t>NA;MSFragger;MSFragger;MSFragger;MSFragger;PEAKS</t>
  </si>
  <si>
    <t>NA;C8ChT;C8T;WLChT;WLT;C8ChT</t>
  </si>
  <si>
    <t>NA;227</t>
  </si>
  <si>
    <t>NA;5;18;17;26;7.93</t>
  </si>
  <si>
    <t>NA;3;5;14;12;NA</t>
  </si>
  <si>
    <t>NA;R10H10.1.1</t>
  </si>
  <si>
    <t>NA;Chymotrypsin;Trypsin;Chymotrypsin;Trypsin;Chymotrypsin</t>
  </si>
  <si>
    <t>II_1532774</t>
  </si>
  <si>
    <t>II_1532774|TX=6239 OS=Roundworm GN=qns-1 TA=C24F3.4b.2 PA=II_1532774</t>
  </si>
  <si>
    <t>II_1532989</t>
  </si>
  <si>
    <t>II_1532989|TX=6239 OS=Roundworm GN=mca-1 TA=W09C2.3d PA=II_1532989</t>
  </si>
  <si>
    <t>II_1533112</t>
  </si>
  <si>
    <t>Oxidation (M); 13C(6) 15N(2) Silac label</t>
  </si>
  <si>
    <t>II_1533112|TX=6239 OS=Roundworm GN=elo-1 TA=F56H11.4b.4 PA=II_1533112</t>
  </si>
  <si>
    <t>NA;13.07</t>
  </si>
  <si>
    <t>II_1533855</t>
  </si>
  <si>
    <t>1;10</t>
  </si>
  <si>
    <t>NA;Pyro-glu from Q; Deamidation (NQ); 13C(6) 15N(4) Silac label; 13C(6) 15N(2) Silac label</t>
  </si>
  <si>
    <t>II_1533855|TX=6239 OS=Roundworm GN=H21P03.2 TA=H21P03.2.2 H21P03.2.1 PA=II_1533855</t>
  </si>
  <si>
    <t>II_1534174</t>
  </si>
  <si>
    <t>2;NA;4;3;3;1</t>
  </si>
  <si>
    <t>1;3;4;3;3;1</t>
  </si>
  <si>
    <t>II_1534174|TX=6239 OS=Roundworm GN=C08F8.9 TA=C08F8.9 PA=II_1534174</t>
  </si>
  <si>
    <t>NA;MSFragger;PEAKS;PEAKS;PEAKS;PEAKS</t>
  </si>
  <si>
    <t>NA;WLChT;GelChT;GelT;WMChT;WMT</t>
  </si>
  <si>
    <t>NA;58</t>
  </si>
  <si>
    <t>NA;58;70.69;68.97;58.62;20.69</t>
  </si>
  <si>
    <t>NA;19;NA;NA;NA;NA</t>
  </si>
  <si>
    <t>NA;Chymotrypsin;Chymotrypsin;Trypsin;Chymotrypsin;Trypsin</t>
  </si>
  <si>
    <t>II_1534211</t>
  </si>
  <si>
    <t>14;15;4;9;18</t>
  </si>
  <si>
    <t>14;15;4;9;16</t>
  </si>
  <si>
    <t>N-ethylamide; Oxidation (M); 13C(6) 15N(4) Silac label; 13C(6) 15N(2) Silac label; Deamidation (NQ); 2 more;Carbamidomethylation; Oxidation (M); 13C(6) 15N(2) Silac label</t>
  </si>
  <si>
    <t>II_1534211|TX=6239 OS=Roundworm GN=F01G4.6 TA=F01G4.6b.1 F01G4.6b.2 F01G4.6b.3 PA=II_1534211</t>
  </si>
  <si>
    <t>NA;C8T;GelT;WMChT</t>
  </si>
  <si>
    <t>NA;15.96;24.69;42.14</t>
  </si>
  <si>
    <t>NA;Trypsin;Trypsin;Chymotrypsin</t>
  </si>
  <si>
    <t>DNADamage;Larval;Adult;NA</t>
  </si>
  <si>
    <t>II_1534481</t>
  </si>
  <si>
    <t>7;7;10;NA;NA</t>
  </si>
  <si>
    <t>7;7;10;2;3</t>
  </si>
  <si>
    <t>Oxidation (M);13C(6) 15N(2) Silac label;Deamidation (NQ); 13C(6) 15N(2) Silac label</t>
  </si>
  <si>
    <t>II_1534481|TX=6239 OS=Roundworm GN=ZC410.5 TA=ZC410.5c.3 PA=II_1534481</t>
  </si>
  <si>
    <t>NA;147</t>
  </si>
  <si>
    <t>NA;15;23</t>
  </si>
  <si>
    <t>NA;3;9</t>
  </si>
  <si>
    <t>NA;ZC410.5a.1__chrIV_1_9088671_9088727</t>
  </si>
  <si>
    <t>II_1534839</t>
  </si>
  <si>
    <t>II_1534839|TX=6239 OS=Roundworm GN=F20C5.6 TA=F20C5.6 PA=II_1534839</t>
  </si>
  <si>
    <t>II_1534884</t>
  </si>
  <si>
    <t>II_1534884|TX=6239 OS=Roundworm GN=K07H8.2 TA=K07H8.2c.3 PA=II_1534884</t>
  </si>
  <si>
    <t>II_1535142</t>
  </si>
  <si>
    <t>II_1535142|TX=6239 OS=Roundworm GN=nhr-31 TA=C26B2.3b PA=II_1535142</t>
  </si>
  <si>
    <t>II_1535362</t>
  </si>
  <si>
    <t>N-ethylamide; Deamidation (NQ); Acetylation (N-term); 13C(6) 15N(4) Silac label; 13C(6) 15N(2) Silac label; 2 more</t>
  </si>
  <si>
    <t>II_1535362|TX=6239 OS=Roundworm GN=C06A6.4 TA=C06A6.4c PA=II_1535362</t>
  </si>
  <si>
    <t>II_1535408</t>
  </si>
  <si>
    <t>1;2;1;1;2;1</t>
  </si>
  <si>
    <t>13C(6) 15N(2) Silac label;13C(6) 15N(4) Silac label; 13C(6) Silac label</t>
  </si>
  <si>
    <t>II_1535408|TX=6239 OS=Roundworm GN=rsp-6 TA=C33H5.12c PA=II_1535408</t>
  </si>
  <si>
    <t>NA;PEAKS;PEAKS;PEAKS;PEAKS</t>
  </si>
  <si>
    <t>NA;C8T;GelT;WMChT;WMT</t>
  </si>
  <si>
    <t>NA;17.8;17.8;32.2;11.86</t>
  </si>
  <si>
    <t>NA;NA;NA;NA;NA</t>
  </si>
  <si>
    <t>NA;Trypsin;Trypsin;Chymotrypsin;Trypsin</t>
  </si>
  <si>
    <t>II_1535411</t>
  </si>
  <si>
    <t>II_1535411|TX=6239 OS=Roundworm GN=rsp-6 TA=C33H5.12b PA=II_1535411</t>
  </si>
  <si>
    <t>II_1535544</t>
  </si>
  <si>
    <t>Carbamidomethylation; Deamidation (NQ)</t>
  </si>
  <si>
    <t>II_1535544|TX=6239 OS=Roundworm GN=ech-2 TA=F38H4.8c PA=II_1535544</t>
  </si>
  <si>
    <t>II_1535908</t>
  </si>
  <si>
    <t>II_1535908|TX=6239 OS=Roundworm GN=K07F5.15 TA=K07F5.15b.1 PA=II_1535908</t>
  </si>
  <si>
    <t>II_1535982</t>
  </si>
  <si>
    <t>II_1535982|TX=6239 OS=Roundworm GN=catp-6 TA=W08D2.5a PA=II_1535982</t>
  </si>
  <si>
    <t>II_1536087</t>
  </si>
  <si>
    <t>2;1</t>
  </si>
  <si>
    <t>II_1536087|TX=6239 OS=Roundworm GN=klo-1 TA=C50F7.10 PA=II_1536087</t>
  </si>
  <si>
    <t>NA;3.51</t>
  </si>
  <si>
    <t>II_1536344</t>
  </si>
  <si>
    <t>II_1536344|TX=6239 OS=Roundworm GN=F49E8.7 TA=F49E8.7b PA=II_1536344</t>
  </si>
  <si>
    <t>II_1536712</t>
  </si>
  <si>
    <t>6;14;2;5</t>
  </si>
  <si>
    <t>13C(6) 15N(2) Silac label;Oxidation (M); Pyro-glu from E; Deamidation (NQ); Acetylation (N-term); 13C(6) 15N(4) Silac label; 2 more</t>
  </si>
  <si>
    <t>II_1536712|TX=6239 OS=Roundworm GN=C42D4.1 TA=C42D4.1 PA=II_1536712</t>
  </si>
  <si>
    <t>NA;11.24;23.26</t>
  </si>
  <si>
    <t>II_1536768</t>
  </si>
  <si>
    <t>II_1536768|TX=6239 OS=Roundworm GN=C34D4.4 TA=C34D4.4 PA=II_1536768</t>
  </si>
  <si>
    <t>II_1536847</t>
  </si>
  <si>
    <t>II_1536847_TX=6239</t>
  </si>
  <si>
    <t>II_1536860_TX=6239, ZC477.9a.1, ZC477.9b.1, ZC477.9c.1, ZC477.9d.1, ZC477.9e.1, ZC477.9f.1, ZC477.9g.1, ZC477.9h.1</t>
  </si>
  <si>
    <t>II_1536914</t>
  </si>
  <si>
    <t>19;1</t>
  </si>
  <si>
    <t>II_1536914|TX=6239 OS=Roundworm GN=trxr-1 TA=C06G3.7b PA=II_1536914</t>
  </si>
  <si>
    <t>NA;1.9</t>
  </si>
  <si>
    <t>II_1536920</t>
  </si>
  <si>
    <t>6;27</t>
  </si>
  <si>
    <t>13C(6) 15N(4) Silac label; 13C(6) Silac label;Carbamidomethylation; Oxidation (M); Phosphorylation (STY)</t>
  </si>
  <si>
    <t>II_1536920|TX=6239 OS=Roundworm GN=trxr-1 TA=C06G3.7a PA=II_1536920</t>
  </si>
  <si>
    <t>II_1536938</t>
  </si>
  <si>
    <t>II_1536938|TX=6239 OS=Roundworm GN=him-3 TA=ZK381.1b PA=II_1536938</t>
  </si>
  <si>
    <t>II_1536963</t>
  </si>
  <si>
    <t>II_1536963|TX=6239 OS=Roundworm GN=jnk-1 TA=B0478.1c PA=II_1536963</t>
  </si>
  <si>
    <t>II_1536987</t>
  </si>
  <si>
    <t>II_1536987_TX=6239</t>
  </si>
  <si>
    <t>II_1536993_TX=6239, T22D1.3a.1__chrIV_1_6915967_6916179, T22D1.3c.1__chrIV_1_6915967_6916179</t>
  </si>
  <si>
    <t>II_1536997</t>
  </si>
  <si>
    <t>II_1536997|TX=6239 OS=Roundworm GN=T22D1.3 TA=T22D1.3e.2 PA=II_1536997</t>
  </si>
  <si>
    <t>II_1537055</t>
  </si>
  <si>
    <t>II_1537055|TX=6239 OS=Roundworm GN=T05A12.3 TA=T05A12.3.2 T05A12.3.1 PA=II_1537055</t>
  </si>
  <si>
    <t>II_1537058</t>
  </si>
  <si>
    <t>II_1537058|TX=6239 OS=Roundworm GN=tre-2 TA=T05A12.2c PA=II_1537058</t>
  </si>
  <si>
    <t>II_1537078</t>
  </si>
  <si>
    <t>N-ethylamide; 13C(6) 15N(4) Silac label; 13C(6) 15N(2) Silac label</t>
  </si>
  <si>
    <t>II_1537078|TX=6239 OS=Roundworm GN=lip-1 TA=C05B10.1c PA=II_1537078</t>
  </si>
  <si>
    <t>II_1537088</t>
  </si>
  <si>
    <t>II_1537088|TX=6239 OS=Roundworm GN=H20E11.1 TA=H20E11.1b PA=II_1537088</t>
  </si>
  <si>
    <t>II_1537388</t>
  </si>
  <si>
    <t>II_1537388|TX=6239 OS=Roundworm GN=tag-77 TA=C28C12.10f PA=II_1537388</t>
  </si>
  <si>
    <t>II_1537448</t>
  </si>
  <si>
    <t>NA;NA;NA;NA;1</t>
  </si>
  <si>
    <t>1;1;1;1;1</t>
  </si>
  <si>
    <t>II_1537448_TX=6239__chrIV_-1_8449744_8449887</t>
  </si>
  <si>
    <t>MSFragger;MSFragger;MSFragger;MSFragger;PEAKS</t>
  </si>
  <si>
    <t>1DRP;2DRP;GelChT;GelT;1DRP</t>
  </si>
  <si>
    <t>4;4;5;3;4.3</t>
  </si>
  <si>
    <t>3;2;3;1;NA</t>
  </si>
  <si>
    <t>2;2;3;1;NA</t>
  </si>
  <si>
    <t>T01B11.2a.1__chrIV_-1_8449744_8449887</t>
  </si>
  <si>
    <t>Undigested;Undigested;Chymotrypsin;Trypsin;Undigested</t>
  </si>
  <si>
    <t>II_1537536</t>
  </si>
  <si>
    <t>II_1537536|TX=6239 OS=Roundworm GN=sqv-1 TA=D2096.4b.2 PA=II_1537536</t>
  </si>
  <si>
    <t>Adult;Larval;DNADamage</t>
  </si>
  <si>
    <t>II_1537650</t>
  </si>
  <si>
    <t>2;2;8</t>
  </si>
  <si>
    <t>13C(6) 15N(4) Silac label; 13C(6) Silac label;Carbamidomethylation; 13C(6) 15N(2) Silac label;Carbamidomethylation</t>
  </si>
  <si>
    <t>II_1537650|TX=6239 OS=Roundworm GN=C01B10.6 TA=C01B10.6c.2 PA=II_1537650</t>
  </si>
  <si>
    <t>II_1537665</t>
  </si>
  <si>
    <t>II_1537665|TX=6239 OS=Roundworm GN=C01B10.4 TA=C01B10.4c PA=II_1537665</t>
  </si>
  <si>
    <t>II_1537720</t>
  </si>
  <si>
    <t>NA;Oxidation (M); 13C(6) 15N(4) Silac label; 13C(6) Silac label</t>
  </si>
  <si>
    <t>II_1537720|TX=6239 OS=Roundworm GN=lec-11 TA=F38A5.3b PA=II_1537720</t>
  </si>
  <si>
    <t>II_1537792</t>
  </si>
  <si>
    <t>II_1537792|TX=6239 OS=Roundworm GN=prg-2 TA=C01G5.2b C01G5.2c PA=II_1537792</t>
  </si>
  <si>
    <t>II_1538375</t>
  </si>
  <si>
    <t>II_1538375|TX=6239 OS=Roundworm GN=W03F8.6 TA=W03F8.6b PA=II_1538375</t>
  </si>
  <si>
    <t>II_1538437</t>
  </si>
  <si>
    <t>5;3;2</t>
  </si>
  <si>
    <t>II_1538437|TX=6239 OS=Roundworm GN=C02B10.3 TA=C02B10.3 PA=II_1538437</t>
  </si>
  <si>
    <t>NA;17.67;10.04</t>
  </si>
  <si>
    <t>II_1538489</t>
  </si>
  <si>
    <t>II_1538489|TX=6239 OS=Roundworm GN=rps-8 TA=F42C5.8b.3 PA=II_1538489</t>
  </si>
  <si>
    <t>II_1538490</t>
  </si>
  <si>
    <t>5;4;5;8;11;10</t>
  </si>
  <si>
    <t>II_1538490|TX=6239 OS=Roundworm GN=rps-8 TA=F42C5.8b.1 PA=II_1538490</t>
  </si>
  <si>
    <t>PEAKS;PEAKS;PEAKS;PEAKS;PEAKS;PEAKS</t>
  </si>
  <si>
    <t>1DRP;2DRP;C8T;GelChT;GelT;WMChT</t>
  </si>
  <si>
    <t>29.44;26.67;42.78;45.56;67.78;46.67</t>
  </si>
  <si>
    <t>NA;NA;NA;NA;NA;NA</t>
  </si>
  <si>
    <t>Undigested;Undigested;Trypsin;Chymotrypsin;Trypsin;Chymotrypsin</t>
  </si>
  <si>
    <t>II_1538769</t>
  </si>
  <si>
    <t>Carbamidomethylation; Oxidation (M); Pyro-glu from Q; 13C(6) 15N(2) Silac label</t>
  </si>
  <si>
    <t>II_1538769|TX=6239 OS=Roundworm GN=ogdh-1 TA=T22B11.5b.1 PA=II_1538769</t>
  </si>
  <si>
    <t>II_1539243</t>
  </si>
  <si>
    <t>II_1539243|TX=6239 OS=Roundworm GN=aat-4 TA=T13A10.10b PA=II_1539243</t>
  </si>
  <si>
    <t>II_1539417</t>
  </si>
  <si>
    <t>II_1539417|TX=6239 OS=Roundworm GN=lag-1 TA=K08B4.1c PA=II_1539417</t>
  </si>
  <si>
    <t>II_1539418</t>
  </si>
  <si>
    <t>2;NA;NA;NA;NA;1;1;2</t>
  </si>
  <si>
    <t>2;1;1;1;3;1;1;2</t>
  </si>
  <si>
    <t>II_1539418|TX=6239 OS=Roundworm GN=cpi-1 TA=K08B4.6 PA=II_1539418</t>
  </si>
  <si>
    <t>NA;MSFragger;MSFragger;MSFragger;MSFragger;PEAKS;PEAKS;PEAKS</t>
  </si>
  <si>
    <t>NA;GelChT;GelT;WLChT;WLT;GelT;WMChT;WMT</t>
  </si>
  <si>
    <t>NA;149</t>
  </si>
  <si>
    <t>NA;10;12;10;28;11.41;10.07;19.46</t>
  </si>
  <si>
    <t>NA;7;17;14;39;NA;NA;NA</t>
  </si>
  <si>
    <t>NA;K08B4.6.1</t>
  </si>
  <si>
    <t>NA;Chymotrypsin;Trypsin;Chymotrypsin;Trypsin;Trypsin;Chymotrypsin;Trypsin</t>
  </si>
  <si>
    <t>II_1539741</t>
  </si>
  <si>
    <t>II_1539741|TX=6239 OS=Roundworm GN=H35B03.2 TA=H35B03.2b PA=II_1539741</t>
  </si>
  <si>
    <t>II_1540002</t>
  </si>
  <si>
    <t>11;NA;NA;6</t>
  </si>
  <si>
    <t>10;9;15;6</t>
  </si>
  <si>
    <t>N-ethylamide; Oxidation (M); Deamidation (NQ); Acetylation (N-term); 13C(6) 15N(4) Silac label; 2 more</t>
  </si>
  <si>
    <t>II_1540002|TX=6239 OS=Roundworm GN=ZC416.6 TA=ZC416.6b PA=II_1540002</t>
  </si>
  <si>
    <t>NA;MSFragger;MSFragger;PEAKS</t>
  </si>
  <si>
    <t>NA;WLChT;WLT;WMChT</t>
  </si>
  <si>
    <t>NA;587</t>
  </si>
  <si>
    <t>NA;21;34;13.46</t>
  </si>
  <si>
    <t>NA;13;68;NA</t>
  </si>
  <si>
    <t>NA;13;64;NA</t>
  </si>
  <si>
    <t>NA;ZC416.6a.1</t>
  </si>
  <si>
    <t>NA;Chymotrypsin;Trypsin;Chymotrypsin</t>
  </si>
  <si>
    <t>II_1540365</t>
  </si>
  <si>
    <t>3;11</t>
  </si>
  <si>
    <t>NA;Carbamidomethylation; Phosphorylation (STY); Acetylation (N-term)</t>
  </si>
  <si>
    <t>II_1540365|TX=6239 OS=Roundworm GN=Y54G2A.26 TA=Y54G2A.26c PA=II_1540365</t>
  </si>
  <si>
    <t>II_1540448</t>
  </si>
  <si>
    <t>II_1540448|TX=6239 OS=Roundworm GN=clec-85 TA=Y54G2A.6a PA=II_1540448</t>
  </si>
  <si>
    <t>II_1540468</t>
  </si>
  <si>
    <t>2;NA;NA;NA;1;1;1</t>
  </si>
  <si>
    <t>2;1;2;2;1;1;1</t>
  </si>
  <si>
    <t>II_1540468|TX=6239 OS=Roundworm GN=clec-83 TA=Y54G2A.14.2 PA=II_1540468</t>
  </si>
  <si>
    <t>NA;C8T;WLChT;WLT;C8T;WMChT;WMT</t>
  </si>
  <si>
    <t>NA;259</t>
  </si>
  <si>
    <t>NA;5;13;11;5.41;7.72;5.41</t>
  </si>
  <si>
    <t>NA;6;2;7;NA;NA;NA</t>
  </si>
  <si>
    <t>NA;Y54G2A.14.3</t>
  </si>
  <si>
    <t>NA;Trypsin;Chymotrypsin;Trypsin;Trypsin;Chymotrypsin;Trypsin</t>
  </si>
  <si>
    <t>II_1540521</t>
  </si>
  <si>
    <t>II_1540521_TX=6239__chrIV_1_2796487_2796600</t>
  </si>
  <si>
    <t>C8T;C8T</t>
  </si>
  <si>
    <t>6;6.94</t>
  </si>
  <si>
    <t>6;NA</t>
  </si>
  <si>
    <t>II_1540526_TX=6239__chrIV_1_2796487_2796600, II_1540527_TX=6239__chrIV_1_2796487_2796600, Y54G2A.2a.1__chrIV_1_2796487_2796600, Y54G2A.2c.1__chrIV_1_2796487_2796600, Y54G2A.2d.1__chrIV_1_2796487_2796600</t>
  </si>
  <si>
    <t>II_1540910</t>
  </si>
  <si>
    <t>II_1540910|TX=6239 OS=Roundworm GN=ZK180.3 TA=ZK180.3b.1 PA=II_1540910</t>
  </si>
  <si>
    <t>II_1540939</t>
  </si>
  <si>
    <t>II_1540939|TX=6239 OS=Roundworm GN=M01H9.3 TA=M01H9.3d.1 PA=II_1540939</t>
  </si>
  <si>
    <t>II_1540941</t>
  </si>
  <si>
    <t>6;14</t>
  </si>
  <si>
    <t>13C(6) Silac label;Carbamidomethylation; Oxidation (M); Phosphorylation (STY); Acetylation (N-term)</t>
  </si>
  <si>
    <t>II_1540941|TX=6239 OS=Roundworm GN=M01H9.3 TA=M01H9.3b PA=II_1540941</t>
  </si>
  <si>
    <t>II_1541027</t>
  </si>
  <si>
    <t>II_1541027_TX=6239</t>
  </si>
  <si>
    <t>1DRP;GelChT</t>
  </si>
  <si>
    <t>12;17</t>
  </si>
  <si>
    <t>3;32</t>
  </si>
  <si>
    <t>3;25</t>
  </si>
  <si>
    <t>II_1541028_TX=6239, Y24D9A.8a.2, Y24D9A.8b.3</t>
  </si>
  <si>
    <t>Undigested;Chymotrypsin</t>
  </si>
  <si>
    <t>II_1541028</t>
  </si>
  <si>
    <t>II_1541028|TX=6239 OS=Roundworm GN=Y24D9A.8 TA=Y24D9A.8b.3 PA=II_1541028</t>
  </si>
  <si>
    <t>II_1541058</t>
  </si>
  <si>
    <t>II_1541058_TX=6239__chrIV_1_4358149_4358205</t>
  </si>
  <si>
    <t>W03B1.4a.1</t>
  </si>
  <si>
    <t>II_1541203</t>
  </si>
  <si>
    <t>2;5;3</t>
  </si>
  <si>
    <t>Carbamidomethylation; 13C(6) 15N(2) Silac label;Carbamidomethylation</t>
  </si>
  <si>
    <t>II_1541203|TX=6239 OS=Roundworm GN=C54E4.2 TA=C54E4.2c.1 PA=II_1541203</t>
  </si>
  <si>
    <t>NA;24.86</t>
  </si>
  <si>
    <t>II_1541312</t>
  </si>
  <si>
    <t>II_1541312|TX=6239 OS=Roundworm GN=F52C12.1 TA=F52C12.1b PA=II_1541312</t>
  </si>
  <si>
    <t>II_1541371</t>
  </si>
  <si>
    <t>Pyro-glu from Q; Oxidation (M); 13C(6) 15N(4) Silac label; 13C(6) 15N(2) Silac label; Deamidation (NQ); 13C(6) Silac label</t>
  </si>
  <si>
    <t>II_1541371|TX=6239 OS=Roundworm GN=egl-4 TA=F55A8.2b.2 F55A8.2b.1 PA=II_1541371</t>
  </si>
  <si>
    <t>II_1541423</t>
  </si>
  <si>
    <t>4;10;NA;NA</t>
  </si>
  <si>
    <t>4;10;1;2</t>
  </si>
  <si>
    <t>II_1541423|TX=6239 OS=Roundworm GN=Y41D4A.4 TA=Y41D4A.4c.2 PA=II_1541423</t>
  </si>
  <si>
    <t>NA;2DRP;WLT</t>
  </si>
  <si>
    <t>NA;547</t>
  </si>
  <si>
    <t>NA;3;4</t>
  </si>
  <si>
    <t>NA;1;18</t>
  </si>
  <si>
    <t>NA;Y41D4A.4a.1__chrIV_1_1746021_1746089, Y41D4A.4b.1__chrIV_1_1746021_1746089, Y41D4A.4c.1__chrIV_1_1751174_1751317, Y41D4A.4e.1__chrIV_1_1746021_1746089</t>
  </si>
  <si>
    <t>NA;Undigested;Trypsin</t>
  </si>
  <si>
    <t>II_1541458</t>
  </si>
  <si>
    <t>4;7;9;NA;NA;NA;NA;3;2;5;6</t>
  </si>
  <si>
    <t>4;7;9;4;4;7;6;3;2;5;6</t>
  </si>
  <si>
    <t>Carbamidomethylation; 13C(6) 15N(2) Silac label;N-ethylamide; Oxidation (M); Pyro-glu from Q; Deamidation (NQ); 13C(6) 15N(4) Silac label; 2 more;Carbamidomethylation; Oxidation (M)</t>
  </si>
  <si>
    <t>II_1541458|TX=6239 OS=Roundworm GN=pbs-1 TA=K08D12.1 PA=II_1541458</t>
  </si>
  <si>
    <t>NA;GelChT;GelT;WLChT;WLT;GelChT;GelT;WMChT;WMT</t>
  </si>
  <si>
    <t>NA;24;19;37;38;18.6;10.33;26.03;38.43</t>
  </si>
  <si>
    <t>NA;19;30;27;36;NA;NA;NA;NA</t>
  </si>
  <si>
    <t>NA;K08D12.1.1</t>
  </si>
  <si>
    <t>II_1541640</t>
  </si>
  <si>
    <t>6;5</t>
  </si>
  <si>
    <t>II_1541640|TX=6239 OS=Roundworm GN=ost-1 TA=C44B12.2b.2 PA=II_1541640</t>
  </si>
  <si>
    <t>NA;22.35</t>
  </si>
  <si>
    <t>II_1541692</t>
  </si>
  <si>
    <t>7;9;14;NA;NA;NA;2</t>
  </si>
  <si>
    <t>7;9;14;2;1;2;2</t>
  </si>
  <si>
    <t>Carbamidomethylation; 13C(6) 15N(2) Silac label;Oxidation (M); Pyro-glu from Q; Deamidation (NQ); Acetylation (N-term); 13C(6) 15N(4) Silac label; 2 more;Carbamidomethylation; Oxidation (M); Acetylation (N-term)</t>
  </si>
  <si>
    <t>II_1541692|TX=6239 OS=Roundworm GN=atg-3 TA=Y55F3AM.4a PA=II_1541692</t>
  </si>
  <si>
    <t>NA;MSFragger;MSFragger;MSFragger;PEAKS</t>
  </si>
  <si>
    <t>NA;C8T;WLChT;WLT;WMT</t>
  </si>
  <si>
    <t>NA;307</t>
  </si>
  <si>
    <t>NA;9;5;8;8.47</t>
  </si>
  <si>
    <t>NA;8;1;8;NA</t>
  </si>
  <si>
    <t>NA;Y55F3AM.4a.1__chrIV_1_1012141_1012431</t>
  </si>
  <si>
    <t>NA;Trypsin;Chymotrypsin;Trypsin;Trypsin</t>
  </si>
  <si>
    <t>II_1541930</t>
  </si>
  <si>
    <t>II_1541930_TX=6239__chrIV_1_658341_658424</t>
  </si>
  <si>
    <t>K11H12.8a.1__chrIV_1_657342_657377, K11H12.8c.1__chrIV_1_657342_657377, K11H12.8d.1__chrIV_1_658341_658424</t>
  </si>
  <si>
    <t>II_1541938</t>
  </si>
  <si>
    <t>NA;NA;2;2</t>
  </si>
  <si>
    <t>3;2;2;2</t>
  </si>
  <si>
    <t>II_1541938_TX=6239</t>
  </si>
  <si>
    <t>27;16;19.64;16.07</t>
  </si>
  <si>
    <t>7;9;NA;NA</t>
  </si>
  <si>
    <t>K11H12.1.1</t>
  </si>
  <si>
    <t>II_1541991</t>
  </si>
  <si>
    <t>II_1541991|TX=6239 OS=Roundworm GN=otub-4 TA=B0546.2b.2 PA=II_1541991</t>
  </si>
  <si>
    <t>II_1542166</t>
  </si>
  <si>
    <t>II_1542166|TX=6239 OS=Roundworm GN=eri-1 TA=T07A9.5c PA=II_1542166</t>
  </si>
  <si>
    <t>II_1542608</t>
  </si>
  <si>
    <t>II_1542608_TX=6239</t>
  </si>
  <si>
    <t>Y41D4B.19b.1, Y41D4B.19c.1</t>
  </si>
  <si>
    <t>II_1542660</t>
  </si>
  <si>
    <t>NA;3</t>
  </si>
  <si>
    <t>3;3</t>
  </si>
  <si>
    <t>II_1542660_TX=6239__chrIV_1_1503459_1503524</t>
  </si>
  <si>
    <t>WLChT;WMChT</t>
  </si>
  <si>
    <t>10;11.47</t>
  </si>
  <si>
    <t>Y77E11A.1a.1__chrIV_1_1503459_1503524</t>
  </si>
  <si>
    <t>II_1542852</t>
  </si>
  <si>
    <t>Pyro-glu from Q; 13C(6) 15N(2) Silac label</t>
  </si>
  <si>
    <t>II_1542852|TX=6239 OS=Roundworm GN=tpa-1 TA=B0545.1b.2 PA=II_1542852</t>
  </si>
  <si>
    <t>II_1543344</t>
  </si>
  <si>
    <t>NA;NA;6;39</t>
  </si>
  <si>
    <t>3;3;6;1</t>
  </si>
  <si>
    <t>II_1543344_TX=6239__chrIII_1_13464304_13464339</t>
  </si>
  <si>
    <t>1DRP;2DRP;C8ChT;WMChT</t>
  </si>
  <si>
    <t>12;12;20.74;82.27</t>
  </si>
  <si>
    <t>8;7;NA;NA</t>
  </si>
  <si>
    <t>1;1;NA;NA</t>
  </si>
  <si>
    <t>7;7;NA;NA</t>
  </si>
  <si>
    <t>II_1543347_TX=6239__chrIII_1_13464304_13464339, K01H12.2.1__chrIII_1_13464304_13464339, T01B11.4.1__chrIII_1_13464304_13464339, T27E9.1a.1__chrIII_1_13464304_13464339</t>
  </si>
  <si>
    <t>II_1543347</t>
  </si>
  <si>
    <t>2;3;15;39</t>
  </si>
  <si>
    <t>2;3;1;1</t>
  </si>
  <si>
    <t>II_1543347|TX=6239 OS=Roundworm GN=ant-1.1 TA=T27E9.1d.35 PA=II_1543347</t>
  </si>
  <si>
    <t>1DRP;2DRP;GelT;WMChT</t>
  </si>
  <si>
    <t>8.72;8.72;54.03;82.55</t>
  </si>
  <si>
    <t>Undigested;Undigested;Trypsin;Chymotrypsin</t>
  </si>
  <si>
    <t>II_1543360</t>
  </si>
  <si>
    <t>II_1543360_TX=6239__chrIII_1_13464304_13464339</t>
  </si>
  <si>
    <t>II_1543382</t>
  </si>
  <si>
    <t>NA;39</t>
  </si>
  <si>
    <t>27;1</t>
  </si>
  <si>
    <t>II_1543382_TX=6239__chrIII_1_13464304_13464339</t>
  </si>
  <si>
    <t>74;82.67</t>
  </si>
  <si>
    <t>440;NA</t>
  </si>
  <si>
    <t>3;NA</t>
  </si>
  <si>
    <t>99;NA</t>
  </si>
  <si>
    <t>II_1543388</t>
  </si>
  <si>
    <t>NA;NA;NA;NA;3;1;2</t>
  </si>
  <si>
    <t>1;4;3;3;3;1;2</t>
  </si>
  <si>
    <t>II_1543388_TX=6239__chrIII_-1_13462357_13462584</t>
  </si>
  <si>
    <t>MSFragger;MSFragger;MSFragger;MSFragger;PEAKS;PEAKS;PEAKS</t>
  </si>
  <si>
    <t>C8ChT;C8T;GelT;WLT;C8ChT;GelChT;WMChT</t>
  </si>
  <si>
    <t>14;49;44;44;34.94;21.69;55.42</t>
  </si>
  <si>
    <t>7;56;104;18;NA;NA;NA</t>
  </si>
  <si>
    <t>T27E9.2.1__chrIII_-1_13462357_13462584</t>
  </si>
  <si>
    <t>Chymotrypsin;Trypsin;Trypsin;Trypsin;Chymotrypsin;Chymotrypsin;Chymotrypsin</t>
  </si>
  <si>
    <t>II_1543550</t>
  </si>
  <si>
    <t>II_1543550_TX=6239__chrIII_1_13302333_13302632</t>
  </si>
  <si>
    <t>Y43F4B.5a.1__chrIII_1_13302333_13302632</t>
  </si>
  <si>
    <t>II_1543589</t>
  </si>
  <si>
    <t>5;13;4;3;4;6</t>
  </si>
  <si>
    <t>N-ethylamide; Pyro-glu from Q; Deamidation (NQ); 13C(6) 15N(2) Silac label;Carbamidomethylation; Oxidation (M)</t>
  </si>
  <si>
    <t>II_1543589|TX=6239 OS=Roundworm GN=F56A8.3 TA=F56A8.3b.4 PA=II_1543589</t>
  </si>
  <si>
    <t>NA;12.36;13.5;12.81;18.54</t>
  </si>
  <si>
    <t>II_1543716</t>
  </si>
  <si>
    <t>II_1543716|TX=6239 OS=Roundworm GN=col-98 TA=F14F7.1 PA=II_1543716</t>
  </si>
  <si>
    <t>II_1543907</t>
  </si>
  <si>
    <t>II_1543907|TX=6239 OS=Roundworm GN=hut-1 TA=Y111B2A.20a.2 PA=II_1543907</t>
  </si>
  <si>
    <t>II_1543933</t>
  </si>
  <si>
    <t>6;NA;1</t>
  </si>
  <si>
    <t>6;1;1</t>
  </si>
  <si>
    <t>II_1543933|TX=6239 OS=Roundworm GN=tpst-1 TA=Y111B2A.15 PA=II_1543933</t>
  </si>
  <si>
    <t>NA;WLChT;WMChT</t>
  </si>
  <si>
    <t>NA;387</t>
  </si>
  <si>
    <t>NA;5;5.17</t>
  </si>
  <si>
    <t>NA;6;NA</t>
  </si>
  <si>
    <t>NA;Y111B2A.15.1</t>
  </si>
  <si>
    <t>NA;Chymotrypsin;Chymotrypsin</t>
  </si>
  <si>
    <t>II_1544385</t>
  </si>
  <si>
    <t>13C(6) 15N(4) Silac label; 13C(6) 15N(2) Silac label</t>
  </si>
  <si>
    <t>II_1544385|TX=6239 OS=Roundworm GN=Y66D12A.7 TA=Y66D12A.7 PA=II_1544385</t>
  </si>
  <si>
    <t>II_1544629</t>
  </si>
  <si>
    <t>II_1544629_TX=6239</t>
  </si>
  <si>
    <t>W09D6.4.1, Y47D3A.13.1</t>
  </si>
  <si>
    <t>II_1545473</t>
  </si>
  <si>
    <t>Oxidation (M); Pyro-glu from E; Deamidation (NQ); 13C(6) 15N(4) Silac label; 13C(6) 15N(2) Silac label; 13C(6) Silac label</t>
  </si>
  <si>
    <t>II_1545473|TX=6239 OS=Roundworm GN=K08E5.1 TA=K08E5.1a PA=II_1545473</t>
  </si>
  <si>
    <t>II_1545486</t>
  </si>
  <si>
    <t>II_1545486|TX=6239 OS=Roundworm GN=ttll-4 TA=ZK1128.6b.2 PA=II_1545486</t>
  </si>
  <si>
    <t>II_1545811</t>
  </si>
  <si>
    <t>II_1545811_TX=6239</t>
  </si>
  <si>
    <t>ZK632.13a.1, ZK632.13b.1</t>
  </si>
  <si>
    <t>II_1545884</t>
  </si>
  <si>
    <t>6;8;11</t>
  </si>
  <si>
    <t>2;4;2</t>
  </si>
  <si>
    <t>Pyro-glu from Q; 13C(6) 15N(2) Silac label;Pyro-glu from Q; Deamidation (NQ); 13C(6) 15N(4) Silac label; 13C(6) 15N(2) Silac label;NA</t>
  </si>
  <si>
    <t>II_1545884|TX=6239 OS=Roundworm GN=wah-1 TA=Y56A3A.32b PA=II_1545884</t>
  </si>
  <si>
    <t>II_1546122</t>
  </si>
  <si>
    <t>II_1546122|TX=6239 OS=Roundworm GN=T05G5.5 TA=T05G5.5c PA=II_1546122</t>
  </si>
  <si>
    <t>II_1546134</t>
  </si>
  <si>
    <t>1;3;1;1;1</t>
  </si>
  <si>
    <t>II_1546134_TX=6239__chrIII_-1_9745908_9746157</t>
  </si>
  <si>
    <t>C8ChT;C8T;GelChT;WLChT;C8ChT</t>
  </si>
  <si>
    <t>22;48;22;22;13.04</t>
  </si>
  <si>
    <t>17;22;17;19;NA</t>
  </si>
  <si>
    <t>T05G5.10a.1__chrIII_-1_9745908_9746157, T05G5.10b.1__chrIII_-1_9745908_9746157, T05G5.10c.1__chrIII_-1_9745908_9746157</t>
  </si>
  <si>
    <t>Chymotrypsin;Trypsin;Chymotrypsin;Chymotrypsin;Chymotrypsin</t>
  </si>
  <si>
    <t>II_1546418</t>
  </si>
  <si>
    <t>II_1546418|TX=6239 OS=Roundworm GN=nlp-36 TA=B0464.3.2 PA=II_1546418</t>
  </si>
  <si>
    <t>II_1546565</t>
  </si>
  <si>
    <t>4;3</t>
  </si>
  <si>
    <t>II_1546565_TX=6239__chrIII_1_8860354_8860635</t>
  </si>
  <si>
    <t>12;7</t>
  </si>
  <si>
    <t>II_1546574_TX=6239__chrIII_1_8860354_8860635</t>
  </si>
  <si>
    <t>II_1546574</t>
  </si>
  <si>
    <t>17;3;1</t>
  </si>
  <si>
    <t>II_1546574|TX=6239 OS=Roundworm GN=retr-1 TA=F44E2.2a PA=II_1546574</t>
  </si>
  <si>
    <t>NA;1.84;0.83</t>
  </si>
  <si>
    <t>II_1546591</t>
  </si>
  <si>
    <t>II_1546591|TX=6239 OS=Roundworm GN=F44E2.7 TA=F44E2.7b.2 PA=II_1546591</t>
  </si>
  <si>
    <t>II_1546708</t>
  </si>
  <si>
    <t>II_1546708|TX=6239 OS=Roundworm GN=aak-1 TA=PAR2.3a PA=II_1546708</t>
  </si>
  <si>
    <t>II_1547069</t>
  </si>
  <si>
    <t>22;30</t>
  </si>
  <si>
    <t>Oxidation (M); Pyro-glu from Q; Deamidation (NQ); 13C(6) 15N(4) Silac label; 13C(6) 15N(2) Silac label; 13C(6) Silac label;Phosphorylation (STY)</t>
  </si>
  <si>
    <t>II_1547069|TX=6239 OS=Roundworm GN=atx-2 TA=D2045.1c PA=II_1547069</t>
  </si>
  <si>
    <t>II_1547330</t>
  </si>
  <si>
    <t>2;5</t>
  </si>
  <si>
    <t>13C(6) 15N(2) Silac label;Pyro-glu from Q; Deamidation (NQ); 13C(6) 15N(2) Silac label; 13C(6) Silac label</t>
  </si>
  <si>
    <t>II_1547330|TX=6239 OS=Roundworm GN=F10E9.4 TA=F10E9.4 PA=II_1547330</t>
  </si>
  <si>
    <t>II_1547560</t>
  </si>
  <si>
    <t>8;3</t>
  </si>
  <si>
    <t>N-ethylamide; Deamidation (NQ); 13C(6) 15N(4) Silac label; 13C(6) 15N(2) Silac label; 13C(6) Silac label</t>
  </si>
  <si>
    <t>II_1547560|TX=6239 OS=Roundworm GN=cyk-7 TA=C08C3.4b PA=II_1547560</t>
  </si>
  <si>
    <t>NA;16.41</t>
  </si>
  <si>
    <t>II_1547591</t>
  </si>
  <si>
    <t>II_1547591_TX=6239</t>
  </si>
  <si>
    <t>ZK112.1.2</t>
  </si>
  <si>
    <t>II_1547858</t>
  </si>
  <si>
    <t>II_1547858|TX=6239 OS=Roundworm GN=fum-1 TA=H14A12.2b.5 PA=II_1547858</t>
  </si>
  <si>
    <t>II_1547864</t>
  </si>
  <si>
    <t>Carbamidomethylation (DHKE, X@N-term); Deamidation (NQ)</t>
  </si>
  <si>
    <t>II_1547864|TX=6239 OS=Roundworm GN=fum-1 TA=H14A12.2b.3 PA=II_1547864</t>
  </si>
  <si>
    <t>II_1547866</t>
  </si>
  <si>
    <t>26;30;8;15;20</t>
  </si>
  <si>
    <t>26;29;8;15;20</t>
  </si>
  <si>
    <t>Carbamidomethylation; Oxidation (M); 13C(6) 15N(2) Silac label;Carbamidomethylation; Oxidation (M)</t>
  </si>
  <si>
    <t>II_1547866|TX=6239 OS=Roundworm GN=fum-1 TA=H14A12.2b.1 PA=II_1547866</t>
  </si>
  <si>
    <t>NA;25.25;36.86;58.25</t>
  </si>
  <si>
    <t>II_1548148</t>
  </si>
  <si>
    <t>II_1548148|TX=6239 OS=Roundworm GN=spk-1 TA=B0464.5d.2 PA=II_1548148</t>
  </si>
  <si>
    <t>II_1548149</t>
  </si>
  <si>
    <t>II_1548149|TX=6239 OS=Roundworm GN=spk-1 TA=B0464.5d.4 PA=II_1548149</t>
  </si>
  <si>
    <t>II_1548155</t>
  </si>
  <si>
    <t>N-ethylamide; Oxidation (M); Pyro-glu from Q; Deamidation (NQ); 13C(6) 15N(4) Silac label; 13C(6) 15N(2) Silac label</t>
  </si>
  <si>
    <t>II_1548155|TX=6239 OS=Roundworm GN=spk-1 TA=B0464.5d.1 B0464.5d.3 PA=II_1548155</t>
  </si>
  <si>
    <t>II_1548170</t>
  </si>
  <si>
    <t>II_1548170|TX=6239 OS=Roundworm GN=F54C8.7 TA=F54C8.7b PA=II_1548170</t>
  </si>
  <si>
    <t>II_1548668</t>
  </si>
  <si>
    <t>II_1548668|TX=6239 OS=Roundworm GN=K04G7.1 TA=K04G7.1.1 K04G7.1.2 PA=II_1548668</t>
  </si>
  <si>
    <t>II_1548806</t>
  </si>
  <si>
    <t>II_1548806|TX=6239 OS=Roundworm GN=egg-2 TA=R01H2.3 PA=II_1548806</t>
  </si>
  <si>
    <t>NA;552</t>
  </si>
  <si>
    <t>NA;R01H2.3.2</t>
  </si>
  <si>
    <t>II_1548831</t>
  </si>
  <si>
    <t>4;1;3</t>
  </si>
  <si>
    <t>4;1;2</t>
  </si>
  <si>
    <t>II_1548831|TX=6239 OS=Roundworm GN=rfl-1 TA=F11H8.1.2 PA=II_1548831</t>
  </si>
  <si>
    <t>NA;3.78;11.11</t>
  </si>
  <si>
    <t>II_1549031</t>
  </si>
  <si>
    <t>II_1549031|TX=6239 OS=Roundworm GN=C09E7.8 TA=C09E7.8b PA=II_1549031</t>
  </si>
  <si>
    <t>II_1549179</t>
  </si>
  <si>
    <t>NA;13C(6) 15N(4) Silac label; 13C(6) 15N(2) Silac label; 13C(6) Silac label</t>
  </si>
  <si>
    <t>II_1549179|TX=6239 OS=Roundworm GN=C05D11.9 TA=C05D11.9 PA=II_1549179</t>
  </si>
  <si>
    <t>II_1549189</t>
  </si>
  <si>
    <t>II_1549189|TX=6239 OS=Roundworm GN=atgl-1 TA=C05D11.7a.2 C05D11.7a.1 PA=II_1549189</t>
  </si>
  <si>
    <t>II_1549437</t>
  </si>
  <si>
    <t>II_1549437|TX=6239 OS=Roundworm GN=esyt-2 TA=T12A2.15b PA=II_1549437</t>
  </si>
  <si>
    <t>II_1549591</t>
  </si>
  <si>
    <t>II_1549591|TX=6239 OS=Roundworm GN=attf-4 TA=C05D10.1c.2 PA=II_1549591</t>
  </si>
  <si>
    <t>II_1549908</t>
  </si>
  <si>
    <t>7;1;10;3;2</t>
  </si>
  <si>
    <t>Acetylation (N-term); 13C(6) 15N(2) Silac label; 13C(6) Silac label;Carbamidomethylation; Acetylation (N-term); 13C(6) 15N(2) Silac label;Carbamidomethylation; Acetylation (N-term)</t>
  </si>
  <si>
    <t>II_1549908|TX=6239 OS=Roundworm GN=fahd-1 TA=ZK688.3.2 PA=II_1549908</t>
  </si>
  <si>
    <t>NA;217</t>
  </si>
  <si>
    <t>NA;27;17</t>
  </si>
  <si>
    <t>NA;5;6</t>
  </si>
  <si>
    <t>NA;ZK688.3.2</t>
  </si>
  <si>
    <t>II_1550101</t>
  </si>
  <si>
    <t>II_1550101|TX=6239 OS=Roundworm GN=F25B5.3 TA=F25B5.3c.2 PA=II_1550101</t>
  </si>
  <si>
    <t>II_1550113</t>
  </si>
  <si>
    <t>II_1550113|TX=6239 OS=Roundworm GN=F25B5.6 TA=F25B5.6b PA=II_1550113</t>
  </si>
  <si>
    <t>II_1550433</t>
  </si>
  <si>
    <t>7;11</t>
  </si>
  <si>
    <t>Acetylation (N-term); 13C(6) 15N(4) Silac label; 13C(6) 15N(2) Silac label; 13C(6) Silac label;Oxidation (M); Acetylation (N-term)</t>
  </si>
  <si>
    <t>II_1550433|TX=6239 OS=Roundworm GN=abi-1 TA=B0336.6.1 B0336.6.2 PA=II_1550433</t>
  </si>
  <si>
    <t>II_1550866</t>
  </si>
  <si>
    <t>II_1550866|TX=6239 OS=Roundworm GN=T15B12.1 TA=T15B12.1a PA=II_1550866</t>
  </si>
  <si>
    <t>II_1550965</t>
  </si>
  <si>
    <t>20;NA;1</t>
  </si>
  <si>
    <t>20;1;1</t>
  </si>
  <si>
    <t>II_1550965|TX=6239 OS=Roundworm GN=morc-1 TA=ZC155.3 PA=II_1550965</t>
  </si>
  <si>
    <t>NA;846</t>
  </si>
  <si>
    <t>NA;1;1.89</t>
  </si>
  <si>
    <t>NA;1;NA</t>
  </si>
  <si>
    <t>NA;ZC155.3.1</t>
  </si>
  <si>
    <t>II_1551095</t>
  </si>
  <si>
    <t>22;33;5;22</t>
  </si>
  <si>
    <t>22;33;5;20</t>
  </si>
  <si>
    <t>Oxidation (M); Pyro-glu from E; Deamidation (NQ); 13C(6) 15N(4) Silac label; 13C(6) 15N(2) Silac label; 13C(6) Silac label;Carbamidomethylation; Oxidation (M)</t>
  </si>
  <si>
    <t>II_1551095|TX=6239 OS=Roundworm GN=alh-1 TA=F54D8.3b.3 PA=II_1551095</t>
  </si>
  <si>
    <t>NA;14.95;64.08</t>
  </si>
  <si>
    <t>II_1551096</t>
  </si>
  <si>
    <t>Deamidation (NQ)</t>
  </si>
  <si>
    <t>II_1551096|TX=6239 OS=Roundworm GN=alh-1 TA=F54D8.3b.2,F54D8.3b.1 PA=II_1551096</t>
  </si>
  <si>
    <t>11.34;11.34</t>
  </si>
  <si>
    <t>II_1551105</t>
  </si>
  <si>
    <t>II_1551105|TX=6239 OS=Roundworm GN=C45G9.2 TA=C45G9.2 PA=II_1551105</t>
  </si>
  <si>
    <t>II_1551191</t>
  </si>
  <si>
    <t>II_1551191|TX=6239 OS=Roundworm GN=lim-8 TA=F28F5.3c PA=II_1551191</t>
  </si>
  <si>
    <t>II_1551300</t>
  </si>
  <si>
    <t>II_1551300_TX=6239</t>
  </si>
  <si>
    <t>Y102E9.1a.4, Y102E9.1b.1, Y102E9.1c.1</t>
  </si>
  <si>
    <t>II_1551438</t>
  </si>
  <si>
    <t>II_1551438|TX=6239 OS=Roundworm GN=pcf-11 TA=R144.2a PA=II_1551438</t>
  </si>
  <si>
    <t>II_1551566</t>
  </si>
  <si>
    <t>13;27;50</t>
  </si>
  <si>
    <t>II_1551566|TX=6239 OS=Roundworm GN=rpb-2 TA=C26E6.4 PA=II_1551566</t>
  </si>
  <si>
    <t>II_1551599</t>
  </si>
  <si>
    <t>5;6</t>
  </si>
  <si>
    <t>Oxidation (M); Deamidation (NQ); 13C(6) 15N(4) Silac label; 13C(6) Silac label;Carbamidomethylation; Oxidation (M)</t>
  </si>
  <si>
    <t>II_1551599|TX=6239 OS=Roundworm GN=mmab-1 TA=C26E6.11 PA=II_1551599</t>
  </si>
  <si>
    <t>II_1551649</t>
  </si>
  <si>
    <t>3;6</t>
  </si>
  <si>
    <t>Pyro-glu from Q; 13C(6) Silac label;Carbamidomethylation</t>
  </si>
  <si>
    <t>II_1551649|TX=6239 OS=Roundworm GN=tag-340 TA=F26F4.4.1 PA=II_1551649</t>
  </si>
  <si>
    <t>II_1551682</t>
  </si>
  <si>
    <t>2;6;10</t>
  </si>
  <si>
    <t>13C(6) 15N(2) Silac label;Oxidation (M); 13C(6) 15N(4) Silac label; 13C(6) 15N(2) Silac label; 13C(6) Silac label;NA</t>
  </si>
  <si>
    <t>II_1551682|TX=6239 OS=Roundworm GN=C35D10.1 TA=C35D10.1.2 PA=II_1551682</t>
  </si>
  <si>
    <t>II_1551927</t>
  </si>
  <si>
    <t>II_1551927|TX=6239 OS=Roundworm GN=F35G12.11 TA=F35G12.11.2 PA=II_1551927</t>
  </si>
  <si>
    <t>II_1552066</t>
  </si>
  <si>
    <t>II_1552066|TX=6239 OS=Roundworm GN=atf-7 TA=C07G2.2d.2 PA=II_1552066</t>
  </si>
  <si>
    <t>II_1552171</t>
  </si>
  <si>
    <t>II_1552171|TX=6239 OS=Roundworm GN=snfc-5 TA=R07E5.3.2 PA=II_1552171</t>
  </si>
  <si>
    <t>II_1552686</t>
  </si>
  <si>
    <t>II_1552686|TX=6239 OS=Roundworm GN=tir-1 TA=F13B10.1a PA=II_1552686</t>
  </si>
  <si>
    <t>II_1552690</t>
  </si>
  <si>
    <t>Carbamidomethylation; Oxidation (M); Deamidation (NQ)</t>
  </si>
  <si>
    <t>II_1552690|TX=6239 OS=Roundworm GN=rpl-3 TA=F13B10.2b PA=II_1552690</t>
  </si>
  <si>
    <t>II_1552833</t>
  </si>
  <si>
    <t>Pyro-glu from Q; Deamidation (NQ); 13C(6) 15N(4) Silac label; 13C(6) 15N(2) Silac label; 13C(6) Silac label</t>
  </si>
  <si>
    <t>II_1552833|TX=6239 OS=Roundworm GN=C14B1.7 TA=C14B1.7b PA=II_1552833</t>
  </si>
  <si>
    <t>II_1552953</t>
  </si>
  <si>
    <t>II_1552953|TX=6239 OS=Roundworm GN=ubl-1 TA=H06I04.4b PA=II_1552953</t>
  </si>
  <si>
    <t>NA;GelT</t>
  </si>
  <si>
    <t>NA;50</t>
  </si>
  <si>
    <t>II_1553747</t>
  </si>
  <si>
    <t>4;2</t>
  </si>
  <si>
    <t>II_1553747_TX=6239</t>
  </si>
  <si>
    <t>14;7.23</t>
  </si>
  <si>
    <t>15;NA</t>
  </si>
  <si>
    <t>R155.1a.1, R155.1b.2</t>
  </si>
  <si>
    <t>II_1553847</t>
  </si>
  <si>
    <t>6;11;NA;2</t>
  </si>
  <si>
    <t>6;11;4;2</t>
  </si>
  <si>
    <t>II_1553847|TX=6239 OS=Roundworm GN=Y39A3CL.4 TA=Y39A3CL.4c PA=II_1553847</t>
  </si>
  <si>
    <t>NA;408</t>
  </si>
  <si>
    <t>NA;15;9.07</t>
  </si>
  <si>
    <t>NA;10;NA</t>
  </si>
  <si>
    <t>NA;Y39A3CL.4a.1, Y39A3CL.4c.2</t>
  </si>
  <si>
    <t>II_1554395</t>
  </si>
  <si>
    <t>II_1554395|TX=6239 OS=Roundworm GN=rilp-1 TA=C32A3.3a.3 PA=II_1554395</t>
  </si>
  <si>
    <t>II_1554423</t>
  </si>
  <si>
    <t>II_1554423|TX=6239 OS=Roundworm GN=nhr-6 TA=C48D5.1b.1 PA=II_1554423</t>
  </si>
  <si>
    <t>II_1554738</t>
  </si>
  <si>
    <t>II_1554738|TX=6239 OS=Roundworm GN=flp-24 TA=C24A1.1 PA=II_1554738</t>
  </si>
  <si>
    <t>II_1554806</t>
  </si>
  <si>
    <t>5;8</t>
  </si>
  <si>
    <t>NA;Deamidation (NQ); 13C(6) 15N(2) Silac label; 13C(6) Silac label</t>
  </si>
  <si>
    <t>II_1554806|TX=6239 OS=Roundworm GN=T19C3.5 TA=T19C3.5 PA=II_1554806</t>
  </si>
  <si>
    <t>II_1554891</t>
  </si>
  <si>
    <t>II_1554891|TX=6239 OS=Roundworm GN=mat-3 TA=F10C5.1 PA=II_1554891</t>
  </si>
  <si>
    <t>II_1555128</t>
  </si>
  <si>
    <t>II_1555128_TX=6239__chrIII_-1_65978_66235</t>
  </si>
  <si>
    <t>W05G11.6a.1__chrIII_-1_65978_66235</t>
  </si>
  <si>
    <t>II_1555130</t>
  </si>
  <si>
    <t>N-ethylamide; Oxidation (M); 13C(6) 15N(4) Silac label; 13C(6) 15N(2) Silac label; 13C(6) Silac label; SILAC 15N(4)</t>
  </si>
  <si>
    <t>II_1555130|TX=6239 OS=Roundworm GN=pck-1 TA=W05G11.6b.1 PA=II_1555130</t>
  </si>
  <si>
    <t>II_1556560</t>
  </si>
  <si>
    <t>2;NA;NA;1;2</t>
  </si>
  <si>
    <t>2;1;2;1;2</t>
  </si>
  <si>
    <t>II_1556560|TX=6239 OS=Roundworm GN=ddl-3 TA=Y54G11A.8a PA=II_1556560</t>
  </si>
  <si>
    <t>NA;398</t>
  </si>
  <si>
    <t>NA;2;6;2.51;6.03</t>
  </si>
  <si>
    <t>NA;2;3;NA;NA</t>
  </si>
  <si>
    <t>NA;Y54G11A.8a.1, Y54G11A.8b.1</t>
  </si>
  <si>
    <t>II_1556722</t>
  </si>
  <si>
    <t>II_1556722|TX=6239 OS=Roundworm GN=K09E4.3 TA=K09E4.3a PA=II_1556722</t>
  </si>
  <si>
    <t>II_1557464</t>
  </si>
  <si>
    <t>II_1557464_TX=6239__chrII_1_15233497_15233568</t>
  </si>
  <si>
    <t>Y46E12BL.2a.1__chrII_1_15233497_15233568</t>
  </si>
  <si>
    <t>II_1557467</t>
  </si>
  <si>
    <t>II_1557467_TX=6239__chrII_1_15244582_15244758</t>
  </si>
  <si>
    <t>II_1557719</t>
  </si>
  <si>
    <t>II_1557719|TX=6239 OS=Roundworm GN=nhr-61 TA=W01D2.2a.3 PA=II_1557719</t>
  </si>
  <si>
    <t>II_1557797</t>
  </si>
  <si>
    <t>II_1557797|TX=6239 OS=Roundworm GN=ras-1 TA=C44C11.1b PA=II_1557797</t>
  </si>
  <si>
    <t>II_1557798</t>
  </si>
  <si>
    <t>II_1557798|TX=6239 OS=Roundworm GN=ras-1 TA=C44C11.1a PA=II_1557798</t>
  </si>
  <si>
    <t>II_1558016</t>
  </si>
  <si>
    <t>Oxidation (M); 13C(6) Silac label</t>
  </si>
  <si>
    <t>II_1558016|TX=6239 OS=Roundworm GN=Y17G7B.10 TA=Y17G7B.10a.7 PA=II_1558016</t>
  </si>
  <si>
    <t>II_1558046</t>
  </si>
  <si>
    <t>II_1558046_TX=6239__chrII_-1_12001673_12001882</t>
  </si>
  <si>
    <t>Y17G7B.5a.1__chrII_-1_12001673_12001882</t>
  </si>
  <si>
    <t>II_1558086</t>
  </si>
  <si>
    <t>2;10</t>
  </si>
  <si>
    <t>II_1558086|TX=6239 OS=Roundworm GN=Y17G7B.20 TA=Y17G7B.20c.2 PA=II_1558086</t>
  </si>
  <si>
    <t>II_1558777</t>
  </si>
  <si>
    <t>1;8</t>
  </si>
  <si>
    <t>II_1558777|TX=6239 OS=Roundworm GN=pqn-27 TA=E01G4.4c.3 PA=II_1558777</t>
  </si>
  <si>
    <t>WMChT;WMT</t>
  </si>
  <si>
    <t>4.01;23.16</t>
  </si>
  <si>
    <t>II_1559248</t>
  </si>
  <si>
    <t>II_1559248_TX=6239</t>
  </si>
  <si>
    <t>ZK970.2a.1__chrII_-1_10300824_10301035, ZK970.2b.1__chrII_-1_10300824_10301035, ZK970.2d.1__chrII_-1_10300824_10301035</t>
  </si>
  <si>
    <t>II_1559259</t>
  </si>
  <si>
    <t>II_1559259|TX=6239 OS=Roundworm GN=nep-26 TA=ZK970.1a PA=II_1559259</t>
  </si>
  <si>
    <t>II_1559346</t>
  </si>
  <si>
    <t>NA;NA;NA;NA;NA;NA;2;2;1;3;2;3;5;4</t>
  </si>
  <si>
    <t>2;3;3;3;6;4;2;2;1;3;2;3;5;4</t>
  </si>
  <si>
    <t>II_1559346_TX=6239</t>
  </si>
  <si>
    <t>MSFragger;MSFragger;MSFragger;MSFragger;MSFragger;MSFragger;PEAKS;PEAKS;PEAKS;PEAKS;PEAKS;PEAKS;PEAKS;PEAKS</t>
  </si>
  <si>
    <t>C8ChT;C8T;GelChT;GelT;WLChT;WLT;1DRP;2DRP;C8ChT;C8T;GelChT;GelT;WMChT;WMT</t>
  </si>
  <si>
    <t>17;27;22;27;39;40;11.32;11.32;8.81;25.79;16.35;25.79;28.93;37.74</t>
  </si>
  <si>
    <t>8;16;5;21;40;46;NA;NA;NA;NA;NA;NA;NA;NA</t>
  </si>
  <si>
    <t>R05H5.3.1</t>
  </si>
  <si>
    <t>Chymotrypsin;Trypsin;Chymotrypsin;Trypsin;Chymotrypsin;Trypsin;Undigested;Undigested;Chymotrypsin;Trypsin;Chymotrypsin;Trypsin;Chymotrypsin;Trypsin</t>
  </si>
  <si>
    <t>II_1559551</t>
  </si>
  <si>
    <t>12;19;NA;NA</t>
  </si>
  <si>
    <t>12;19;1;2</t>
  </si>
  <si>
    <t>Acetylation (N-term); 13C(6) 15N(2) Silac label;Carbamidomethylation</t>
  </si>
  <si>
    <t>II_1559551|TX=6239 OS=Roundworm GN=R53.2 TA=R53.2 PA=II_1559551</t>
  </si>
  <si>
    <t>NA;C8T;WLT</t>
  </si>
  <si>
    <t>NA;230</t>
  </si>
  <si>
    <t>NA;6;15</t>
  </si>
  <si>
    <t>NA;3;10</t>
  </si>
  <si>
    <t>NA;R53.2.2</t>
  </si>
  <si>
    <t>II_1560196</t>
  </si>
  <si>
    <t>II_1560196|TX=6239 OS=Roundworm GN=F13D12.9 TA=F13D12.9.1 F13D12.9.2 F13D12.9.3 PA=II_1560196</t>
  </si>
  <si>
    <t>II_1560420</t>
  </si>
  <si>
    <t>13C(6) 15N(4) Silac label; 13C(6) 15N(2) Silac label; Deamidation (NQ)</t>
  </si>
  <si>
    <t>II_1560420|TX=6239 OS=Roundworm GN=F54D5.15 TA=F54D5.15b.2 PA=II_1560420</t>
  </si>
  <si>
    <t>II_1560541</t>
  </si>
  <si>
    <t>II_1560541|TX=6239 OS=Roundworm GN=rga-1 TA=W02B12.8b.4 PA=II_1560541</t>
  </si>
  <si>
    <t>II_1560543</t>
  </si>
  <si>
    <t>II_1560543|TX=6239 OS=Roundworm GN=rga-1 TA=W02B12.8b.3 PA=II_1560543</t>
  </si>
  <si>
    <t>II_1560599</t>
  </si>
  <si>
    <t>1;6;8</t>
  </si>
  <si>
    <t>13C(6) 15N(4) Silac label;13C(6) 15N(2) Silac label</t>
  </si>
  <si>
    <t>II_1560599|TX=6239 OS=Roundworm GN=C05D12.3 TA=C05D12.3b PA=II_1560599</t>
  </si>
  <si>
    <t>NA;13.18</t>
  </si>
  <si>
    <t>II_1560765</t>
  </si>
  <si>
    <t>14;NA;NA;NA;NA;9</t>
  </si>
  <si>
    <t>14;1;2;6;14;9</t>
  </si>
  <si>
    <t>II_1560765|TX=6239 OS=Roundworm GN=rpn-9 TA=T06D8.8.2 PA=II_1560765</t>
  </si>
  <si>
    <t>NA;C8T;GelT;WLChT;WLT;WMChT</t>
  </si>
  <si>
    <t>NA;394</t>
  </si>
  <si>
    <t>NA;3;5;20;47;28.17</t>
  </si>
  <si>
    <t>NA;1;3;13;94;NA</t>
  </si>
  <si>
    <t>NA;T06D8.8.2</t>
  </si>
  <si>
    <t>NA;Trypsin;Trypsin;Chymotrypsin;Trypsin;Chymotrypsin</t>
  </si>
  <si>
    <t>II_1560880</t>
  </si>
  <si>
    <t>13;14;2</t>
  </si>
  <si>
    <t>Oxidation (M); Deamidation (NQ); 13C(6) 15N(4) Silac label; 13C(6) 15N(2) Silac label; 13C(6) Silac label;Carbamidomethylation; Oxidation (M)</t>
  </si>
  <si>
    <t>II_1560880|TX=6239 OS=Roundworm GN=F40F8.11 TA=F40F8.11b.2 PA=II_1560880</t>
  </si>
  <si>
    <t>NA;5.62</t>
  </si>
  <si>
    <t>II_1560893</t>
  </si>
  <si>
    <t>N-ethylamide; Pyro-glu from Q; Deamidation (NQ); 13C(6) 15N(4) Silac label; 13C(6) 15N(2) Silac label; 13C(6) Silac label</t>
  </si>
  <si>
    <t>II_1560893|TX=6239 OS=Roundworm GN=F40F8.1 TA=F40F8.1.4 PA=II_1560893</t>
  </si>
  <si>
    <t>II_1560919</t>
  </si>
  <si>
    <t>II_1560919|TX=6239 OS=Roundworm GN=apc-17 TA=C09H10.7 PA=II_1560919</t>
  </si>
  <si>
    <t>II_1561180</t>
  </si>
  <si>
    <t>II_1561180|TX=6239 OS=Roundworm GN=F42A8.1 TA=F42A8.1 PA=II_1561180</t>
  </si>
  <si>
    <t>II_1561403</t>
  </si>
  <si>
    <t>5;20;NA;NA;3;6</t>
  </si>
  <si>
    <t>5;20;6;7;3;6</t>
  </si>
  <si>
    <t>13C(6) 15N(2) Silac label;Carbamidomethylation; Oxidation (M); Phosphorylation (STY)</t>
  </si>
  <si>
    <t>II_1561403|TX=6239 OS=Roundworm GN=pgam-5 TA=R07G3.5 PA=II_1561403</t>
  </si>
  <si>
    <t>NA;287</t>
  </si>
  <si>
    <t>NA;18;32;12.54;28.57</t>
  </si>
  <si>
    <t>NA;17;39;NA;NA</t>
  </si>
  <si>
    <t>NA;R07G3.5.1</t>
  </si>
  <si>
    <t>II_1561541</t>
  </si>
  <si>
    <t>II_1561541|TX=6239 OS=Roundworm GN=ubc-6 TA=D1022.1b.3 PA=II_1561541</t>
  </si>
  <si>
    <t>II_1561546</t>
  </si>
  <si>
    <t>II_1561546|TX=6239 OS=Roundworm GN=ubc-6 TA=D1022.1b.2 PA=II_1561546</t>
  </si>
  <si>
    <t>II_1561961</t>
  </si>
  <si>
    <t>30;NA;NA;NA;NA;3</t>
  </si>
  <si>
    <t>30;5;3;17;19;3</t>
  </si>
  <si>
    <t>II_1561961|TX=6239 OS=Roundworm GN=kars-1 TA=T02G5.9c.2 PA=II_1561961</t>
  </si>
  <si>
    <t>NA;C8T;GelT;WLChT;WLT;C8ChT</t>
  </si>
  <si>
    <t>NA;576</t>
  </si>
  <si>
    <t>NA;12;5;38;41;6.08</t>
  </si>
  <si>
    <t>NA;26;11;52;153;NA</t>
  </si>
  <si>
    <t>NA;II_1561966_TX=6239, T02G5.9a.1, T02G5.9b.1, T02G5.9c.2</t>
  </si>
  <si>
    <t>II_1561966</t>
  </si>
  <si>
    <t>19;21</t>
  </si>
  <si>
    <t>Carbamidomethylation; Oxidation (M); 13C(6) 15N(2) Silac label;N-ethylamide; Oxidation (M); Pyro-glu from E; Deamidation (NQ); 13C(6) 15N(4) Silac label; 2 more</t>
  </si>
  <si>
    <t>II_1561966|TX=6239 OS=Roundworm GN=kars-1 TA=T02G5.9b PA=II_1561966</t>
  </si>
  <si>
    <t>II_1562546</t>
  </si>
  <si>
    <t>II_1562546|TX=6239 OS=Roundworm GN=F13H8.11 TA=F13H8.11 PA=II_1562546</t>
  </si>
  <si>
    <t>II_1562890</t>
  </si>
  <si>
    <t>II_1562890|TX=6239 OS=Roundworm GN=T23G7.2 TA=T23G7.2a.2 PA=II_1562890</t>
  </si>
  <si>
    <t>II_1562969</t>
  </si>
  <si>
    <t>Acetylation (N-term);Acetylation (N-term)</t>
  </si>
  <si>
    <t>II_1562969|TX=6239 OS=Roundworm GN=C07H4.1 TA=C07H4.1a PA=II_1562969</t>
  </si>
  <si>
    <t>II_1562985</t>
  </si>
  <si>
    <t>II_1562985_TX=6239</t>
  </si>
  <si>
    <t>II_1562988_TX=6239, II_1562991_TX=6239__chrII_-1_9060035_9060872, T24B8.3a.2, T24B8.3b.2</t>
  </si>
  <si>
    <t>II_1562988</t>
  </si>
  <si>
    <t>II_1562988|TX=6239 OS=Roundworm GN=T24B8.3 TA=T24B8.3c.1 T24B8.3c.2 PA=II_1562988</t>
  </si>
  <si>
    <t>II_1562991</t>
  </si>
  <si>
    <t>Deamidation (NQ); 13C(6) 15N(4) Silac label; 13C(6) 15N(2) Silac label</t>
  </si>
  <si>
    <t>II_1562991|TX=6239 OS=Roundworm GN=T24B8.3 TA=T24B8.3c.3 PA=II_1562991</t>
  </si>
  <si>
    <t>II_1562997</t>
  </si>
  <si>
    <t>5;NA;NA;NA;NA;NA</t>
  </si>
  <si>
    <t>5;4;6;4;10;9</t>
  </si>
  <si>
    <t>II_1562997|TX=6239 OS=Roundworm GN=rpl-32 TA=T24B8.1b.2 PA=II_1562997</t>
  </si>
  <si>
    <t>NA;84</t>
  </si>
  <si>
    <t>NA;35;55;38;76;69</t>
  </si>
  <si>
    <t>NA;18;12;4;291;135</t>
  </si>
  <si>
    <t>NA;T24B8.1a.1__chrII_-1_9056534_9056829, T24B8.1b.1__chrII_-1_9056534_9056829</t>
  </si>
  <si>
    <t>II_1563107</t>
  </si>
  <si>
    <t>II_1563107|TX=6239 OS=Roundworm GN=C18E9.2 TA=C18E9.2b PA=II_1563107</t>
  </si>
  <si>
    <t>II_1563255</t>
  </si>
  <si>
    <t>II_1563255|TX=6239 OS=Roundworm GN=pho-13 TA=F07H5.9b PA=II_1563255</t>
  </si>
  <si>
    <t>II_1563338</t>
  </si>
  <si>
    <t>N-ethylamide; Pyro-glu from Q; 13C(6) 15N(4) Silac label; 13C(6) 15N(2) Silac label</t>
  </si>
  <si>
    <t>II_1563338|TX=6239 OS=Roundworm GN=mak-1 TA=K08F8.1c.2 PA=II_1563338</t>
  </si>
  <si>
    <t>II_1563353</t>
  </si>
  <si>
    <t>II_1563353|TX=6239 OS=Roundworm GN=trcs-2 TA=T01B7.6 PA=II_1563353</t>
  </si>
  <si>
    <t>II_1563362</t>
  </si>
  <si>
    <t>II_1563362_TX=6239</t>
  </si>
  <si>
    <t>10;10</t>
  </si>
  <si>
    <t>T01B7.5a.2, T01B7.5b.1</t>
  </si>
  <si>
    <t>II_1563447</t>
  </si>
  <si>
    <t>II_1563447|TX=6239 OS=Roundworm GN=D2085.4 TA=D2085.4 PA=II_1563447</t>
  </si>
  <si>
    <t>II_1563455</t>
  </si>
  <si>
    <t>66;108;3;19;51</t>
  </si>
  <si>
    <t>N-ethylamide; Oxidation (M); Pyro-glu from Q; Deamidation (NQ); Acetylation (N-term); 3 more;Carbamidomethylation; Oxidation (M); Acetylation (N-term)</t>
  </si>
  <si>
    <t>II_1563455|TX=6239 OS=Roundworm GN=pyr-1 TA=D2085.1 PA=II_1563455</t>
  </si>
  <si>
    <t>NA;1.63;11.08;31.46</t>
  </si>
  <si>
    <t>II_1563776</t>
  </si>
  <si>
    <t>II_1563776|TX=6239 OS=Roundworm GN=C26D10.6 TA=C26D10.6b PA=II_1563776</t>
  </si>
  <si>
    <t>II_1563924</t>
  </si>
  <si>
    <t>NA;NA;NA;13</t>
  </si>
  <si>
    <t>1;12;27;13</t>
  </si>
  <si>
    <t>II_1563924_TX=6239__chrII_1_8217398_8217442</t>
  </si>
  <si>
    <t>1DRP;WLChT;WLT;WMChT</t>
  </si>
  <si>
    <t>1;15;34;15.08</t>
  </si>
  <si>
    <t>2;45;133;NA</t>
  </si>
  <si>
    <t>2;2;62;NA</t>
  </si>
  <si>
    <t>M110.4a.1__chrII_1_8217398_8217442, M110.4b.1__chrII_1_8217398_8217442, M110.4c.3</t>
  </si>
  <si>
    <t>Undigested;Chymotrypsin;Trypsin;Chymotrypsin</t>
  </si>
  <si>
    <t>II_1564167</t>
  </si>
  <si>
    <t>Deamidation (NQ); Acetylation (N-term); 13C(6) 15N(4) Silac label; 13C(6) 15N(2) Silac label; 13C(6) Silac label</t>
  </si>
  <si>
    <t>II_1564167|TX=6239 OS=Roundworm GN=T05H10.4 TA=T05H10.4b PA=II_1564167</t>
  </si>
  <si>
    <t>II_1564196</t>
  </si>
  <si>
    <t>9;13</t>
  </si>
  <si>
    <t>1;13</t>
  </si>
  <si>
    <t>Oxidation (M); Pyro-glu from Q; Deamidation (NQ); Acetylation (N-term); 13C(6) 15N(4) Silac label; 13C(6) Silac label;Carbamidomethylation; Acetylation (N-term)</t>
  </si>
  <si>
    <t>II_1564196|TX=6239 OS=Roundworm GN=C08B11.9 TA=C08B11.9 PA=II_1564196</t>
  </si>
  <si>
    <t>II_1564260</t>
  </si>
  <si>
    <t>II_1564260|TX=6239 OS=Roundworm GN=ZK669.5 TA=ZK669.5b PA=II_1564260</t>
  </si>
  <si>
    <t>II_1564360</t>
  </si>
  <si>
    <t>6;NA;NA;NA;2</t>
  </si>
  <si>
    <t>6;1;1;1;2</t>
  </si>
  <si>
    <t>Deamidation (NQ); Acetylation (N-term); 13C(6) 15N(4) Silac label; 13C(6) 15N(2) Silac label</t>
  </si>
  <si>
    <t>II_1564360|TX=6239 OS=Roundworm GN=T09A5.5 TA=T09A5.5 PA=II_1564360</t>
  </si>
  <si>
    <t>NA;GelT;WLChT;WLT;GelT</t>
  </si>
  <si>
    <t>NA;171</t>
  </si>
  <si>
    <t>NA;9;13;10;19.3</t>
  </si>
  <si>
    <t>NA;6;1;10;NA</t>
  </si>
  <si>
    <t>NA;T09A5.5.1</t>
  </si>
  <si>
    <t>II_1564577</t>
  </si>
  <si>
    <t>13C(6) 15N(2) Silac label;Carbamidomethylation; 13C(6) 15N(2) Silac label</t>
  </si>
  <si>
    <t>II_1564577|TX=6239 OS=Roundworm GN=cgt-3 TA=F59G1.1d.3 PA=II_1564577</t>
  </si>
  <si>
    <t>II_1565080</t>
  </si>
  <si>
    <t>II_1565080|TX=6239 OS=Roundworm GN=EEED8.10 TA=EEED8.10b PA=II_1565080</t>
  </si>
  <si>
    <t>NA;9.12</t>
  </si>
  <si>
    <t>II_1565095</t>
  </si>
  <si>
    <t>II_1565095|TX=6239 OS=Roundworm GN=ndx-6 TA=EEED8.8 PA=II_1565095</t>
  </si>
  <si>
    <t>II_1565200</t>
  </si>
  <si>
    <t>II_1565200_TX=6239__chrII_-1_5279297_5279395</t>
  </si>
  <si>
    <t>II_1565201_TX=6239__chrII_-1_5279297_5279395, II_1565202_TX=6239__chrII_-1_5279297_5279395, ZK622.3a.1__chrII_-1_5279297_5279395, ZK622.3b.1__chrII_-1_5279297_5279395, ZK622.3d.1__chrII_-1_5279297_5279395</t>
  </si>
  <si>
    <t>II_1565201</t>
  </si>
  <si>
    <t>NA;NA;2;2;19</t>
  </si>
  <si>
    <t>1;15;2;2;19</t>
  </si>
  <si>
    <t>II_1565201_TX=6239__chrII_-1_5279297_5279395</t>
  </si>
  <si>
    <t>MSFragger;MSFragger;PEAKS;PEAKS;PEAKS</t>
  </si>
  <si>
    <t>GelT;WLChT;C8T;GelT;WMChT</t>
  </si>
  <si>
    <t>14;38;7.04;5.33;36.89</t>
  </si>
  <si>
    <t>5;58;NA;NA;NA</t>
  </si>
  <si>
    <t>5;56;NA;NA;NA</t>
  </si>
  <si>
    <t>II_1565202_TX=6239__chrII_-1_5279297_5279395, II_1565204_TX=6239__chrII_-1_5279803_5279832, II_1565206_TX=6239__chrII_-1_5279803_5279832, IP_1565205_TX=6239__chrII_-1_5279803_5279832, ZK622.3a.1__chrII_-1_5279297_5279395, ZK622.3b.1__chrII_-1_5279297_5279395, ZK622.3d.1__chrII_-1_5279297_5279395</t>
  </si>
  <si>
    <t>Trypsin;Chymotrypsin;Trypsin;Trypsin;Chymotrypsin</t>
  </si>
  <si>
    <t>II_1565202</t>
  </si>
  <si>
    <t>Oxidation (M); Pyro-glu from Q; Deamidation (NQ); 13C(6) 15N(4) Silac label; 13C(6) 15N(2) Silac label; 13C(6) Silac label</t>
  </si>
  <si>
    <t>II_1565202|TX=6239 OS=Roundworm GN=pmt-1 TA=ZK622.3c.5 PA=II_1565202</t>
  </si>
  <si>
    <t>II_1565432</t>
  </si>
  <si>
    <t>II_1565432|TX=6239 OS=Roundworm GN=nsy-1 TA=F59A6.1 PA=II_1565432</t>
  </si>
  <si>
    <t>II_1565530</t>
  </si>
  <si>
    <t>II_1565530|TX=6239 OS=Roundworm GN=tsp-10 TA=T14B4.4b.1 PA=II_1565530</t>
  </si>
  <si>
    <t>II_1565826</t>
  </si>
  <si>
    <t>II_1565826_TX=6239</t>
  </si>
  <si>
    <t>14;6.82</t>
  </si>
  <si>
    <t>T28D9.2a.1__chrII_1_6491135_6491218, T28D9.2b.2</t>
  </si>
  <si>
    <t>II_1565866</t>
  </si>
  <si>
    <t>II_1565866|TX=6239 OS=Roundworm GN=rnh-1.0 TA=F59A6.6d.2 PA=II_1565866</t>
  </si>
  <si>
    <t>II_1565867</t>
  </si>
  <si>
    <t>II_1565867|TX=6239 OS=Roundworm GN=rnh-1.0 TA=F59A6.6d.2 PA=II_1565867</t>
  </si>
  <si>
    <t>II_1565876</t>
  </si>
  <si>
    <t>1;8;2</t>
  </si>
  <si>
    <t>II_1565876|TX=6239 OS=Roundworm GN=vps-24 TA=T27F7.1.1 T27F7.1.2 T27F7.1.3 PA=II_1565876</t>
  </si>
  <si>
    <t>NA;18.66</t>
  </si>
  <si>
    <t>II_1565930</t>
  </si>
  <si>
    <t>II_1565930_TX=6239__chrII_1_4947709_4947951</t>
  </si>
  <si>
    <t>ZK546.2a.1__chrII_1_4947709_4947951, ZK546.2b.1__chrII_1_4947709_4947951</t>
  </si>
  <si>
    <t>II_1565967</t>
  </si>
  <si>
    <t>II_1565967_TX=6239</t>
  </si>
  <si>
    <t>3;3.7</t>
  </si>
  <si>
    <t>Y59E9AL.2.1</t>
  </si>
  <si>
    <t>II_1566788</t>
  </si>
  <si>
    <t>3;NA;NA;1;2</t>
  </si>
  <si>
    <t>3;1;3;1;2</t>
  </si>
  <si>
    <t>II_1566788|TX=6239 OS=Roundworm GN=ZK177.8 TA=ZK177.8b.2 PA=II_1566788</t>
  </si>
  <si>
    <t>NA;C8T;WLT;C8T;WMT</t>
  </si>
  <si>
    <t>NA;580</t>
  </si>
  <si>
    <t>NA;2;8;2.07;4.66</t>
  </si>
  <si>
    <t>NA;2;9;NA;NA</t>
  </si>
  <si>
    <t>NA;ZK177.8a.1, ZK177.8b.2</t>
  </si>
  <si>
    <t>NA;Trypsin;Trypsin;Trypsin;Trypsin</t>
  </si>
  <si>
    <t>II_1567632</t>
  </si>
  <si>
    <t>7;9;17;NA;NA;NA;1;2</t>
  </si>
  <si>
    <t>7;9;17;1;1;2;1;2</t>
  </si>
  <si>
    <t>Carbamidomethylation; 13C(6) 15N(2) Silac label;Oxidation (M); Acetylation (N-term); 13C(6) 15N(4) Silac label; 13C(6) 15N(2) Silac label; 13C(6) Silac label;Carbamidomethylation; Acetylation (N-term)</t>
  </si>
  <si>
    <t>II_1567632|TX=6239 OS=Roundworm GN=tag-231 TA=ZK430.2 PA=II_1567632</t>
  </si>
  <si>
    <t>NA;1DRP;GelT;WLT;1DRP;WMT</t>
  </si>
  <si>
    <t>NA;326</t>
  </si>
  <si>
    <t>NA;5;3;6;5.21;6.75</t>
  </si>
  <si>
    <t>NA;2;2;7;NA;NA</t>
  </si>
  <si>
    <t>NA;Undigested;Trypsin;Trypsin;Undigested;Trypsin</t>
  </si>
  <si>
    <t>II_1567661</t>
  </si>
  <si>
    <t>II_1567661|TX=6239 OS=Roundworm GN=ntl-2 TA=B0286.4c.4,B0286.4c.1 PA=II_1567661</t>
  </si>
  <si>
    <t>II_1568049</t>
  </si>
  <si>
    <t>26;27;NA;NA;NA;6;9;16;26</t>
  </si>
  <si>
    <t>26;27;2;1;12;6;9;16;26</t>
  </si>
  <si>
    <t>N-ethylamide; Oxidation (M); Pyro-glu from Q; Deamidation (NQ); Acetylation (N-term); 3 more;Carbamidomethylation; Oxidation (M); Acetylation (N-term); 13C(6) 15N(2) Silac label</t>
  </si>
  <si>
    <t>II_1568049|TX=6239 OS=Roundworm GN=cct-3 TA=F54A3.3 PA=II_1568049</t>
  </si>
  <si>
    <t>NA;MSFragger;MSFragger;MSFragger;PEAKS;PEAKS;PEAKS;PEAKS</t>
  </si>
  <si>
    <t>NA;1DRP;2DRP;WLChT;C8T;GelT;WMChT;WMT</t>
  </si>
  <si>
    <t>NA;544</t>
  </si>
  <si>
    <t>NA;2;2;25;9.56;20.59;32.17;48.9</t>
  </si>
  <si>
    <t>NA;3;2;36;NA;NA;NA;NA</t>
  </si>
  <si>
    <t>NA;3;2;32;NA;NA;NA;NA</t>
  </si>
  <si>
    <t>NA;Undigested;Undigested;Chymotrypsin;Trypsin;Trypsin;Chymotrypsin;Trypsin</t>
  </si>
  <si>
    <t>II_1568309</t>
  </si>
  <si>
    <t>II_1568309|TX=6239 OS=Roundworm GN=math-22 TA=C46F9.1b PA=II_1568309</t>
  </si>
  <si>
    <t>II_1568511</t>
  </si>
  <si>
    <t>II_1568511|TX=6239 OS=Roundworm GN=btb-6 TA=F45C12.7 PA=II_1568511</t>
  </si>
  <si>
    <t>II_1568866</t>
  </si>
  <si>
    <t>II_1568866|TX=6239 OS=Roundworm GN=W09B6.4 TA=W09B6.4b.2 PA=II_1568866</t>
  </si>
  <si>
    <t>II_1569379</t>
  </si>
  <si>
    <t>2;NA;NA;NA;NA</t>
  </si>
  <si>
    <t>2;2;2;1;4</t>
  </si>
  <si>
    <t>II_1569379|TX=6239 OS=Roundworm GN=T07D3.9 TA=T07D3.9b.2 PA=II_1569379</t>
  </si>
  <si>
    <t>NA;MSFragger;MSFragger;MSFragger;MSFragger</t>
  </si>
  <si>
    <t>NA;1DRP;2DRP;GelT;WLT</t>
  </si>
  <si>
    <t>NA;467</t>
  </si>
  <si>
    <t>NA;3;3;22;15</t>
  </si>
  <si>
    <t>NA;6;3;2;25</t>
  </si>
  <si>
    <t>NA;T07D3.9a.1__chrII_-1_898196_898264</t>
  </si>
  <si>
    <t>NA;Undigested;Undigested;Trypsin;Trypsin</t>
  </si>
  <si>
    <t>II_1570208</t>
  </si>
  <si>
    <t>2;7</t>
  </si>
  <si>
    <t>13C(6) 15N(2) Silac label;Carbamidomethylation; Oxidation (M)</t>
  </si>
  <si>
    <t>II_1570208|TX=6239 OS=Roundworm GN=C50D2.5 TA=C50D2.5 PA=II_1570208</t>
  </si>
  <si>
    <t>II_1570256</t>
  </si>
  <si>
    <t>3;13;1</t>
  </si>
  <si>
    <t>Pyro-glu from Q; 13C(6) 15N(2) Silac label; Deamidation (NQ); 13C(6) Silac label;Carbamidomethylation; Pyro-glu from Q; 13C(6) 15N(2) Silac label</t>
  </si>
  <si>
    <t>II_1570256|TX=6239 OS=Roundworm GN=sptl-1 TA=C23H3.4a.2 C23H3.4b.3 PA=II_1570256</t>
  </si>
  <si>
    <t>NA;3.25</t>
  </si>
  <si>
    <t>II_1570416</t>
  </si>
  <si>
    <t>3;NA;NA;1</t>
  </si>
  <si>
    <t>II_1570416|TX=6239||chrII_-1_616777_617076|T04B8.5c||chrII_-1_619480_619587|T04B8.5c||chrII_-1_615994_616227|T04B8.5c||chrII_-1_618067_618273|T04B8.5c||chrII_-1_614953_616068|T04B8.5c||chrII_-1_615274_615324|T04B8.5c||chrII_-1_614953_615360|T04B8.5c||chr...</t>
  </si>
  <si>
    <t>NA;C8T;WLT;C8T</t>
  </si>
  <si>
    <t>NA;853</t>
  </si>
  <si>
    <t>NA;2;2;2.7</t>
  </si>
  <si>
    <t>NA;3;3;NA</t>
  </si>
  <si>
    <t>NA;T04B8.5a.1__chrII_-1_616777_617076, T04B8.5b.1__chrII_-1_616777_617076, T04B8.5d.1__chrII_-1_616777_617076</t>
  </si>
  <si>
    <t>NA;Trypsin;Trypsin;Trypsin</t>
  </si>
  <si>
    <t>II_1570783</t>
  </si>
  <si>
    <t>Pyro-glu from E; 13C(6) 15N(4) Silac label; 13C(6) 15N(2) Silac label; 13C(6) Silac label</t>
  </si>
  <si>
    <t>II_1570783|TX=6239 OS=Roundworm GN=lev-11 TA=Y105E8B.1f PA=II_1570783</t>
  </si>
  <si>
    <t>NA;GelChT</t>
  </si>
  <si>
    <t>NA;114</t>
  </si>
  <si>
    <t>NA;Y105E8B.1a.1__chrI_-1_14621514_14621591, Y105E8B.1k.1__chrI_-1_14621514_14621591, Y105E8B.1l.1__chrI_-1_14621514_14621591, Y105E8B.1m.1__chrI_-1_14621514_14621591, Y105E8B.1n.1__chrI_-1_14621514_14621591, Y105E8B.1o.1__chrI_-1_14621514_14621591, Y105E8B.1p.1__chrI_-1_14621514_14621591, Y105E8B.1q.1__chrI_-1_14621514_14621591, Y105E8B.1r.1__chrI_-1_14621514_14621591, Y105E8B.1s.1__chrI_-1_14621514_14621591</t>
  </si>
  <si>
    <t>II_1571173</t>
  </si>
  <si>
    <t>II_1571173_TX=6239</t>
  </si>
  <si>
    <t>1DRP;C8ChT</t>
  </si>
  <si>
    <t>33;22.89</t>
  </si>
  <si>
    <t>20;NA</t>
  </si>
  <si>
    <t>Y71A12B.1a.1, Y71A12B.1b.1</t>
  </si>
  <si>
    <t>II_1571247</t>
  </si>
  <si>
    <t>II_1571247|TX=6239 OS=Roundworm GN=W04A8.1 TA=W04A8.1b PA=II_1571247</t>
  </si>
  <si>
    <t>II_1571365</t>
  </si>
  <si>
    <t>6;10;NA;NA;NA;NA;NA;NA;NA;NA;1</t>
  </si>
  <si>
    <t>6;10;2;2;3;3;7;5;9;6;1</t>
  </si>
  <si>
    <t>Deamidation (NQ); 13C(6) 15N(4) Silac label; 13C(6) 15N(2) Silac label; 13C(6) Silac label;NA</t>
  </si>
  <si>
    <t>II_1571365|TX=6239 OS=Roundworm GN=W09C5.8 TA=W09C5.8 PA=II_1571365</t>
  </si>
  <si>
    <t>NA;MSFragger;MSFragger;MSFragger;MSFragger;MSFragger;MSFragger;MSFragger;MSFragger;PEAKS</t>
  </si>
  <si>
    <t>NA;1DRP;2DRP;C8ChT;C8T;GelChT;GelT;WLChT;WLT;1DRP</t>
  </si>
  <si>
    <t>NA;180</t>
  </si>
  <si>
    <t>NA;12;12;16;22;30;36;46;36;11.67</t>
  </si>
  <si>
    <t>NA;6;7;4;15;36;80;54;80;NA</t>
  </si>
  <si>
    <t>NA;W09C5.8.1</t>
  </si>
  <si>
    <t>NA;Undigested;Undigested;Chymotrypsin;Trypsin;Chymotrypsin;Trypsin;Chymotrypsin;Trypsin;Undigested</t>
  </si>
  <si>
    <t>II_1571375</t>
  </si>
  <si>
    <t>Pyro-glu from E; Deamidation (NQ); 13C(6) 15N(4) Silac label; 13C(6) Silac label</t>
  </si>
  <si>
    <t>II_1571375|TX=6239 OS=Roundworm GN=rpl-31 TA=W09C5.6b.4 PA=II_1571375</t>
  </si>
  <si>
    <t>II_1571376</t>
  </si>
  <si>
    <t>Pyro-glu from E; Deamidation (NQ); Acetylation (N-term); 13C(6) 15N(4) Silac label; 13C(6) Silac label</t>
  </si>
  <si>
    <t>II_1571376|TX=6239 OS=Roundworm GN=rpl-31 TA=W09C5.6b.2 PA=II_1571376</t>
  </si>
  <si>
    <t>II_1572383</t>
  </si>
  <si>
    <t>II_1572383|TX=6239 OS=Roundworm GN=ero-1 TA=Y105E8B.8b.2 PA=II_1572383</t>
  </si>
  <si>
    <t>II_1572488</t>
  </si>
  <si>
    <t>II_1572488|TX=6239 OS=Roundworm GN=Y52B11A.2 TA=Y52B11A.2b PA=II_1572488</t>
  </si>
  <si>
    <t>II_1572680</t>
  </si>
  <si>
    <t>13;2;1;6</t>
  </si>
  <si>
    <t>N-ethylamide; Oxidation (M); Pyro-glu from Q; Deamidation (NQ); 13C(6) 15N(4) Silac label; 2 more</t>
  </si>
  <si>
    <t>II_1572680|TX=6239 OS=Roundworm GN=B0205.6 TA=B0205.6 PA=II_1572680</t>
  </si>
  <si>
    <t>NA;8.43;3.98;22.48</t>
  </si>
  <si>
    <t>II_1573106</t>
  </si>
  <si>
    <t>II_1573106_TX=6239</t>
  </si>
  <si>
    <t>2DRP;WLT</t>
  </si>
  <si>
    <t>K10C3.6a.3, K10C3.6b.2, K10C3.6c.2, K10C3.6d.2, K10C3.6e.1</t>
  </si>
  <si>
    <t>Undigested;Trypsin</t>
  </si>
  <si>
    <t>II_1573282</t>
  </si>
  <si>
    <t>II_1573282|TX=6239 OS=Roundworm GN=cel-1 TA=C03D6.3b PA=II_1573282</t>
  </si>
  <si>
    <t>II_1573520</t>
  </si>
  <si>
    <t>4;NA;1;1</t>
  </si>
  <si>
    <t>2;1;1;1</t>
  </si>
  <si>
    <t>II_1573520|TX=6239 OS=Roundworm GN=W05B5.1 TA=W05B5.1e.2 PA=II_1573520</t>
  </si>
  <si>
    <t>NA;MSFragger;PEAKS;PEAKS</t>
  </si>
  <si>
    <t>NA;WLChT;WMChT;WMT</t>
  </si>
  <si>
    <t>NA;212</t>
  </si>
  <si>
    <t>NA;11;7.08;8.02</t>
  </si>
  <si>
    <t>NA;4;NA;NA</t>
  </si>
  <si>
    <t>NA;W05B5.1a.1__chrI_1_13042989_13043111, W05B5.1b.1__chrI_1_13042989_13043111, W05B5.1c.1__chrI_1_13042989_13043111, W05B5.1d.1, W05B5.1e.4, W05B5.1g.1__chrI_1_13042989_13043111</t>
  </si>
  <si>
    <t>NA;Chymotrypsin;Chymotrypsin;Trypsin</t>
  </si>
  <si>
    <t>II_1573809</t>
  </si>
  <si>
    <t>II_1573809|TX=6239 OS=Roundworm GN=W02D9.2 TA=W02D9.2c PA=II_1573809</t>
  </si>
  <si>
    <t>II_1574131</t>
  </si>
  <si>
    <t>II_1574131|TX=6239 OS=Roundworm GN=R05D7.1 TA=R05D7.1 PA=II_1574131</t>
  </si>
  <si>
    <t>II_1574545</t>
  </si>
  <si>
    <t>9;NA;NA;4</t>
  </si>
  <si>
    <t>9;4;5;4</t>
  </si>
  <si>
    <t>Oxidation (M); Deamidation (NQ); 13C(6) 15N(4) Silac label; 13C(6) Silac label</t>
  </si>
  <si>
    <t>II_1574545|TX=6239 OS=Roundworm GN=dut-1 TA=K07A1.2.3 PA=II_1574545</t>
  </si>
  <si>
    <t>NA;513</t>
  </si>
  <si>
    <t>NA;12;16;12.67</t>
  </si>
  <si>
    <t>NA;13;28;NA</t>
  </si>
  <si>
    <t>NA;K07A1.2.3</t>
  </si>
  <si>
    <t>II_1574651</t>
  </si>
  <si>
    <t>II_1574651|TX=6239 OS=Roundworm GN=stl-1 TA=F30A10.5b.3 F30A10.5b.2 PA=II_1574651</t>
  </si>
  <si>
    <t>II_1574772</t>
  </si>
  <si>
    <t>13C(6) 15N(2) Silac label; Deamidation (NQ)</t>
  </si>
  <si>
    <t>II_1574772|TX=6239 OS=Roundworm GN=M04C9.3 TA=M04C9.3a PA=II_1574772</t>
  </si>
  <si>
    <t>II_1574950</t>
  </si>
  <si>
    <t>II_1574950|TX=6239 OS=Roundworm GN=T08G11.4 TA=T08G11.4b.3 PA=II_1574950</t>
  </si>
  <si>
    <t>II_1575118</t>
  </si>
  <si>
    <t>NA;13C(6) Silac label</t>
  </si>
  <si>
    <t>II_1575118|TX=6239 OS=Roundworm GN=C36B1.11 TA=C36B1.11 PA=II_1575118</t>
  </si>
  <si>
    <t>II_1575145</t>
  </si>
  <si>
    <t>N-ethylamide; 13C(6) 15N(4) Silac label; 13C(6) 15N(2) Silac label; Deamidation (NQ); 13C(6) Silac label</t>
  </si>
  <si>
    <t>II_1575145|TX=6239 OS=Roundworm GN=gls-1 TA=C36B1.8c PA=II_1575145</t>
  </si>
  <si>
    <t>II_1575491</t>
  </si>
  <si>
    <t>25;2</t>
  </si>
  <si>
    <t>Pyro-glu from Q; Pyro-glu from E; Oxidation (M); 13C(6) 15N(4) Silac label; 13C(6) 15N(2) Silac label; 2 more</t>
  </si>
  <si>
    <t>II_1575491|TX=6239 OS=Roundworm GN=H28O16.1 TA=H28O16.1d.2 PA=II_1575491</t>
  </si>
  <si>
    <t>NA;2DRP</t>
  </si>
  <si>
    <t>NA;8.38</t>
  </si>
  <si>
    <t>NA;Undigested</t>
  </si>
  <si>
    <t>II_1575516</t>
  </si>
  <si>
    <t>II_1575516|TX=6239 OS=Roundworm GN=F33E2.5 TA=F33E2.5.1 PA=II_1575516</t>
  </si>
  <si>
    <t>II_1575694</t>
  </si>
  <si>
    <t>N-ethylamide; Oxidation (M); Pyro-glu from E; Deamidation (NQ); 13C(6) 15N(4) Silac label; 2 more</t>
  </si>
  <si>
    <t>II_1575694|TX=6239 OS=Roundworm GN=ndk-1 TA=F25H2.5.1 PA=II_1575694</t>
  </si>
  <si>
    <t>II_1575917</t>
  </si>
  <si>
    <t>16;NA;NA;NA;NA;NA;NA;3</t>
  </si>
  <si>
    <t>16;4;6;4;6;16;16;3</t>
  </si>
  <si>
    <t>II_1575917|TX=6239 OS=Roundworm GN=ZC434.8 TA=ZC434.8.2 PA=II_1575917</t>
  </si>
  <si>
    <t>NA;402</t>
  </si>
  <si>
    <t>NA;12;18;7;21;39;48;10.45</t>
  </si>
  <si>
    <t>NA;4;20;11;49;44;130;NA</t>
  </si>
  <si>
    <t>NA;4;20;11;49;41;115;NA</t>
  </si>
  <si>
    <t>NA;ZC434.8.2</t>
  </si>
  <si>
    <t>II_1576108</t>
  </si>
  <si>
    <t>2;3;8</t>
  </si>
  <si>
    <t>13C(6) 15N(2) Silac label;Deamidation (NQ); 13C(6) 15N(4) Silac label; 13C(6) Silac label;Carbamidomethylation</t>
  </si>
  <si>
    <t>II_1576108|TX=6239 OS=Roundworm GN=F02E9.1 TA=F02E9.1 PA=II_1576108</t>
  </si>
  <si>
    <t>II_1576644</t>
  </si>
  <si>
    <t>II_1576644|TX=6239 OS=Roundworm GN=pck-2 TA=R11A5.4c.1 PA=II_1576644</t>
  </si>
  <si>
    <t>II_1576647</t>
  </si>
  <si>
    <t>31;32;NA;NA;NA;NA;14</t>
  </si>
  <si>
    <t>1;28;3;15;29;35;1</t>
  </si>
  <si>
    <t>Carbamidomethylation; Oxidation (M); Pyro-glu from Q; Acetylation (N-term); 13C(6) 15N(2) Silac label;N-ethylamide; Oxidation (M); Pyro-glu from E; Deamidation (NQ); Acetylation (N-term); 4 more</t>
  </si>
  <si>
    <t>II_1576647|TX=6239 OS=Roundworm GN=pck-2 TA=R11A5.4d.3 PA=II_1576647</t>
  </si>
  <si>
    <t>NA;C8ChT;C8T;WLChT;WLT;GelT</t>
  </si>
  <si>
    <t>NA;654</t>
  </si>
  <si>
    <t>NA;7;28;53;62;28.59</t>
  </si>
  <si>
    <t>NA;6;69;159;672;NA</t>
  </si>
  <si>
    <t>NA;6;0;27;0;NA</t>
  </si>
  <si>
    <t>NA;R11A5.4a.2</t>
  </si>
  <si>
    <t>NA;Chymotrypsin;Trypsin;Chymotrypsin;Trypsin;Trypsin</t>
  </si>
  <si>
    <t>II_1576654</t>
  </si>
  <si>
    <t>II_1576654|TX=6239 OS=Roundworm GN=pck-2 TA=R11A5.4b.2,R11A5.4b.1 PA=II_1576654</t>
  </si>
  <si>
    <t>II_1576672</t>
  </si>
  <si>
    <t>II_1576672|TX=6239 OS=Roundworm GN=taf-5 TA=F30F8.8.1 F30F8.8.2 F30F8.8.3 PA=II_1576672</t>
  </si>
  <si>
    <t>II_1576739</t>
  </si>
  <si>
    <t>17;18</t>
  </si>
  <si>
    <t>N-ethylamide; Oxidation (M); Deamidation (NQ); 13C(6) 15N(4) Silac label; 13C(6) 15N(2) Silac label; 13C(6) Silac label;Carbamidomethylation; Oxidation (M); 13C(6) 15N(2) Silac label</t>
  </si>
  <si>
    <t>II_1576739|TX=6239 OS=Roundworm GN=adr-1 TA=H15N14.1f PA=II_1576739</t>
  </si>
  <si>
    <t>II_1577067</t>
  </si>
  <si>
    <t>II_1577067_TX=6239</t>
  </si>
  <si>
    <t>ZK524.3a.1, ZK524.3c.1</t>
  </si>
  <si>
    <t>II_1577167</t>
  </si>
  <si>
    <t>II_1577167|TX=6239 OS=Roundworm GN=glb-18 TA=F52A8.4b PA=II_1577167</t>
  </si>
  <si>
    <t>II_1577258</t>
  </si>
  <si>
    <t>II_1577258|TX=6239 OS=Roundworm GN=tat-5 TA=F36H2.1b PA=II_1577258</t>
  </si>
  <si>
    <t>II_1577371</t>
  </si>
  <si>
    <t>3;NA;3</t>
  </si>
  <si>
    <t>3;4;3</t>
  </si>
  <si>
    <t>II_1577371|TX=6239 OS=Roundworm GN=clec-91 TA=ZK858.3 PA=II_1577371</t>
  </si>
  <si>
    <t>NA;28;20.87</t>
  </si>
  <si>
    <t>NA;15;NA</t>
  </si>
  <si>
    <t>NA;ZK858.3.1</t>
  </si>
  <si>
    <t>II_1577391</t>
  </si>
  <si>
    <t>1;7</t>
  </si>
  <si>
    <t>II_1577391|TX=6239 OS=Roundworm GN=gei-17 TA=W10D5.3b PA=II_1577391</t>
  </si>
  <si>
    <t>II_1577450</t>
  </si>
  <si>
    <t>Deamidation (NQ); 13C(6) 15N(4) Silac label; 13C(6) 15N(2) Silac label; 13C(6) Silac label;Carbamidomethylation; 13C(6) 15N(2) Silac label</t>
  </si>
  <si>
    <t>II_1577450|TX=6239 OS=Roundworm GN=C31H5.6 TA=C31H5.6a.2 PA=II_1577450</t>
  </si>
  <si>
    <t>II_1577465</t>
  </si>
  <si>
    <t>II_1577465|TX=6239 OS=Roundworm GN=F36F2.1 TA=F36F2.1b.1 PA=II_1577465</t>
  </si>
  <si>
    <t>II_1577635</t>
  </si>
  <si>
    <t>II_1577635_TX=6239__chrI_-1_7247000_7247062</t>
  </si>
  <si>
    <t>R06C7.5a.1__chrI_-1_7247000_7247062</t>
  </si>
  <si>
    <t>II_1577676</t>
  </si>
  <si>
    <t>II_1577676|TX=6239 OS=Roundworm GN=swsn-9 TA=C01H6.7b.2 PA=II_1577676</t>
  </si>
  <si>
    <t>II_1577677</t>
  </si>
  <si>
    <t>9;19</t>
  </si>
  <si>
    <t>Oxidation (M); 13C(6) 15N(4) Silac label; 13C(6) Silac label;NA</t>
  </si>
  <si>
    <t>II_1577677|TX=6239 OS=Roundworm GN=swsn-9 TA=C01H6.7a.2 PA=II_1577677</t>
  </si>
  <si>
    <t>II_1577716</t>
  </si>
  <si>
    <t>II_1577716|TX=6239 OS=Roundworm GN=hlh-2 TA=M05B5.5b PA=II_1577716</t>
  </si>
  <si>
    <t>II_1577734</t>
  </si>
  <si>
    <t>II_1577734|TX=6239 OS=Roundworm GN=trpa-2 TA=M05B5.6 PA=II_1577734</t>
  </si>
  <si>
    <t>II_1577836</t>
  </si>
  <si>
    <t>Carbamidomethylation (DHKE, X@N-term)</t>
  </si>
  <si>
    <t>II_1577836|TX=6239 OS=Roundworm GN=nars-1 TA=F22D6.3b PA=II_1577836</t>
  </si>
  <si>
    <t>II_1577954</t>
  </si>
  <si>
    <t>II_1577954|TX=6239 OS=Roundworm GN=C32F10.8 TA=C32F10.8b.4 C32F10.8b.2 C32F10.8b.3 C32F10.8b.1 PA=II_1577954</t>
  </si>
  <si>
    <t>II_1578549</t>
  </si>
  <si>
    <t>NA;NA;2</t>
  </si>
  <si>
    <t>2;7;2</t>
  </si>
  <si>
    <t>II_1578549_TX=6239</t>
  </si>
  <si>
    <t>MSFragger;MSFragger;PEAKS</t>
  </si>
  <si>
    <t>GelT;WLT;WMChT</t>
  </si>
  <si>
    <t>14;37;10.15</t>
  </si>
  <si>
    <t>1;38;NA</t>
  </si>
  <si>
    <t>K04G2.1.2</t>
  </si>
  <si>
    <t>Trypsin;Trypsin;Chymotrypsin</t>
  </si>
  <si>
    <t>II_1578703</t>
  </si>
  <si>
    <t>11;17;36;NA;NA</t>
  </si>
  <si>
    <t>11;17;36;6;10</t>
  </si>
  <si>
    <t>II_1578703|TX=6239 OS=Roundworm GN=Y110A7A.19 TA=Y110A7A.19 PA=II_1578703</t>
  </si>
  <si>
    <t>NA;664</t>
  </si>
  <si>
    <t>NA;13;18</t>
  </si>
  <si>
    <t>NA;14;45</t>
  </si>
  <si>
    <t>NA;Y110A7A.19.1</t>
  </si>
  <si>
    <t>II_1578727</t>
  </si>
  <si>
    <t>II_1578727|TX=6239 OS=Roundworm GN=mtm-1 TA=Y110A7A.5 PA=II_1578727</t>
  </si>
  <si>
    <t>II_1578739</t>
  </si>
  <si>
    <t>21;NA;NA</t>
  </si>
  <si>
    <t>20;1;8</t>
  </si>
  <si>
    <t>Oxidation (M); Pyro-glu from E; Pyro-glu from Q; Deamidation (NQ); Acetylation (N-term); 3 more</t>
  </si>
  <si>
    <t>II_1578739|TX=6239 OS=Roundworm GN=pfkb-1.1 TA=Y110A7A.6a.2 PA=II_1578739</t>
  </si>
  <si>
    <t>NA;456</t>
  </si>
  <si>
    <t>NA;3;25</t>
  </si>
  <si>
    <t>NA;3;41</t>
  </si>
  <si>
    <t>NA;3;39</t>
  </si>
  <si>
    <t>NA;Y110A7A.6a.4, Y110A7A.6b.2</t>
  </si>
  <si>
    <t>II_1579317</t>
  </si>
  <si>
    <t>II_1579317_TX=6239__chrI_1_4166669_4166962</t>
  </si>
  <si>
    <t>R12E2.4a.1__chrI_1_4166669_4166962</t>
  </si>
  <si>
    <t>II_1579842</t>
  </si>
  <si>
    <t>Carbamidomethylation; Deamidation (NQ); Oxidation (M); Carbamidomethylation (DHKE, X@N-term)</t>
  </si>
  <si>
    <t>II_1579842|TX=6239 OS=Roundworm GN=acdh-1 TA=C55B7.4b.6 PA=II_1579842</t>
  </si>
  <si>
    <t>II_1579843</t>
  </si>
  <si>
    <t>II_1579843|TX=6239 OS=Roundworm GN=acdh-1 TA=C55B7.4b.5 PA=II_1579843</t>
  </si>
  <si>
    <t>II_1579848</t>
  </si>
  <si>
    <t>II_1579848|TX=6239 OS=Roundworm GN=uri-1 TA=C55B7.5.1 C55B7.5.2 PA=II_1579848</t>
  </si>
  <si>
    <t>II_1579982</t>
  </si>
  <si>
    <t>II_1579982_TX=6239</t>
  </si>
  <si>
    <t>ZC308.1a.1__chrI_1_6370945_6370992, ZC308.1b.1, ZC308.1c.1, ZC308.1d.1, ZC308.1e.1, ZC308.1f.1</t>
  </si>
  <si>
    <t>II_1580181</t>
  </si>
  <si>
    <t>II_1580181|TX=6239 OS=Roundworm GN=T08B2.5 TA=T08B2.5f PA=II_1580181</t>
  </si>
  <si>
    <t>II_1580601</t>
  </si>
  <si>
    <t>II_1580601|TX=6239 OS=Roundworm GN=vpr-1 TA=F33D11.11.2 PA=II_1580601</t>
  </si>
  <si>
    <t>II_1581067</t>
  </si>
  <si>
    <t>Acetylation (N-term); Carbamidomethylation (DHKE, X@N-term)</t>
  </si>
  <si>
    <t>II_1581067|TX=6239 OS=Roundworm GN=rpl-1 TA=Y71F9AL.13b.3,Y71F9AL.13b.6 PA=II_1581067</t>
  </si>
  <si>
    <t>II_1581071</t>
  </si>
  <si>
    <t>II_1581071_TX=6239__chrI_-1_2875967_2876274</t>
  </si>
  <si>
    <t>Y71F9AL.13a.2, Y71F9AL.13b.7</t>
  </si>
  <si>
    <t>II_1581245</t>
  </si>
  <si>
    <t>II_1581245|TX=6239 OS=Roundworm GN=cpz-1 TA=F32B5.8b.3 PA=II_1581245</t>
  </si>
  <si>
    <t>II_1581258</t>
  </si>
  <si>
    <t>II_1581258|TX=6239 OS=Roundworm GN=F32B5.6 TA=F32B5.6l F32B5.6e PA=II_1581258</t>
  </si>
  <si>
    <t>II_1581345</t>
  </si>
  <si>
    <t>II_1581345_TX=6239</t>
  </si>
  <si>
    <t>K07A3.1a.2</t>
  </si>
  <si>
    <t>II_1581412</t>
  </si>
  <si>
    <t>7;NA;1</t>
  </si>
  <si>
    <t>7;1;1</t>
  </si>
  <si>
    <t>II_1581412|TX=6239 OS=Roundworm GN=abtm-1 TA=Y74C10AR.3b.2 PA=II_1581412</t>
  </si>
  <si>
    <t>NA;703</t>
  </si>
  <si>
    <t>NA;5;2.56</t>
  </si>
  <si>
    <t>NA;7;NA</t>
  </si>
  <si>
    <t>NA;II_1581416_TX=6239__chrI_-1_2472418_2473508, Y74C10AR.3a.1__chrI_-1_2475636_2480526</t>
  </si>
  <si>
    <t>II_1581662</t>
  </si>
  <si>
    <t>II_1581662|TX=6239 OS=Roundworm GN=afd-1 TA=W03F11.6d PA=II_1581662</t>
  </si>
  <si>
    <t>II_1581664</t>
  </si>
  <si>
    <t>II_1581664|TX=6239 OS=Roundworm GN=afd-1 TA=W03F11.6a PA=II_1581664</t>
  </si>
  <si>
    <t>II_1581684</t>
  </si>
  <si>
    <t>II_1581684_TX=6239__chrI_1_2103219_2104010</t>
  </si>
  <si>
    <t>Y37E3.15a.1__chrI_1_2123183_2123269</t>
  </si>
  <si>
    <t>II_1581718</t>
  </si>
  <si>
    <t>14;30;NA;NA;NA;NA;NA;1;4;4;13</t>
  </si>
  <si>
    <t>14;30;1;1;5;4;14;1;4;4;13</t>
  </si>
  <si>
    <t>N-ethylamide; Oxidation (M); Deamidation (NQ); Acetylation (N-term); 13C(6) 15N(4) Silac label; 2 more;Carbamidomethylation; Oxidation (M)</t>
  </si>
  <si>
    <t>II_1581718|TX=6239 OS=Roundworm GN=Y37E3.10 TA=Y37E3.10a PA=II_1581718</t>
  </si>
  <si>
    <t>NA;MSFragger;MSFragger;MSFragger;MSFragger;MSFragger;PEAKS;PEAKS;PEAKS;PEAKS</t>
  </si>
  <si>
    <t>NA;C8T;GelChT;GelT;WLChT;WLT;C8T;GelT;WMChT;WMT</t>
  </si>
  <si>
    <t>NA;345</t>
  </si>
  <si>
    <t>NA;5;3;17;14;52;5.22;15.07;15.94;49.86</t>
  </si>
  <si>
    <t>NA;16;1;84;24;111;NA;NA;NA;NA</t>
  </si>
  <si>
    <t>NA;Y37E3.10a.1__chrI_1_2076011_2076100</t>
  </si>
  <si>
    <t>NA;Trypsin;Chymotrypsin;Trypsin;Chymotrypsin;Trypsin;Trypsin;Trypsin;Chymotrypsin;Trypsin</t>
  </si>
  <si>
    <t>II_1581960</t>
  </si>
  <si>
    <t>II_1581960|TX=6239 OS=Roundworm GN=fnci-1 TA=W02D3.10a PA=II_1581960</t>
  </si>
  <si>
    <t>II_1582546</t>
  </si>
  <si>
    <t>II_1582546|TX=6239 OS=Roundworm GN=crtc-1 TA=Y20F4.2 PA=II_1582546</t>
  </si>
  <si>
    <t>II_1582586</t>
  </si>
  <si>
    <t>II_1582586_TX=6239__chrI_-1_1953343_1953381</t>
  </si>
  <si>
    <t>Y51F10.10a.1__chrI_-1_1953343_1953381, Y51F10.10b.1__chrI_-1_1953343_1953381, Y51F10.10c.1__chrI_-1_1953343_1953381, Y51F10.10d.1__chrI_-1_1953343_1953381, Y51F10.10e.1__chrI_-1_1950773_1951222</t>
  </si>
  <si>
    <t>II_1582635</t>
  </si>
  <si>
    <t>Oxidation (M); Acetylation (N-term)</t>
  </si>
  <si>
    <t>II_1582635|TX=6239 OS=Roundworm GN=scm-1 TA=M01D7.2c PA=II_1582635</t>
  </si>
  <si>
    <t>NA;269</t>
  </si>
  <si>
    <t>NA;20</t>
  </si>
  <si>
    <t>NA;M01D7.2a.1, M01D7.2b.1, M01D7.2c.1</t>
  </si>
  <si>
    <t>II_1582648</t>
  </si>
  <si>
    <t>5;3</t>
  </si>
  <si>
    <t>II_1582648_TX=6239__chrI_1_1838837_1838998</t>
  </si>
  <si>
    <t>19;14</t>
  </si>
  <si>
    <t>10;17</t>
  </si>
  <si>
    <t>M01D7.7a.1__chrI_1_1838837_1838998, M01D7.7b.1__chrI_1_1838837_1838998</t>
  </si>
  <si>
    <t>II_1582717</t>
  </si>
  <si>
    <t>20;9</t>
  </si>
  <si>
    <t>Oxidation (M); Deamidation (NQ); Acetylation (N-term); 13C(6) 15N(4) Silac label; 13C(6) 15N(2) Silac label; 13C(6) Silac label</t>
  </si>
  <si>
    <t>II_1582717|TX=6239 OS=Roundworm GN=Y71G12B.8 TA=Y71G12B.8 PA=II_1582717</t>
  </si>
  <si>
    <t>NA;753</t>
  </si>
  <si>
    <t>NA;34</t>
  </si>
  <si>
    <t>NA;Y71G12B.8.1</t>
  </si>
  <si>
    <t>II_1582745</t>
  </si>
  <si>
    <t>II_1582745_TX=6239__chrI_1_1740096_1740272</t>
  </si>
  <si>
    <t>Y71G12B.11a.1__chrI_1_1740096_1740272, Y71G12B.11c.1__chrI_1_1740096_1740272, Y71G12B.11e.1__chrI_1_1740096_1740272</t>
  </si>
  <si>
    <t>II_1582833</t>
  </si>
  <si>
    <t>3;NA;NA;NA;1</t>
  </si>
  <si>
    <t>3;1;2;3;1</t>
  </si>
  <si>
    <t>II_1582833|TX=6239 OS=Roundworm GN=Y73E7A.1 TA=Y73E7A.1b PA=II_1582833</t>
  </si>
  <si>
    <t>NA;C8T;GelT;WLT;GelT</t>
  </si>
  <si>
    <t>NA;182</t>
  </si>
  <si>
    <t>NA;6;13;15;4.95</t>
  </si>
  <si>
    <t>NA;1;3;11;NA</t>
  </si>
  <si>
    <t>NA;Y73E7A.1a.1, Y73E7A.1b.1</t>
  </si>
  <si>
    <t>II_1583029</t>
  </si>
  <si>
    <t>II_1583029_TX=6239</t>
  </si>
  <si>
    <t>Y48G8AL.1a.2, Y48G8AL.1b.1, Y48G8AL.1c.1, Y48G8AL.1d.1</t>
  </si>
  <si>
    <t>II_1583106</t>
  </si>
  <si>
    <t>II_1583106|TX=6239 OS=Roundworm GN=gsa-1 TA=R06A10.2b PA=II_1583106</t>
  </si>
  <si>
    <t>II_1583525</t>
  </si>
  <si>
    <t>8;NA;NA;1;5</t>
  </si>
  <si>
    <t>8;3;6;1;5</t>
  </si>
  <si>
    <t>II_1583525|TX=6239 OS=Roundworm GN=deps-1 TA=Y65B4BL.2b.2 PA=II_1583525</t>
  </si>
  <si>
    <t>NA;583</t>
  </si>
  <si>
    <t>NA;8;15;3.26;13.55</t>
  </si>
  <si>
    <t>NA;5;27;NA;NA</t>
  </si>
  <si>
    <t>NA;Y65B4BL.2a.1, Y65B4BL.2b.3</t>
  </si>
  <si>
    <t>II_1583695</t>
  </si>
  <si>
    <t>Carbamidomethylation; 13C(6) 15N(2) Silac label;Oxidation (M); 13C(6) 15N(4) Silac label; 13C(6) 15N(2) Silac label; 13C(6) Silac label</t>
  </si>
  <si>
    <t>II_1583695|TX=6239 OS=Roundworm GN=dnc-6 TA=Y54E10A.5.2 PA=II_1583695</t>
  </si>
  <si>
    <t>IP_1542507</t>
  </si>
  <si>
    <t>IP_1542507_TX=6239</t>
  </si>
  <si>
    <t>Y48A6C.4.1</t>
  </si>
  <si>
    <t>IP_1569192</t>
  </si>
  <si>
    <t>IP_1569192|TX=6239 OS=Roundworm GN=mnat-1 TA=F53G2.7.1 PA=IP_1569192</t>
  </si>
  <si>
    <t>IP_1569584</t>
  </si>
  <si>
    <t>IP_1569584_TX=6239</t>
  </si>
  <si>
    <t>Y71A12B.12a.2, Y71A12B.12b.1</t>
  </si>
  <si>
    <t>IP_1569595</t>
  </si>
  <si>
    <t>IP_1569595_TX=6239</t>
  </si>
  <si>
    <t>14;14.23</t>
  </si>
  <si>
    <t>W09G3.7a.2</t>
  </si>
  <si>
    <t>IP_1571268</t>
  </si>
  <si>
    <t>IP_1571268_TX=6239</t>
  </si>
  <si>
    <t>K08F11.5.1</t>
  </si>
  <si>
    <t>Dataset</t>
  </si>
  <si>
    <t>#Peptides</t>
  </si>
  <si>
    <t>Unique Stripped Peptides</t>
  </si>
  <si>
    <t>PTM</t>
  </si>
  <si>
    <t>Average Mass</t>
  </si>
  <si>
    <t>Engine</t>
  </si>
  <si>
    <t>Method</t>
  </si>
  <si>
    <t>Protein Length</t>
  </si>
  <si>
    <t>Coverage</t>
  </si>
  <si>
    <t>Summarized Total Spectral Count</t>
  </si>
  <si>
    <t>Summarized Unique Spectral Count</t>
  </si>
  <si>
    <t>Summarized Razor Spectral Count</t>
  </si>
  <si>
    <t>Annotation</t>
  </si>
  <si>
    <t>Experiment</t>
  </si>
  <si>
    <t>Overview tabs and column names</t>
  </si>
  <si>
    <t>2. novel candidates</t>
  </si>
  <si>
    <t>Content</t>
  </si>
  <si>
    <t>Column info</t>
  </si>
  <si>
    <t>3. blastp_model_organisms</t>
  </si>
  <si>
    <t>1. isoforms</t>
  </si>
  <si>
    <t>General</t>
  </si>
  <si>
    <t>Manual annotation: annotation based on OpenProt and worm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3" fontId="0" fillId="0" borderId="0" xfId="0" applyNumberFormat="1"/>
    <xf numFmtId="0" fontId="0" fillId="0" borderId="0" xfId="0" applyAlignment="1">
      <alignment horizontal="right"/>
    </xf>
    <xf numFmtId="0" fontId="0" fillId="0" borderId="1" xfId="0" applyBorder="1"/>
    <xf numFmtId="3" fontId="0" fillId="0" borderId="1" xfId="0" applyNumberFormat="1" applyBorder="1"/>
    <xf numFmtId="0" fontId="0" fillId="0" borderId="1" xfId="0" applyBorder="1" applyAlignment="1">
      <alignment horizontal="right"/>
    </xf>
    <xf numFmtId="0" fontId="0" fillId="0" borderId="2" xfId="0" applyBorder="1"/>
    <xf numFmtId="3" fontId="0" fillId="0" borderId="2" xfId="0" applyNumberFormat="1" applyBorder="1"/>
    <xf numFmtId="0" fontId="0" fillId="0" borderId="2" xfId="0" applyBorder="1" applyAlignment="1">
      <alignment horizontal="right"/>
    </xf>
    <xf numFmtId="11" fontId="0" fillId="0" borderId="0" xfId="0" applyNumberFormat="1"/>
    <xf numFmtId="11" fontId="0" fillId="0" borderId="1" xfId="0" applyNumberFormat="1" applyBorder="1"/>
    <xf numFmtId="0" fontId="1" fillId="0" borderId="0" xfId="0" applyFont="1"/>
    <xf numFmtId="0" fontId="2" fillId="0" borderId="0" xfId="0" applyFont="1"/>
    <xf numFmtId="0" fontId="0" fillId="0" borderId="0" xfId="0" quotePrefix="1"/>
    <xf numFmtId="0" fontId="0" fillId="0" borderId="0" xfId="0" applyFill="1"/>
    <xf numFmtId="0" fontId="0" fillId="2" borderId="0" xfId="0" applyFill="1"/>
    <xf numFmtId="0" fontId="0" fillId="0" borderId="0" xfId="0" applyFont="1" applyFill="1"/>
    <xf numFmtId="0" fontId="1" fillId="0" borderId="3" xfId="0" applyFont="1" applyFill="1" applyBorder="1"/>
    <xf numFmtId="0" fontId="1" fillId="0" borderId="4" xfId="0" applyFont="1" applyFill="1" applyBorder="1"/>
    <xf numFmtId="0" fontId="0" fillId="0" borderId="4" xfId="0" applyFont="1" applyFill="1" applyBorder="1"/>
    <xf numFmtId="0" fontId="1" fillId="0" borderId="5" xfId="0" applyFont="1" applyFill="1" applyBorder="1"/>
    <xf numFmtId="0" fontId="1" fillId="0" borderId="6" xfId="0" applyFont="1" applyFill="1" applyBorder="1"/>
    <xf numFmtId="0" fontId="1" fillId="0" borderId="1" xfId="0" applyFont="1" applyFill="1" applyBorder="1"/>
    <xf numFmtId="0" fontId="1" fillId="0" borderId="7" xfId="0" applyFont="1" applyFill="1" applyBorder="1"/>
    <xf numFmtId="0" fontId="1" fillId="0" borderId="1" xfId="0" quotePrefix="1" applyFont="1" applyFill="1" applyBorder="1"/>
    <xf numFmtId="0" fontId="1" fillId="0" borderId="8" xfId="0" applyFont="1" applyBorder="1"/>
    <xf numFmtId="0" fontId="1" fillId="0" borderId="2" xfId="0" applyFont="1" applyBorder="1"/>
    <xf numFmtId="0" fontId="1" fillId="0" borderId="8" xfId="0" applyFont="1" applyFill="1" applyBorder="1"/>
    <xf numFmtId="0" fontId="1" fillId="0" borderId="2" xfId="0" applyFont="1" applyFill="1" applyBorder="1"/>
    <xf numFmtId="0" fontId="0" fillId="0" borderId="9" xfId="0" applyBorder="1"/>
    <xf numFmtId="0" fontId="0" fillId="0" borderId="8" xfId="0" applyFont="1" applyBorder="1"/>
    <xf numFmtId="0" fontId="0" fillId="0" borderId="2" xfId="0" applyFont="1" applyBorder="1"/>
    <xf numFmtId="0" fontId="0" fillId="0" borderId="1" xfId="0" applyFont="1" applyFill="1" applyBorder="1"/>
    <xf numFmtId="0" fontId="0" fillId="0" borderId="6" xfId="0" applyFont="1" applyFill="1" applyBorder="1"/>
    <xf numFmtId="0" fontId="0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revisionHeaders" Target="revisions/revisionHeader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usernames" Target="revisions/userNam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Relationship Id="rId2" Type="http://schemas.openxmlformats.org/officeDocument/2006/relationships/revisionLog" Target="revisionLog2.xml"/><Relationship Id="rId1" Type="http://schemas.openxmlformats.org/officeDocument/2006/relationships/revisionLog" Target="revisionLog1.xml"/><Relationship Id="rId6" Type="http://schemas.openxmlformats.org/officeDocument/2006/relationships/revisionLog" Target="revisionLog6.xml"/><Relationship Id="rId5" Type="http://schemas.openxmlformats.org/officeDocument/2006/relationships/revisionLog" Target="revisionLog5.xml"/><Relationship Id="rId4" Type="http://schemas.openxmlformats.org/officeDocument/2006/relationships/revisionLog" Target="revisionLog4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4D3B440F-C52F-47B8-8988-E1B8FF84E712}" diskRevisions="1" revisionId="218" version="2">
  <header guid="{46C231A8-2B41-4555-81C8-1E48387000A0}" dateTime="2021-06-12T12:22:20" maxSheetId="5" userName="Marlies Peeters" r:id="rId1">
    <sheetIdMap count="4">
      <sheetId val="1"/>
      <sheetId val="2"/>
      <sheetId val="3"/>
      <sheetId val="4"/>
    </sheetIdMap>
  </header>
  <header guid="{321BAC5C-E6D6-49B0-B776-1109792E17B9}" dateTime="2021-06-12T12:43:32" maxSheetId="5" userName="Marlies Peeters" r:id="rId2" minRId="1" maxRId="140">
    <sheetIdMap count="4">
      <sheetId val="1"/>
      <sheetId val="2"/>
      <sheetId val="3"/>
      <sheetId val="4"/>
    </sheetIdMap>
  </header>
  <header guid="{F83A7731-835D-489B-9848-6BD4B7782EEB}" dateTime="2021-06-12T12:44:06" maxSheetId="5" userName="Marlies Peeters" r:id="rId3" minRId="142" maxRId="153">
    <sheetIdMap count="4">
      <sheetId val="1"/>
      <sheetId val="2"/>
      <sheetId val="3"/>
      <sheetId val="4"/>
    </sheetIdMap>
  </header>
  <header guid="{097C373D-D4E7-49D0-BF61-5BB2526D1462}" dateTime="2021-06-12T13:02:51" maxSheetId="5" userName="Marlies Peeters" r:id="rId4" minRId="155">
    <sheetIdMap count="4">
      <sheetId val="1"/>
      <sheetId val="2"/>
      <sheetId val="3"/>
      <sheetId val="4"/>
    </sheetIdMap>
  </header>
  <header guid="{1AEAF388-5F5A-48DF-A960-1CB9B67F9114}" dateTime="2021-06-16T18:36:09" maxSheetId="5" userName="bhave" r:id="rId5" minRId="156" maxRId="216">
    <sheetIdMap count="4">
      <sheetId val="1"/>
      <sheetId val="2"/>
      <sheetId val="3"/>
      <sheetId val="4"/>
    </sheetIdMap>
  </header>
  <header guid="{4D3B440F-C52F-47B8-8988-E1B8FF84E712}" dateTime="2021-10-11T14:17:35" maxSheetId="5" userName="Jophcy Kumar" r:id="rId6">
    <sheetIdMap count="4">
      <sheetId val="1"/>
      <sheetId val="2"/>
      <sheetId val="3"/>
      <sheetId val="4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2" sqref="A1" start="0" length="0">
    <dxf>
      <border>
        <left style="thin">
          <color auto="1"/>
        </left>
      </border>
    </dxf>
  </rfmt>
  <rfmt sheetId="2" sqref="A1:XFD1" start="0" length="0">
    <dxf>
      <border>
        <top style="thin">
          <color auto="1"/>
        </top>
      </border>
    </dxf>
  </rfmt>
  <rfmt sheetId="2" sqref="XFD1" start="0" length="0">
    <dxf>
      <border>
        <right style="thin">
          <color auto="1"/>
        </right>
      </border>
    </dxf>
  </rfmt>
  <rfmt sheetId="2" sqref="A1:XFD1" start="0" length="0">
    <dxf>
      <border>
        <bottom style="thin">
          <color auto="1"/>
        </bottom>
      </border>
    </dxf>
  </rfmt>
  <rfmt sheetId="1" sqref="A1:XFD1" start="0" length="2147483647">
    <dxf>
      <font>
        <color theme="1"/>
      </font>
    </dxf>
  </rfmt>
  <rfmt sheetId="1" sqref="A1:XFD1">
    <dxf>
      <fill>
        <patternFill patternType="none">
          <bgColor auto="1"/>
        </patternFill>
      </fill>
    </dxf>
  </rfmt>
  <rfmt sheetId="1" sqref="A1" start="0" length="0">
    <dxf>
      <border>
        <left style="thin">
          <color auto="1"/>
        </left>
      </border>
    </dxf>
  </rfmt>
  <rfmt sheetId="1" sqref="A1:XFD1" start="0" length="0">
    <dxf>
      <border>
        <top style="thin">
          <color auto="1"/>
        </top>
      </border>
    </dxf>
  </rfmt>
  <rfmt sheetId="1" sqref="XFD1" start="0" length="0">
    <dxf>
      <border>
        <right style="thin">
          <color auto="1"/>
        </right>
      </border>
    </dxf>
  </rfmt>
  <rfmt sheetId="1" sqref="A1:XFD1" start="0" length="0">
    <dxf>
      <border>
        <bottom style="thin">
          <color auto="1"/>
        </bottom>
      </border>
    </dxf>
  </rfmt>
  <rcc rId="1" sId="1">
    <oc r="A1" t="inlineStr">
      <is>
        <t xml:space="preserve">Overview </t>
      </is>
    </oc>
    <nc r="A1" t="inlineStr">
      <is>
        <t>Overview tabs and column names</t>
      </is>
    </nc>
  </rcc>
  <rcc rId="2" sId="1">
    <oc r="A3" t="inlineStr">
      <is>
        <t>1. Candidates_info</t>
      </is>
    </oc>
    <nc r="A3" t="inlineStr">
      <is>
        <t>2. novel candidates</t>
      </is>
    </nc>
  </rcc>
  <rm rId="3" sheetId="1" source="C5" destination="C6" sourceSheetId="1"/>
  <rcc rId="4" sId="1">
    <nc r="C5" t="inlineStr">
      <is>
        <t>Content</t>
      </is>
    </nc>
  </rcc>
  <rfmt sheetId="1" sqref="C5" start="0" length="2147483647">
    <dxf>
      <font>
        <i/>
      </font>
    </dxf>
  </rfmt>
  <rm rId="5" sheetId="1" source="C18:C19" destination="C19:C20" sourceSheetId="1"/>
  <rcc rId="6" sId="1">
    <nc r="C18" t="inlineStr">
      <is>
        <t>Content</t>
      </is>
    </nc>
  </rcc>
  <rfmt sheetId="1" sqref="C18" start="0" length="2147483647">
    <dxf>
      <font>
        <i/>
      </font>
    </dxf>
  </rfmt>
  <rcc rId="7" sId="1">
    <oc r="C7" t="inlineStr">
      <is>
        <t>column info</t>
      </is>
    </oc>
    <nc r="C7" t="inlineStr">
      <is>
        <t>Column info</t>
      </is>
    </nc>
  </rcc>
  <rcc rId="8" sId="1">
    <oc r="C21" t="inlineStr">
      <is>
        <t>column info</t>
      </is>
    </oc>
    <nc r="C21" t="inlineStr">
      <is>
        <t>Column info</t>
      </is>
    </nc>
  </rcc>
  <rm rId="9" sheetId="1" source="C29:C30" destination="C30:C31" sourceSheetId="1"/>
  <rcc rId="10" sId="1">
    <nc r="C29" t="inlineStr">
      <is>
        <t>Content</t>
      </is>
    </nc>
  </rcc>
  <rfmt sheetId="1" sqref="C29" start="0" length="2147483647">
    <dxf>
      <font>
        <i/>
      </font>
    </dxf>
  </rfmt>
  <rcc rId="11" sId="1">
    <oc r="C32" t="inlineStr">
      <is>
        <t>column info</t>
      </is>
    </oc>
    <nc r="C32" t="inlineStr">
      <is>
        <t>Column info</t>
      </is>
    </nc>
  </rcc>
  <rcc rId="12" sId="1">
    <oc r="A52" t="inlineStr">
      <is>
        <t>2. blastp_model_organisms</t>
      </is>
    </oc>
    <nc r="A52" t="inlineStr">
      <is>
        <t>3. blastp_model_organisms</t>
      </is>
    </nc>
  </rcc>
  <rm rId="13" sheetId="1" source="C54:C56" destination="C55:C57" sourceSheetId="1"/>
  <rcc rId="14" sId="1">
    <nc r="C54" t="inlineStr">
      <is>
        <t>Content</t>
      </is>
    </nc>
  </rcc>
  <rfmt sheetId="1" sqref="C54" start="0" length="2147483647">
    <dxf>
      <font>
        <i/>
      </font>
    </dxf>
  </rfmt>
  <rcc rId="15" sId="1">
    <oc r="C58" t="inlineStr">
      <is>
        <t>column info</t>
      </is>
    </oc>
    <nc r="C58" t="inlineStr">
      <is>
        <t>Column info</t>
      </is>
    </nc>
  </rcc>
  <rrc rId="16" sId="3" ref="A1:A1048576" action="insertCol"/>
  <rcc rId="17" sId="3">
    <nc r="A3" t="inlineStr">
      <is>
        <t>Meta analysis</t>
      </is>
    </nc>
  </rcc>
  <rcc rId="18" sId="3">
    <nc r="A4" t="inlineStr">
      <is>
        <t>Meta analysis</t>
      </is>
    </nc>
  </rcc>
  <rcc rId="19" sId="3" odxf="1" dxf="1">
    <nc r="A5" t="inlineStr">
      <is>
        <t>timsTOF Pro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20" sId="3" odxf="1" dxf="1">
    <nc r="A6" t="inlineStr">
      <is>
        <t>timsTOF Pro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21" sId="3">
    <nc r="A7" t="inlineStr">
      <is>
        <t>timsTOF Pro</t>
      </is>
    </nc>
  </rcc>
  <rcc rId="22" sId="3">
    <nc r="A8" t="inlineStr">
      <is>
        <t>timsTOF Pro</t>
      </is>
    </nc>
  </rcc>
  <rcc rId="23" sId="3">
    <nc r="A9" t="inlineStr">
      <is>
        <t>Meta analysis</t>
      </is>
    </nc>
  </rcc>
  <rcc rId="24" sId="3">
    <nc r="A10" t="inlineStr">
      <is>
        <t>timsTOF Pro</t>
      </is>
    </nc>
  </rcc>
  <rcc rId="25" sId="3">
    <nc r="A11" t="inlineStr">
      <is>
        <t>timsTOF Pro</t>
      </is>
    </nc>
  </rcc>
  <rcc rId="26" sId="3">
    <nc r="A12" t="inlineStr">
      <is>
        <t>timsTOF Pro</t>
      </is>
    </nc>
  </rcc>
  <rcc rId="27" sId="3">
    <nc r="A13" t="inlineStr">
      <is>
        <t>timsTOF Pro</t>
      </is>
    </nc>
  </rcc>
  <rcc rId="28" sId="3">
    <nc r="A14" t="inlineStr">
      <is>
        <t>Meta analysis</t>
      </is>
    </nc>
  </rcc>
  <rcc rId="29" sId="3">
    <nc r="A15" t="inlineStr">
      <is>
        <t>Meta analysis</t>
      </is>
    </nc>
  </rcc>
  <rcc rId="30" sId="3">
    <nc r="A16" t="inlineStr">
      <is>
        <t>Meta analysis</t>
      </is>
    </nc>
  </rcc>
  <rcc rId="31" sId="3">
    <nc r="A17" t="inlineStr">
      <is>
        <t>Meta analysis</t>
      </is>
    </nc>
  </rcc>
  <rcc rId="32" sId="3">
    <nc r="A18" t="inlineStr">
      <is>
        <t>timsTOF Pro</t>
      </is>
    </nc>
  </rcc>
  <rcc rId="33" sId="3">
    <nc r="A19" t="inlineStr">
      <is>
        <t>Meta analysis</t>
      </is>
    </nc>
  </rcc>
  <rcc rId="34" sId="3">
    <nc r="A20" t="inlineStr">
      <is>
        <t>Meta analysis</t>
      </is>
    </nc>
  </rcc>
  <rcc rId="35" sId="3">
    <nc r="A21" t="inlineStr">
      <is>
        <t>timsTOF Pro</t>
      </is>
    </nc>
  </rcc>
  <rcc rId="36" sId="3">
    <nc r="A22" t="inlineStr">
      <is>
        <t>Meta analysis</t>
      </is>
    </nc>
  </rcc>
  <rcc rId="37" sId="3">
    <nc r="A23" t="inlineStr">
      <is>
        <t>Meta analysis</t>
      </is>
    </nc>
  </rcc>
  <rcc rId="38" sId="3">
    <nc r="A24" t="inlineStr">
      <is>
        <t>Meta analysis</t>
      </is>
    </nc>
  </rcc>
  <rcc rId="39" sId="3" odxf="1" dxf="1">
    <nc r="A25" t="inlineStr">
      <is>
        <t>Meta analysis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40" sId="3" odxf="1" dxf="1">
    <nc r="A26" t="inlineStr">
      <is>
        <t>timsTOF Pro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41" sId="3" odxf="1" dxf="1">
    <nc r="A27" t="inlineStr">
      <is>
        <t>timsTOF Pro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42" sId="3" odxf="1" dxf="1">
    <nc r="A28" t="inlineStr">
      <is>
        <t>timsTOF Pro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43" sId="3" odxf="1" dxf="1">
    <nc r="A29" t="inlineStr">
      <is>
        <t>Meta analysis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44" sId="3" odxf="1" dxf="1">
    <nc r="A30" t="inlineStr">
      <is>
        <t>timsTOF Pro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45" sId="3" odxf="1" dxf="1">
    <nc r="A31" t="inlineStr">
      <is>
        <t>Meta analysis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46" sId="3" odxf="1" dxf="1">
    <nc r="A32" t="inlineStr">
      <is>
        <t>timsTOF Pro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47" sId="3" odxf="1" dxf="1">
    <nc r="A33" t="inlineStr">
      <is>
        <t>Meta analysis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48" sId="3" odxf="1" dxf="1">
    <nc r="A34" t="inlineStr">
      <is>
        <t>Meta analysis;timsTOF Pro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49" sId="3" odxf="1" dxf="1">
    <nc r="A35" t="inlineStr">
      <is>
        <t>Meta analysis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50" sId="3" odxf="1" dxf="1">
    <nc r="A36" t="inlineStr">
      <is>
        <t>timsTOF Pro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51" sId="3" odxf="1" dxf="1">
    <nc r="A37" t="inlineStr">
      <is>
        <t>timsTOF Pro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52" sId="3" odxf="1" dxf="1">
    <nc r="A38" t="inlineStr">
      <is>
        <t>timsTOF Pro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53" sId="3" odxf="1" dxf="1">
    <nc r="A39" t="inlineStr">
      <is>
        <t>Meta analysis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54" sId="3" odxf="1" dxf="1">
    <nc r="A40" t="inlineStr">
      <is>
        <t>timsTOF Pro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55" sId="3" odxf="1" dxf="1">
    <nc r="A41" t="inlineStr">
      <is>
        <t>Meta analysis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56" sId="3" odxf="1" dxf="1">
    <nc r="A42" t="inlineStr">
      <is>
        <t>Meta analysis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57" sId="3" odxf="1" dxf="1">
    <nc r="A43" t="inlineStr">
      <is>
        <t>Meta analysis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58" sId="3" odxf="1" dxf="1">
    <nc r="A44" t="inlineStr">
      <is>
        <t>Meta analysis;timsTOF Pro</t>
      </is>
    </nc>
    <odxf>
      <fill>
        <patternFill patternType="solid">
          <bgColor rgb="FFFFFF00"/>
        </patternFill>
      </fill>
    </odxf>
    <ndxf>
      <fill>
        <patternFill patternType="none">
          <bgColor indexed="65"/>
        </patternFill>
      </fill>
    </ndxf>
  </rcc>
  <rcc rId="59" sId="3">
    <nc r="A45" t="inlineStr">
      <is>
        <t>Meta analysis</t>
      </is>
    </nc>
  </rcc>
  <rcc rId="60" sId="3">
    <nc r="A46" t="inlineStr">
      <is>
        <t>Meta analysis</t>
      </is>
    </nc>
  </rcc>
  <rcc rId="61" sId="3">
    <nc r="A47" t="inlineStr">
      <is>
        <t>Meta analysis</t>
      </is>
    </nc>
  </rcc>
  <rcc rId="62" sId="3">
    <nc r="A48" t="inlineStr">
      <is>
        <t>Meta analysis</t>
      </is>
    </nc>
  </rcc>
  <rcc rId="63" sId="3">
    <nc r="A49" t="inlineStr">
      <is>
        <t>timsTOF Pro</t>
      </is>
    </nc>
  </rcc>
  <rcc rId="64" sId="3">
    <nc r="A50" t="inlineStr">
      <is>
        <t>Meta analysis</t>
      </is>
    </nc>
  </rcc>
  <rcc rId="65" sId="3">
    <nc r="A51" t="inlineStr">
      <is>
        <t>Meta analysis</t>
      </is>
    </nc>
  </rcc>
  <rcc rId="66" sId="3">
    <nc r="A52" t="inlineStr">
      <is>
        <t>Meta analysis</t>
      </is>
    </nc>
  </rcc>
  <rcc rId="67" sId="3">
    <nc r="A53" t="inlineStr">
      <is>
        <t>timsTOF Pro</t>
      </is>
    </nc>
  </rcc>
  <rcc rId="68" sId="3">
    <nc r="A54" t="inlineStr">
      <is>
        <t>Meta analysis</t>
      </is>
    </nc>
  </rcc>
  <rcc rId="69" sId="3">
    <nc r="A55" t="inlineStr">
      <is>
        <t>timsTOF Pro</t>
      </is>
    </nc>
  </rcc>
  <rcc rId="70" sId="3">
    <nc r="A56" t="inlineStr">
      <is>
        <t>Meta analysis;timsTOF Pro</t>
      </is>
    </nc>
  </rcc>
  <rcc rId="71" sId="3">
    <nc r="A57" t="inlineStr">
      <is>
        <t>Meta analysis</t>
      </is>
    </nc>
  </rcc>
  <rcc rId="72" sId="3">
    <nc r="A58" t="inlineStr">
      <is>
        <t>Meta analysis</t>
      </is>
    </nc>
  </rcc>
  <rcc rId="73" sId="3">
    <nc r="A59" t="inlineStr">
      <is>
        <t>Meta analysis</t>
      </is>
    </nc>
  </rcc>
  <rcc rId="74" sId="3">
    <nc r="A60" t="inlineStr">
      <is>
        <t>timsTOF Pro</t>
      </is>
    </nc>
  </rcc>
  <rcc rId="75" sId="3">
    <nc r="A61" t="inlineStr">
      <is>
        <t>Meta analysis</t>
      </is>
    </nc>
  </rcc>
  <rcc rId="76" sId="3">
    <nc r="A62" t="inlineStr">
      <is>
        <t>Meta analysis</t>
      </is>
    </nc>
  </rcc>
  <rcc rId="77" sId="3">
    <nc r="A63" t="inlineStr">
      <is>
        <t>Meta analysis</t>
      </is>
    </nc>
  </rcc>
  <rcc rId="78" sId="3">
    <nc r="A64" t="inlineStr">
      <is>
        <t>timsTOF Pro</t>
      </is>
    </nc>
  </rcc>
  <rcc rId="79" sId="3">
    <nc r="A65" t="inlineStr">
      <is>
        <t>Meta analysis;timsTOF Pro</t>
      </is>
    </nc>
  </rcc>
  <rcc rId="80" sId="3">
    <nc r="A66" t="inlineStr">
      <is>
        <t>Meta analysis</t>
      </is>
    </nc>
  </rcc>
  <rcc rId="81" sId="3">
    <nc r="A67" t="inlineStr">
      <is>
        <t>Meta analysis;timsTOF Pro</t>
      </is>
    </nc>
  </rcc>
  <rcc rId="82" sId="3">
    <nc r="A68" t="inlineStr">
      <is>
        <t>timsTOF Pro</t>
      </is>
    </nc>
  </rcc>
  <rcc rId="83" sId="3">
    <nc r="A69" t="inlineStr">
      <is>
        <t>Meta analysis;timsTOF Pro</t>
      </is>
    </nc>
  </rcc>
  <rcc rId="84" sId="3">
    <nc r="A70" t="inlineStr">
      <is>
        <t>Meta analysis</t>
      </is>
    </nc>
  </rcc>
  <rcc rId="85" sId="3">
    <nc r="A71" t="inlineStr">
      <is>
        <t>timsTOF Pro</t>
      </is>
    </nc>
  </rcc>
  <rcc rId="86" sId="3">
    <nc r="A72" t="inlineStr">
      <is>
        <t>timsTOF Pro</t>
      </is>
    </nc>
  </rcc>
  <rcc rId="87" sId="3">
    <nc r="A73" t="inlineStr">
      <is>
        <t>Meta analysis</t>
      </is>
    </nc>
  </rcc>
  <rcc rId="88" sId="3">
    <nc r="A74" t="inlineStr">
      <is>
        <t>timsTOF Pro</t>
      </is>
    </nc>
  </rcc>
  <rcc rId="89" sId="3">
    <nc r="A75" t="inlineStr">
      <is>
        <t>Meta analysis</t>
      </is>
    </nc>
  </rcc>
  <rcc rId="90" sId="3">
    <nc r="A76" t="inlineStr">
      <is>
        <t>Meta analysis</t>
      </is>
    </nc>
  </rcc>
  <rcc rId="91" sId="3">
    <nc r="A77" t="inlineStr">
      <is>
        <t>Meta analysis</t>
      </is>
    </nc>
  </rcc>
  <rcc rId="92" sId="3">
    <nc r="A78" t="inlineStr">
      <is>
        <t>Meta analysis</t>
      </is>
    </nc>
  </rcc>
  <rcc rId="93" sId="3">
    <nc r="A79" t="inlineStr">
      <is>
        <t>Meta analysis</t>
      </is>
    </nc>
  </rcc>
  <rcc rId="94" sId="3">
    <nc r="A80" t="inlineStr">
      <is>
        <t>timsTOF Pro</t>
      </is>
    </nc>
  </rcc>
  <rcc rId="95" sId="3">
    <nc r="A81" t="inlineStr">
      <is>
        <t>timsTOF Pro</t>
      </is>
    </nc>
  </rcc>
  <rcc rId="96" sId="3">
    <nc r="A82" t="inlineStr">
      <is>
        <t>timsTOF Pro</t>
      </is>
    </nc>
  </rcc>
  <rcc rId="97" sId="3">
    <nc r="A83" t="inlineStr">
      <is>
        <t>Meta analysis</t>
      </is>
    </nc>
  </rcc>
  <rcc rId="98" sId="3">
    <nc r="A84" t="inlineStr">
      <is>
        <t>Meta analysis</t>
      </is>
    </nc>
  </rcc>
  <rcc rId="99" sId="3">
    <nc r="A85" t="inlineStr">
      <is>
        <t>timsTOF Pro</t>
      </is>
    </nc>
  </rcc>
  <rcc rId="100" sId="3">
    <nc r="A86" t="inlineStr">
      <is>
        <t>timsTOF Pro</t>
      </is>
    </nc>
  </rcc>
  <rcc rId="101" sId="3">
    <nc r="A87" t="inlineStr">
      <is>
        <t>timsTOF Pro</t>
      </is>
    </nc>
  </rcc>
  <rrc rId="102" sId="3" ref="D1:D1048576" action="deleteCol">
    <rfmt sheetId="3" xfDxf="1" sqref="D1:D1048576" start="0" length="0"/>
    <rfmt sheetId="3" sqref="D1" start="0" length="0">
      <dxf>
        <font>
          <b/>
          <sz val="11"/>
          <color theme="1"/>
          <name val="Calibri"/>
          <family val="2"/>
          <scheme val="minor"/>
        </font>
        <border outline="0">
          <top style="thin">
            <color auto="1"/>
          </top>
        </border>
      </dxf>
    </rfmt>
    <rcc rId="0" sId="3" dxf="1">
      <nc r="D2" t="inlineStr">
        <is>
          <t>file_name</t>
        </is>
      </nc>
      <ndxf>
        <font>
          <b/>
          <sz val="11"/>
          <color theme="1"/>
          <name val="Calibri"/>
          <family val="2"/>
          <scheme val="minor"/>
        </font>
        <border outline="0">
          <bottom style="thin">
            <color auto="1"/>
          </bottom>
        </border>
      </ndxf>
    </rcc>
    <rcc rId="0" sId="3">
      <nc r="D3" t="inlineStr">
        <is>
          <t>Meta analysis</t>
        </is>
      </nc>
    </rcc>
    <rcc rId="0" sId="3">
      <nc r="D4" t="inlineStr">
        <is>
          <t>Meta analysis</t>
        </is>
      </nc>
    </rcc>
    <rcc rId="0" sId="3">
      <nc r="D5" t="inlineStr">
        <is>
          <t>timsTOF Pro</t>
        </is>
      </nc>
    </rcc>
    <rcc rId="0" sId="3">
      <nc r="D6" t="inlineStr">
        <is>
          <t>timsTOF Pro</t>
        </is>
      </nc>
    </rcc>
    <rcc rId="0" sId="3">
      <nc r="D7" t="inlineStr">
        <is>
          <t>timsTOF Pro</t>
        </is>
      </nc>
    </rcc>
    <rcc rId="0" sId="3">
      <nc r="D8" t="inlineStr">
        <is>
          <t>timsTOF Pro</t>
        </is>
      </nc>
    </rcc>
    <rcc rId="0" sId="3">
      <nc r="D9" t="inlineStr">
        <is>
          <t>Meta analysis</t>
        </is>
      </nc>
    </rcc>
    <rcc rId="0" sId="3">
      <nc r="D10" t="inlineStr">
        <is>
          <t>timsTOF Pro</t>
        </is>
      </nc>
    </rcc>
    <rcc rId="0" sId="3">
      <nc r="D11" t="inlineStr">
        <is>
          <t>timsTOF Pro</t>
        </is>
      </nc>
    </rcc>
    <rcc rId="0" sId="3">
      <nc r="D12" t="inlineStr">
        <is>
          <t>timsTOF Pro</t>
        </is>
      </nc>
    </rcc>
    <rcc rId="0" sId="3">
      <nc r="D13" t="inlineStr">
        <is>
          <t>timsTOF Pro</t>
        </is>
      </nc>
    </rcc>
    <rcc rId="0" sId="3">
      <nc r="D14" t="inlineStr">
        <is>
          <t>Meta analysis</t>
        </is>
      </nc>
    </rcc>
    <rcc rId="0" sId="3">
      <nc r="D15" t="inlineStr">
        <is>
          <t>Meta analysis</t>
        </is>
      </nc>
    </rcc>
    <rcc rId="0" sId="3">
      <nc r="D16" t="inlineStr">
        <is>
          <t>Meta analysis</t>
        </is>
      </nc>
    </rcc>
    <rcc rId="0" sId="3">
      <nc r="D17" t="inlineStr">
        <is>
          <t>Meta analysis</t>
        </is>
      </nc>
    </rcc>
    <rcc rId="0" sId="3">
      <nc r="D18" t="inlineStr">
        <is>
          <t>timsTOF Pro</t>
        </is>
      </nc>
    </rcc>
    <rcc rId="0" sId="3">
      <nc r="D19" t="inlineStr">
        <is>
          <t>Meta analysis</t>
        </is>
      </nc>
    </rcc>
    <rcc rId="0" sId="3">
      <nc r="D20" t="inlineStr">
        <is>
          <t>Meta analysis</t>
        </is>
      </nc>
    </rcc>
    <rcc rId="0" sId="3">
      <nc r="D21" t="inlineStr">
        <is>
          <t>timsTOF Pro</t>
        </is>
      </nc>
    </rcc>
    <rcc rId="0" sId="3">
      <nc r="D22" t="inlineStr">
        <is>
          <t>Meta analysis</t>
        </is>
      </nc>
    </rcc>
    <rcc rId="0" sId="3">
      <nc r="D23" t="inlineStr">
        <is>
          <t>Meta analysis</t>
        </is>
      </nc>
    </rcc>
    <rcc rId="0" sId="3">
      <nc r="D24" t="inlineStr">
        <is>
          <t>Meta analysis</t>
        </is>
      </nc>
    </rcc>
    <rcc rId="0" sId="3">
      <nc r="D25" t="inlineStr">
        <is>
          <t>Meta analysis</t>
        </is>
      </nc>
    </rcc>
    <rcc rId="0" sId="3">
      <nc r="D26" t="inlineStr">
        <is>
          <t>timsTOF Pro</t>
        </is>
      </nc>
    </rcc>
    <rcc rId="0" sId="3">
      <nc r="D27" t="inlineStr">
        <is>
          <t>timsTOF Pro</t>
        </is>
      </nc>
    </rcc>
    <rcc rId="0" sId="3">
      <nc r="D28" t="inlineStr">
        <is>
          <t>timsTOF Pro</t>
        </is>
      </nc>
    </rcc>
    <rcc rId="0" sId="3">
      <nc r="D29" t="inlineStr">
        <is>
          <t>Meta analysis</t>
        </is>
      </nc>
    </rcc>
    <rcc rId="0" sId="3">
      <nc r="D30" t="inlineStr">
        <is>
          <t>timsTOF Pro</t>
        </is>
      </nc>
    </rcc>
    <rcc rId="0" sId="3">
      <nc r="D31" t="inlineStr">
        <is>
          <t>Meta analysis</t>
        </is>
      </nc>
    </rcc>
    <rcc rId="0" sId="3">
      <nc r="D32" t="inlineStr">
        <is>
          <t>timsTOF Pro</t>
        </is>
      </nc>
    </rcc>
    <rcc rId="0" sId="3">
      <nc r="D33" t="inlineStr">
        <is>
          <t>Meta analysis</t>
        </is>
      </nc>
    </rcc>
    <rcc rId="0" sId="3">
      <nc r="D34" t="inlineStr">
        <is>
          <t>Meta analysis;timsTOF Pro</t>
        </is>
      </nc>
    </rcc>
    <rcc rId="0" sId="3">
      <nc r="D35" t="inlineStr">
        <is>
          <t>Meta analysis</t>
        </is>
      </nc>
    </rcc>
    <rcc rId="0" sId="3">
      <nc r="D36" t="inlineStr">
        <is>
          <t>timsTOF Pro</t>
        </is>
      </nc>
    </rcc>
    <rcc rId="0" sId="3">
      <nc r="D37" t="inlineStr">
        <is>
          <t>timsTOF Pro</t>
        </is>
      </nc>
    </rcc>
    <rcc rId="0" sId="3">
      <nc r="D38" t="inlineStr">
        <is>
          <t>timsTOF Pro</t>
        </is>
      </nc>
    </rcc>
    <rcc rId="0" sId="3">
      <nc r="D39" t="inlineStr">
        <is>
          <t>Meta analysis</t>
        </is>
      </nc>
    </rcc>
    <rcc rId="0" sId="3">
      <nc r="D40" t="inlineStr">
        <is>
          <t>timsTOF Pro</t>
        </is>
      </nc>
    </rcc>
    <rcc rId="0" sId="3">
      <nc r="D41" t="inlineStr">
        <is>
          <t>Meta analysis</t>
        </is>
      </nc>
    </rcc>
    <rcc rId="0" sId="3">
      <nc r="D42" t="inlineStr">
        <is>
          <t>Meta analysis</t>
        </is>
      </nc>
    </rcc>
    <rcc rId="0" sId="3">
      <nc r="D43" t="inlineStr">
        <is>
          <t>Meta analysis</t>
        </is>
      </nc>
    </rcc>
    <rcc rId="0" sId="3">
      <nc r="D44" t="inlineStr">
        <is>
          <t>Meta analysis;timsTOF Pro</t>
        </is>
      </nc>
    </rcc>
    <rcc rId="0" sId="3">
      <nc r="D45" t="inlineStr">
        <is>
          <t>Meta analysis</t>
        </is>
      </nc>
    </rcc>
    <rcc rId="0" sId="3">
      <nc r="D46" t="inlineStr">
        <is>
          <t>Meta analysis</t>
        </is>
      </nc>
    </rcc>
    <rcc rId="0" sId="3">
      <nc r="D47" t="inlineStr">
        <is>
          <t>Meta analysis</t>
        </is>
      </nc>
    </rcc>
    <rcc rId="0" sId="3">
      <nc r="D48" t="inlineStr">
        <is>
          <t>Meta analysis</t>
        </is>
      </nc>
    </rcc>
    <rcc rId="0" sId="3">
      <nc r="D49" t="inlineStr">
        <is>
          <t>timsTOF Pro</t>
        </is>
      </nc>
    </rcc>
    <rcc rId="0" sId="3">
      <nc r="D50" t="inlineStr">
        <is>
          <t>Meta analysis</t>
        </is>
      </nc>
    </rcc>
    <rcc rId="0" sId="3">
      <nc r="D51" t="inlineStr">
        <is>
          <t>Meta analysis</t>
        </is>
      </nc>
    </rcc>
    <rcc rId="0" sId="3">
      <nc r="D52" t="inlineStr">
        <is>
          <t>Meta analysis</t>
        </is>
      </nc>
    </rcc>
    <rcc rId="0" sId="3">
      <nc r="D53" t="inlineStr">
        <is>
          <t>timsTOF Pro</t>
        </is>
      </nc>
    </rcc>
    <rcc rId="0" sId="3">
      <nc r="D54" t="inlineStr">
        <is>
          <t>Meta analysis</t>
        </is>
      </nc>
    </rcc>
    <rcc rId="0" sId="3">
      <nc r="D55" t="inlineStr">
        <is>
          <t>timsTOF Pro</t>
        </is>
      </nc>
    </rcc>
    <rcc rId="0" sId="3">
      <nc r="D56" t="inlineStr">
        <is>
          <t>Meta analysis;timsTOF Pro</t>
        </is>
      </nc>
    </rcc>
    <rcc rId="0" sId="3">
      <nc r="D57" t="inlineStr">
        <is>
          <t>Meta analysis</t>
        </is>
      </nc>
    </rcc>
    <rcc rId="0" sId="3">
      <nc r="D58" t="inlineStr">
        <is>
          <t>Meta analysis</t>
        </is>
      </nc>
    </rcc>
    <rcc rId="0" sId="3">
      <nc r="D59" t="inlineStr">
        <is>
          <t>Meta analysis</t>
        </is>
      </nc>
    </rcc>
    <rcc rId="0" sId="3">
      <nc r="D60" t="inlineStr">
        <is>
          <t>timsTOF Pro</t>
        </is>
      </nc>
    </rcc>
    <rcc rId="0" sId="3">
      <nc r="D61" t="inlineStr">
        <is>
          <t>Meta analysis</t>
        </is>
      </nc>
    </rcc>
    <rcc rId="0" sId="3">
      <nc r="D62" t="inlineStr">
        <is>
          <t>Meta analysis</t>
        </is>
      </nc>
    </rcc>
    <rcc rId="0" sId="3">
      <nc r="D63" t="inlineStr">
        <is>
          <t>Meta analysis</t>
        </is>
      </nc>
    </rcc>
    <rcc rId="0" sId="3">
      <nc r="D64" t="inlineStr">
        <is>
          <t>timsTOF Pro</t>
        </is>
      </nc>
    </rcc>
    <rcc rId="0" sId="3">
      <nc r="D65" t="inlineStr">
        <is>
          <t>Meta analysis;timsTOF Pro</t>
        </is>
      </nc>
    </rcc>
    <rcc rId="0" sId="3">
      <nc r="D66" t="inlineStr">
        <is>
          <t>Meta analysis</t>
        </is>
      </nc>
    </rcc>
    <rcc rId="0" sId="3">
      <nc r="D67" t="inlineStr">
        <is>
          <t>Meta analysis;timsTOF Pro</t>
        </is>
      </nc>
    </rcc>
    <rcc rId="0" sId="3">
      <nc r="D68" t="inlineStr">
        <is>
          <t>timsTOF Pro</t>
        </is>
      </nc>
    </rcc>
    <rcc rId="0" sId="3">
      <nc r="D69" t="inlineStr">
        <is>
          <t>Meta analysis;timsTOF Pro</t>
        </is>
      </nc>
    </rcc>
    <rcc rId="0" sId="3">
      <nc r="D70" t="inlineStr">
        <is>
          <t>Meta analysis</t>
        </is>
      </nc>
    </rcc>
    <rcc rId="0" sId="3">
      <nc r="D71" t="inlineStr">
        <is>
          <t>timsTOF Pro</t>
        </is>
      </nc>
    </rcc>
    <rcc rId="0" sId="3">
      <nc r="D72" t="inlineStr">
        <is>
          <t>timsTOF Pro</t>
        </is>
      </nc>
    </rcc>
    <rcc rId="0" sId="3">
      <nc r="D73" t="inlineStr">
        <is>
          <t>Meta analysis</t>
        </is>
      </nc>
    </rcc>
    <rcc rId="0" sId="3">
      <nc r="D74" t="inlineStr">
        <is>
          <t>timsTOF Pro</t>
        </is>
      </nc>
    </rcc>
    <rcc rId="0" sId="3">
      <nc r="D75" t="inlineStr">
        <is>
          <t>Meta analysis</t>
        </is>
      </nc>
    </rcc>
    <rcc rId="0" sId="3">
      <nc r="D76" t="inlineStr">
        <is>
          <t>Meta analysis</t>
        </is>
      </nc>
    </rcc>
    <rcc rId="0" sId="3">
      <nc r="D77" t="inlineStr">
        <is>
          <t>Meta analysis</t>
        </is>
      </nc>
    </rcc>
    <rcc rId="0" sId="3">
      <nc r="D78" t="inlineStr">
        <is>
          <t>Meta analysis</t>
        </is>
      </nc>
    </rcc>
    <rcc rId="0" sId="3">
      <nc r="D79" t="inlineStr">
        <is>
          <t>Meta analysis</t>
        </is>
      </nc>
    </rcc>
    <rcc rId="0" sId="3">
      <nc r="D80" t="inlineStr">
        <is>
          <t>timsTOF Pro</t>
        </is>
      </nc>
    </rcc>
    <rcc rId="0" sId="3">
      <nc r="D81" t="inlineStr">
        <is>
          <t>timsTOF Pro</t>
        </is>
      </nc>
    </rcc>
    <rcc rId="0" sId="3">
      <nc r="D82" t="inlineStr">
        <is>
          <t>timsTOF Pro</t>
        </is>
      </nc>
    </rcc>
    <rcc rId="0" sId="3">
      <nc r="D83" t="inlineStr">
        <is>
          <t>Meta analysis</t>
        </is>
      </nc>
    </rcc>
    <rcc rId="0" sId="3">
      <nc r="D84" t="inlineStr">
        <is>
          <t>Meta analysis</t>
        </is>
      </nc>
    </rcc>
    <rcc rId="0" sId="3">
      <nc r="D85" t="inlineStr">
        <is>
          <t>timsTOF Pro</t>
        </is>
      </nc>
    </rcc>
    <rcc rId="0" sId="3">
      <nc r="D86" t="inlineStr">
        <is>
          <t>timsTOF Pro</t>
        </is>
      </nc>
    </rcc>
    <rcc rId="0" sId="3">
      <nc r="D87" t="inlineStr">
        <is>
          <t>timsTOF Pro</t>
        </is>
      </nc>
    </rcc>
  </rrc>
  <rrc rId="103" sId="1" ref="A3:XFD17" action="insertRow"/>
  <rcc rId="104" sId="1">
    <nc r="A3" t="inlineStr">
      <is>
        <t>1. isoforms</t>
      </is>
    </nc>
  </rcc>
  <rfmt sheetId="1" sqref="A3" start="0" length="2147483647">
    <dxf>
      <font>
        <b/>
      </font>
    </dxf>
  </rfmt>
  <rcc rId="105" sId="1" odxf="1" dxf="1">
    <nc r="P4" t="inlineStr">
      <is>
        <t>Experiment</t>
      </is>
    </nc>
    <odxf>
      <font>
        <b val="0"/>
        <sz val="11"/>
        <color theme="1"/>
        <name val="Calibri"/>
        <family val="2"/>
        <scheme val="minor"/>
      </font>
      <border outline="0">
        <left/>
        <top/>
        <bottom/>
      </border>
    </odxf>
    <ndxf>
      <font>
        <b/>
        <sz val="11"/>
        <color theme="1"/>
        <name val="Calibri"/>
        <family val="2"/>
        <scheme val="minor"/>
      </font>
      <border outline="0">
        <left style="thin">
          <color auto="1"/>
        </left>
        <top style="thin">
          <color auto="1"/>
        </top>
        <bottom style="thin">
          <color auto="1"/>
        </bottom>
      </border>
    </ndxf>
  </rcc>
  <rcc rId="106" sId="1" odxf="1" dxf="1">
    <nc r="P5" t="inlineStr">
      <is>
        <t>Dataset</t>
      </is>
    </nc>
    <odxf>
      <font>
        <b val="0"/>
        <sz val="11"/>
        <color theme="1"/>
        <name val="Calibri"/>
        <family val="2"/>
        <scheme val="minor"/>
      </font>
      <border outline="0">
        <top/>
        <bottom/>
      </border>
    </odxf>
    <ndxf>
      <font>
        <b/>
        <sz val="11"/>
        <color theme="1"/>
        <name val="Calibri"/>
        <family val="2"/>
        <scheme val="minor"/>
      </font>
      <border outline="0">
        <top style="thin">
          <color auto="1"/>
        </top>
        <bottom style="thin">
          <color auto="1"/>
        </bottom>
      </border>
    </ndxf>
  </rcc>
  <rcc rId="107" sId="1" odxf="1" dxf="1">
    <nc r="P6" t="inlineStr">
      <is>
        <t>Protein</t>
      </is>
    </nc>
    <odxf>
      <font>
        <b val="0"/>
        <sz val="11"/>
        <color theme="1"/>
        <name val="Calibri"/>
        <family val="2"/>
        <scheme val="minor"/>
      </font>
      <border outline="0">
        <top/>
        <bottom/>
      </border>
    </odxf>
    <ndxf>
      <font>
        <b/>
        <sz val="11"/>
        <color theme="1"/>
        <name val="Calibri"/>
        <family val="2"/>
        <scheme val="minor"/>
      </font>
      <border outline="0">
        <top style="thin">
          <color auto="1"/>
        </top>
        <bottom style="thin">
          <color auto="1"/>
        </bottom>
      </border>
    </ndxf>
  </rcc>
  <rcc rId="108" sId="1" odxf="1" dxf="1">
    <nc r="P7" t="inlineStr">
      <is>
        <t>#Peptides</t>
      </is>
    </nc>
    <odxf>
      <font>
        <b val="0"/>
        <sz val="11"/>
        <color theme="1"/>
        <name val="Calibri"/>
        <family val="2"/>
        <scheme val="minor"/>
      </font>
      <border outline="0">
        <top/>
        <bottom/>
      </border>
    </odxf>
    <ndxf>
      <font>
        <b/>
        <sz val="11"/>
        <color theme="1"/>
        <name val="Calibri"/>
        <family val="2"/>
        <scheme val="minor"/>
      </font>
      <border outline="0">
        <top style="thin">
          <color auto="1"/>
        </top>
        <bottom style="thin">
          <color auto="1"/>
        </bottom>
      </border>
    </ndxf>
  </rcc>
  <rcc rId="109" sId="1" odxf="1" dxf="1">
    <nc r="P8" t="inlineStr">
      <is>
        <t>Unique Stripped Peptides</t>
      </is>
    </nc>
    <odxf>
      <font>
        <b val="0"/>
        <sz val="11"/>
        <color theme="1"/>
        <name val="Calibri"/>
        <family val="2"/>
        <scheme val="minor"/>
      </font>
      <border outline="0">
        <top/>
        <bottom/>
      </border>
    </odxf>
    <ndxf>
      <font>
        <b/>
        <sz val="11"/>
        <color theme="1"/>
        <name val="Calibri"/>
        <family val="2"/>
        <scheme val="minor"/>
      </font>
      <border outline="0">
        <top style="thin">
          <color auto="1"/>
        </top>
        <bottom style="thin">
          <color auto="1"/>
        </bottom>
      </border>
    </ndxf>
  </rcc>
  <rcc rId="110" sId="1" odxf="1" dxf="1">
    <nc r="P9" t="inlineStr">
      <is>
        <t>PTM</t>
      </is>
    </nc>
    <odxf>
      <font>
        <b val="0"/>
        <sz val="11"/>
        <color theme="1"/>
        <name val="Calibri"/>
        <family val="2"/>
        <scheme val="minor"/>
      </font>
      <border outline="0">
        <top/>
        <bottom/>
      </border>
    </odxf>
    <ndxf>
      <font>
        <b/>
        <sz val="11"/>
        <color theme="1"/>
        <name val="Calibri"/>
        <family val="2"/>
        <scheme val="minor"/>
      </font>
      <border outline="0">
        <top style="thin">
          <color auto="1"/>
        </top>
        <bottom style="thin">
          <color auto="1"/>
        </bottom>
      </border>
    </ndxf>
  </rcc>
  <rcc rId="111" sId="1" odxf="1" dxf="1">
    <nc r="P10" t="inlineStr">
      <is>
        <t>Average Mass</t>
      </is>
    </nc>
    <odxf>
      <font>
        <b val="0"/>
        <sz val="11"/>
        <color theme="1"/>
        <name val="Calibri"/>
        <family val="2"/>
        <scheme val="minor"/>
      </font>
      <border outline="0">
        <top/>
        <bottom/>
      </border>
    </odxf>
    <ndxf>
      <font>
        <b/>
        <sz val="11"/>
        <color theme="1"/>
        <name val="Calibri"/>
        <family val="2"/>
        <scheme val="minor"/>
      </font>
      <border outline="0">
        <top style="thin">
          <color auto="1"/>
        </top>
        <bottom style="thin">
          <color auto="1"/>
        </bottom>
      </border>
    </ndxf>
  </rcc>
  <rcc rId="112" sId="1" odxf="1" dxf="1">
    <nc r="P11" t="inlineStr">
      <is>
        <t>Description</t>
      </is>
    </nc>
    <odxf>
      <font>
        <b val="0"/>
        <sz val="11"/>
        <color theme="1"/>
        <name val="Calibri"/>
        <family val="2"/>
        <scheme val="minor"/>
      </font>
      <border outline="0">
        <top/>
        <bottom/>
      </border>
    </odxf>
    <ndxf>
      <font>
        <b/>
        <sz val="11"/>
        <color theme="1"/>
        <name val="Calibri"/>
        <family val="2"/>
        <scheme val="minor"/>
      </font>
      <border outline="0">
        <top style="thin">
          <color auto="1"/>
        </top>
        <bottom style="thin">
          <color auto="1"/>
        </bottom>
      </border>
    </ndxf>
  </rcc>
  <rcc rId="113" sId="1" odxf="1" dxf="1">
    <nc r="P12" t="inlineStr">
      <is>
        <t>Engine</t>
      </is>
    </nc>
    <odxf>
      <font>
        <b val="0"/>
        <sz val="11"/>
        <color theme="1"/>
        <name val="Calibri"/>
        <family val="2"/>
        <scheme val="minor"/>
      </font>
      <border outline="0">
        <top/>
        <bottom/>
      </border>
    </odxf>
    <ndxf>
      <font>
        <b/>
        <sz val="11"/>
        <color theme="1"/>
        <name val="Calibri"/>
        <family val="2"/>
        <scheme val="minor"/>
      </font>
      <border outline="0">
        <top style="thin">
          <color auto="1"/>
        </top>
        <bottom style="thin">
          <color auto="1"/>
        </bottom>
      </border>
    </ndxf>
  </rcc>
  <rcc rId="114" sId="1" odxf="1" dxf="1">
    <nc r="P13" t="inlineStr">
      <is>
        <t>Method</t>
      </is>
    </nc>
    <odxf>
      <font>
        <b val="0"/>
        <sz val="11"/>
        <color theme="1"/>
        <name val="Calibri"/>
        <family val="2"/>
        <scheme val="minor"/>
      </font>
      <border outline="0">
        <top/>
        <bottom/>
      </border>
    </odxf>
    <ndxf>
      <font>
        <b/>
        <sz val="11"/>
        <color theme="1"/>
        <name val="Calibri"/>
        <family val="2"/>
        <scheme val="minor"/>
      </font>
      <border outline="0">
        <top style="thin">
          <color auto="1"/>
        </top>
        <bottom style="thin">
          <color auto="1"/>
        </bottom>
      </border>
    </ndxf>
  </rcc>
  <rcc rId="115" sId="1" odxf="1" dxf="1">
    <nc r="P14" t="inlineStr">
      <is>
        <t>Protein Length</t>
      </is>
    </nc>
    <odxf>
      <font>
        <b val="0"/>
        <sz val="11"/>
        <color theme="1"/>
        <name val="Calibri"/>
        <family val="2"/>
        <scheme val="minor"/>
      </font>
      <border outline="0">
        <top/>
        <bottom/>
      </border>
    </odxf>
    <ndxf>
      <font>
        <b/>
        <sz val="11"/>
        <color theme="1"/>
        <name val="Calibri"/>
        <family val="2"/>
        <scheme val="minor"/>
      </font>
      <border outline="0">
        <top style="thin">
          <color auto="1"/>
        </top>
        <bottom style="thin">
          <color auto="1"/>
        </bottom>
      </border>
    </ndxf>
  </rcc>
  <rcc rId="116" sId="1" odxf="1" dxf="1">
    <nc r="P15" t="inlineStr">
      <is>
        <t>Coverage</t>
      </is>
    </nc>
    <odxf>
      <font>
        <b val="0"/>
        <sz val="11"/>
        <color theme="1"/>
        <name val="Calibri"/>
        <family val="2"/>
        <scheme val="minor"/>
      </font>
      <border outline="0">
        <top/>
        <bottom/>
      </border>
    </odxf>
    <ndxf>
      <font>
        <b/>
        <sz val="11"/>
        <color theme="1"/>
        <name val="Calibri"/>
        <family val="2"/>
        <scheme val="minor"/>
      </font>
      <border outline="0">
        <top style="thin">
          <color auto="1"/>
        </top>
        <bottom style="thin">
          <color auto="1"/>
        </bottom>
      </border>
    </ndxf>
  </rcc>
  <rcc rId="117" sId="1" odxf="1" dxf="1">
    <nc r="P16" t="inlineStr">
      <is>
        <t>Summarized Total Spectral Count</t>
      </is>
    </nc>
    <odxf>
      <font>
        <b val="0"/>
        <sz val="11"/>
        <color theme="1"/>
        <name val="Calibri"/>
        <family val="2"/>
        <scheme val="minor"/>
      </font>
      <border outline="0">
        <top/>
        <bottom/>
      </border>
    </odxf>
    <ndxf>
      <font>
        <b/>
        <sz val="11"/>
        <color theme="1"/>
        <name val="Calibri"/>
        <family val="2"/>
        <scheme val="minor"/>
      </font>
      <border outline="0">
        <top style="thin">
          <color auto="1"/>
        </top>
        <bottom style="thin">
          <color auto="1"/>
        </bottom>
      </border>
    </ndxf>
  </rcc>
  <rcc rId="118" sId="1" odxf="1" dxf="1">
    <nc r="P17" t="inlineStr">
      <is>
        <t>Summarized Unique Spectral Count</t>
      </is>
    </nc>
    <odxf>
      <font>
        <b val="0"/>
        <sz val="11"/>
        <color theme="1"/>
        <name val="Calibri"/>
        <family val="2"/>
        <scheme val="minor"/>
      </font>
      <border outline="0">
        <top/>
        <bottom/>
      </border>
    </odxf>
    <ndxf>
      <font>
        <b/>
        <sz val="11"/>
        <color theme="1"/>
        <name val="Calibri"/>
        <family val="2"/>
        <scheme val="minor"/>
      </font>
      <border outline="0">
        <top style="thin">
          <color auto="1"/>
        </top>
        <bottom style="thin">
          <color auto="1"/>
        </bottom>
      </border>
    </ndxf>
  </rcc>
  <rcc rId="119" sId="1" odxf="1" dxf="1">
    <nc r="P18" t="inlineStr">
      <is>
        <t>Summarized Razor Spectral Count</t>
      </is>
    </nc>
    <odxf>
      <font>
        <b val="0"/>
        <sz val="11"/>
        <color theme="1"/>
        <name val="Calibri"/>
        <family val="2"/>
        <scheme val="minor"/>
      </font>
      <border outline="0">
        <top/>
        <bottom/>
      </border>
    </odxf>
    <ndxf>
      <font>
        <b/>
        <sz val="11"/>
        <color theme="1"/>
        <name val="Calibri"/>
        <family val="2"/>
        <scheme val="minor"/>
      </font>
      <border outline="0">
        <top style="thin">
          <color auto="1"/>
        </top>
        <bottom style="thin">
          <color auto="1"/>
        </bottom>
      </border>
    </ndxf>
  </rcc>
  <rcc rId="120" sId="1" odxf="1" dxf="1">
    <nc r="P19" t="inlineStr">
      <is>
        <t>Indistinguishable Proteins</t>
      </is>
    </nc>
    <odxf>
      <font>
        <b val="0"/>
        <sz val="11"/>
        <color theme="1"/>
        <name val="Calibri"/>
        <family val="2"/>
        <scheme val="minor"/>
      </font>
      <border outline="0">
        <top/>
        <bottom/>
      </border>
    </odxf>
    <ndxf>
      <font>
        <b/>
        <sz val="11"/>
        <color theme="1"/>
        <name val="Calibri"/>
        <family val="2"/>
        <scheme val="minor"/>
      </font>
      <border outline="0">
        <top style="thin">
          <color auto="1"/>
        </top>
        <bottom style="thin">
          <color auto="1"/>
        </bottom>
      </border>
    </ndxf>
  </rcc>
  <rcc rId="121" sId="1" odxf="1" dxf="1">
    <nc r="P20" t="inlineStr">
      <is>
        <t>Cleavage</t>
      </is>
    </nc>
    <odxf>
      <font>
        <b val="0"/>
        <sz val="11"/>
        <color theme="1"/>
        <name val="Calibri"/>
        <family val="2"/>
        <scheme val="minor"/>
      </font>
      <border outline="0">
        <top/>
        <bottom/>
      </border>
    </odxf>
    <ndxf>
      <font>
        <b/>
        <sz val="11"/>
        <color theme="1"/>
        <name val="Calibri"/>
        <family val="2"/>
        <scheme val="minor"/>
      </font>
      <border outline="0">
        <top style="thin">
          <color auto="1"/>
        </top>
        <bottom style="thin">
          <color auto="1"/>
        </bottom>
      </border>
    </ndxf>
  </rcc>
  <rcc rId="122" sId="1" odxf="1" dxf="1">
    <nc r="P21" t="inlineStr">
      <is>
        <t>Annotation</t>
      </is>
    </nc>
    <odxf>
      <font>
        <b val="0"/>
        <sz val="11"/>
        <color theme="1"/>
        <name val="Calibri"/>
        <family val="2"/>
        <scheme val="minor"/>
      </font>
      <border outline="0">
        <top/>
        <bottom/>
      </border>
    </odxf>
    <ndxf>
      <font>
        <b/>
        <sz val="11"/>
        <color theme="1"/>
        <name val="Calibri"/>
        <family val="2"/>
        <scheme val="minor"/>
      </font>
      <border outline="0">
        <top style="thin">
          <color auto="1"/>
        </top>
        <bottom style="thin">
          <color auto="1"/>
        </bottom>
      </border>
    </ndxf>
  </rcc>
  <rrc rId="123" sId="1" ref="A5:XFD12" action="insertRow"/>
  <rm rId="124" sheetId="1" source="P13:P30" destination="P5:P22" sourceSheetId="1">
    <rfmt sheetId="1" sqref="P5" start="0" length="0">
      <dxf>
        <font>
          <b/>
          <sz val="11"/>
          <color theme="1"/>
          <name val="Calibri"/>
          <family val="2"/>
          <scheme val="minor"/>
        </font>
        <border outline="0">
          <top style="thin">
            <color auto="1"/>
          </top>
          <bottom style="thin">
            <color auto="1"/>
          </bottom>
        </border>
      </dxf>
    </rfmt>
    <rfmt sheetId="1" sqref="P6" start="0" length="0">
      <dxf>
        <font>
          <b/>
          <sz val="11"/>
          <color theme="1"/>
          <name val="Calibri"/>
          <family val="2"/>
          <scheme val="minor"/>
        </font>
        <border outline="0">
          <top style="thin">
            <color auto="1"/>
          </top>
          <bottom style="thin">
            <color auto="1"/>
          </bottom>
        </border>
      </dxf>
    </rfmt>
    <rfmt sheetId="1" sqref="P7" start="0" length="0">
      <dxf>
        <font>
          <b/>
          <sz val="11"/>
          <color theme="1"/>
          <name val="Calibri"/>
          <family val="2"/>
          <scheme val="minor"/>
        </font>
        <border outline="0">
          <top style="thin">
            <color auto="1"/>
          </top>
          <bottom style="thin">
            <color auto="1"/>
          </bottom>
        </border>
      </dxf>
    </rfmt>
    <rfmt sheetId="1" sqref="P8" start="0" length="0">
      <dxf>
        <font>
          <b/>
          <sz val="11"/>
          <color theme="1"/>
          <name val="Calibri"/>
          <family val="2"/>
          <scheme val="minor"/>
        </font>
        <border outline="0">
          <top style="thin">
            <color auto="1"/>
          </top>
          <bottom style="thin">
            <color auto="1"/>
          </bottom>
        </border>
      </dxf>
    </rfmt>
    <rfmt sheetId="1" sqref="P9" start="0" length="0">
      <dxf>
        <font>
          <b/>
          <sz val="11"/>
          <color theme="1"/>
          <name val="Calibri"/>
          <family val="2"/>
          <scheme val="minor"/>
        </font>
        <border outline="0">
          <top style="thin">
            <color auto="1"/>
          </top>
          <bottom style="thin">
            <color auto="1"/>
          </bottom>
        </border>
      </dxf>
    </rfmt>
    <rfmt sheetId="1" sqref="P10" start="0" length="0">
      <dxf>
        <font>
          <b/>
          <sz val="11"/>
          <color theme="1"/>
          <name val="Calibri"/>
          <family val="2"/>
          <scheme val="minor"/>
        </font>
        <border outline="0">
          <top style="thin">
            <color auto="1"/>
          </top>
          <bottom style="thin">
            <color auto="1"/>
          </bottom>
        </border>
      </dxf>
    </rfmt>
    <rfmt sheetId="1" sqref="P11" start="0" length="0">
      <dxf>
        <font>
          <b/>
          <sz val="11"/>
          <color theme="1"/>
          <name val="Calibri"/>
          <family val="2"/>
          <scheme val="minor"/>
        </font>
        <border outline="0">
          <top style="thin">
            <color auto="1"/>
          </top>
          <bottom style="thin">
            <color auto="1"/>
          </bottom>
        </border>
      </dxf>
    </rfmt>
    <rfmt sheetId="1" sqref="P12" start="0" length="0">
      <dxf>
        <font>
          <b/>
          <sz val="11"/>
          <color theme="1"/>
          <name val="Calibri"/>
          <family val="2"/>
          <scheme val="minor"/>
        </font>
        <border outline="0">
          <top style="thin">
            <color auto="1"/>
          </top>
          <bottom style="thin">
            <color auto="1"/>
          </bottom>
        </border>
      </dxf>
    </rfmt>
  </rm>
  <rfmt sheetId="3" sqref="G1:G1048576" start="0" length="0">
    <dxf>
      <border>
        <left style="thin">
          <color auto="1"/>
        </left>
      </border>
    </dxf>
  </rfmt>
  <rfmt sheetId="3" sqref="P1:P1048576" start="0" length="0">
    <dxf>
      <border>
        <left style="thin">
          <color auto="1"/>
        </left>
      </border>
    </dxf>
  </rfmt>
  <rfmt sheetId="3" sqref="U1:U1048576" start="0" length="0">
    <dxf>
      <border>
        <left style="thin">
          <color auto="1"/>
        </left>
      </border>
    </dxf>
  </rfmt>
  <rcc rId="125" sId="3">
    <nc r="A1" t="inlineStr">
      <is>
        <t>General</t>
      </is>
    </nc>
  </rcc>
  <rfmt sheetId="1" sqref="P4:P21" start="0" length="2147483647">
    <dxf>
      <font>
        <b val="0"/>
      </font>
    </dxf>
  </rfmt>
  <rrc rId="126" sId="1" ref="A12:XFD20" action="insertRow"/>
  <rm rId="127" sheetId="1" source="P21:P30" destination="P12:P21" sourceSheetId="1">
    <rfmt sheetId="1" sqref="P12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1" sqref="P13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1" sqref="P14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1" sqref="P15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1" sqref="P16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1" sqref="P17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1" sqref="P18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1" sqref="P19" start="0" length="0">
      <dxf>
        <border outline="0">
          <top style="thin">
            <color auto="1"/>
          </top>
          <bottom style="thin">
            <color auto="1"/>
          </bottom>
        </border>
      </dxf>
    </rfmt>
    <rfmt sheetId="1" sqref="P20" start="0" length="0">
      <dxf>
        <border outline="0">
          <top style="thin">
            <color auto="1"/>
          </top>
          <bottom style="thin">
            <color auto="1"/>
          </bottom>
        </border>
      </dxf>
    </rfmt>
  </rm>
  <rm rId="128" sheetId="1" source="P4:P21" destination="C7:C24" sourceSheetId="1"/>
  <rcc rId="129" sId="1">
    <nc r="C6" t="inlineStr">
      <is>
        <t>Column info</t>
      </is>
    </nc>
  </rcc>
  <rfmt sheetId="1" sqref="C6" start="0" length="2147483647">
    <dxf>
      <font>
        <i/>
      </font>
    </dxf>
  </rfmt>
  <rrc rId="130" sId="1" ref="A36:XFD45" action="insertRow"/>
  <rcc rId="131" sId="1">
    <nc r="B36" t="inlineStr">
      <is>
        <t>General</t>
      </is>
    </nc>
  </rcc>
  <rcc rId="132" sId="1">
    <nc r="C37" t="inlineStr">
      <is>
        <t>Content</t>
      </is>
    </nc>
  </rcc>
  <rfmt sheetId="1" sqref="C37" start="0" length="2147483647">
    <dxf>
      <font>
        <i/>
      </font>
    </dxf>
  </rfmt>
  <rcc rId="133" sId="1">
    <nc r="C39" t="inlineStr">
      <is>
        <t>Column info</t>
      </is>
    </nc>
  </rcc>
  <rfmt sheetId="1" sqref="C39" start="0" length="2147483647">
    <dxf>
      <font>
        <i/>
      </font>
    </dxf>
  </rfmt>
  <rfmt sheetId="1" sqref="C40" start="0" length="0">
    <dxf>
      <font>
        <b/>
        <sz val="11"/>
        <color theme="1"/>
        <name val="Calibri"/>
        <family val="2"/>
        <scheme val="minor"/>
      </font>
      <border outline="0">
        <bottom style="thin">
          <color auto="1"/>
        </bottom>
      </border>
    </dxf>
  </rfmt>
  <rcc rId="134" sId="1" odxf="1" dxf="1">
    <nc r="C41" t="inlineStr">
      <is>
        <t>Protein</t>
      </is>
    </nc>
    <odxf>
      <font>
        <b val="0"/>
        <sz val="11"/>
        <color theme="1"/>
        <name val="Calibri"/>
        <family val="2"/>
        <scheme val="minor"/>
      </font>
      <border outline="0">
        <left/>
        <bottom/>
      </border>
    </odxf>
    <ndxf>
      <font>
        <b/>
        <sz val="11"/>
        <color theme="1"/>
        <name val="Calibri"/>
        <family val="2"/>
        <scheme val="minor"/>
      </font>
      <border outline="0">
        <left style="thin">
          <color auto="1"/>
        </left>
        <bottom style="thin">
          <color auto="1"/>
        </bottom>
      </border>
    </ndxf>
  </rcc>
  <rcc rId="135" sId="1" odxf="1" dxf="1">
    <nc r="C42" t="inlineStr">
      <is>
        <t>Protein ID</t>
      </is>
    </nc>
    <odxf>
      <font>
        <b val="0"/>
        <sz val="11"/>
        <color theme="1"/>
        <name val="Calibri"/>
        <family val="2"/>
        <scheme val="minor"/>
      </font>
      <border outline="0">
        <bottom/>
      </border>
    </odxf>
    <ndxf>
      <font>
        <b/>
        <sz val="11"/>
        <color theme="1"/>
        <name val="Calibri"/>
        <family val="2"/>
        <scheme val="minor"/>
      </font>
      <border outline="0">
        <bottom style="thin">
          <color auto="1"/>
        </bottom>
      </border>
    </ndxf>
  </rcc>
  <rcc rId="136" sId="1" odxf="1" dxf="1">
    <nc r="C43" t="inlineStr">
      <is>
        <t>Description</t>
      </is>
    </nc>
    <odxf>
      <font>
        <b val="0"/>
        <sz val="11"/>
        <color theme="1"/>
        <name val="Calibri"/>
        <family val="2"/>
        <scheme val="minor"/>
      </font>
      <border outline="0">
        <bottom/>
      </border>
    </odxf>
    <ndxf>
      <font>
        <b/>
        <sz val="11"/>
        <color theme="1"/>
        <name val="Calibri"/>
        <family val="2"/>
        <scheme val="minor"/>
      </font>
      <border outline="0">
        <bottom style="thin">
          <color auto="1"/>
        </bottom>
      </border>
    </ndxf>
  </rcc>
  <rcc rId="137" sId="1" odxf="1" dxf="1">
    <nc r="C44" t="inlineStr">
      <is>
        <t>Cleavage</t>
      </is>
    </nc>
    <odxf>
      <font>
        <b val="0"/>
        <sz val="11"/>
        <color theme="1"/>
        <name val="Calibri"/>
        <family val="2"/>
        <scheme val="minor"/>
      </font>
      <border outline="0">
        <bottom/>
      </border>
    </odxf>
    <ndxf>
      <font>
        <b/>
        <sz val="11"/>
        <color theme="1"/>
        <name val="Calibri"/>
        <family val="2"/>
        <scheme val="minor"/>
      </font>
      <border outline="0">
        <bottom style="thin">
          <color auto="1"/>
        </bottom>
      </border>
    </ndxf>
  </rcc>
  <rcc rId="138" sId="1" odxf="1" dxf="1">
    <nc r="C45" t="inlineStr">
      <is>
        <t>Indistinguishable Proteins</t>
      </is>
    </nc>
    <odxf>
      <font>
        <b val="0"/>
        <sz val="11"/>
        <color theme="1"/>
        <name val="Calibri"/>
        <family val="2"/>
        <scheme val="minor"/>
      </font>
      <border outline="0">
        <bottom/>
      </border>
    </odxf>
    <ndxf>
      <font>
        <b/>
        <sz val="11"/>
        <color theme="1"/>
        <name val="Calibri"/>
        <family val="2"/>
        <scheme val="minor"/>
      </font>
      <border outline="0">
        <bottom style="thin">
          <color auto="1"/>
        </bottom>
      </border>
    </ndxf>
  </rcc>
  <rfmt sheetId="1" sqref="C40:C45" start="0" length="2147483647">
    <dxf>
      <font>
        <b val="0"/>
      </font>
    </dxf>
  </rfmt>
  <rcc rId="139" sId="1">
    <nc r="C40" t="inlineStr">
      <is>
        <t>Experiment</t>
      </is>
    </nc>
  </rcc>
  <rcc rId="140" sId="3">
    <nc r="A2" t="inlineStr">
      <is>
        <t>Experiment</t>
      </is>
    </nc>
  </rcc>
  <rcmt sheetId="1" cell="B82" guid="{C1FEA937-2D3C-4E41-8DD6-9AF569753911}" alwaysShow="1" author="Marlies Peeters" newLength="304"/>
  <rcmt sheetId="1" cell="B111" guid="{40D7B3C1-8780-4DA7-B36E-DA411394119D}" alwaysShow="1" author="Marlies Peeters" newLength="40"/>
  <rcv guid="{EE586F9C-FB61-4F01-BD56-FA00C41F3DD2}" action="delete"/>
  <rdn rId="0" localSheetId="3" customView="1" name="Z_EE586F9C_FB61_4F01_BD56_FA00C41F3DD2_.wvu.FilterData" hidden="1" oldHidden="1">
    <formula>'novel candidates'!$B$2:$Y$87</formula>
    <oldFormula>'novel candidates'!$B$2:$Y$87</oldFormula>
  </rdn>
  <rcv guid="{EE586F9C-FB61-4F01-BD56-FA00C41F3DD2}" action="add"/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42" sId="1">
    <nc r="B4" t="inlineStr">
      <is>
        <t>General</t>
      </is>
    </nc>
  </rcc>
  <rm rId="143" sheetId="1" source="C6:C24" destination="C7:C25" sourceSheetId="1"/>
  <rcc rId="144" sId="1">
    <nc r="C5" t="inlineStr">
      <is>
        <t>Content</t>
      </is>
    </nc>
  </rcc>
  <rfmt sheetId="1" sqref="C5" start="0" length="2147483647">
    <dxf>
      <font>
        <i/>
      </font>
    </dxf>
  </rfmt>
  <rrc rId="145" sId="1" ref="A26:XFD26" action="deleteRow">
    <rfmt sheetId="1" xfDxf="1" sqref="A26:XFD26" start="0" length="0"/>
  </rrc>
  <rrc rId="146" sId="1" ref="A26:XFD26" action="deleteRow">
    <rfmt sheetId="1" xfDxf="1" sqref="A26:XFD26" start="0" length="0"/>
  </rrc>
  <rrc rId="147" sId="1" ref="A26:XFD26" action="deleteRow">
    <rfmt sheetId="1" xfDxf="1" sqref="A26:XFD26" start="0" length="0"/>
  </rrc>
  <rrc rId="148" sId="1" ref="A26:XFD26" action="deleteRow">
    <rfmt sheetId="1" xfDxf="1" sqref="A26:XFD26" start="0" length="0"/>
  </rrc>
  <rrc rId="149" sId="1" ref="A26:XFD26" action="deleteRow">
    <rfmt sheetId="1" xfDxf="1" sqref="A26:XFD26" start="0" length="0"/>
  </rrc>
  <rrc rId="150" sId="1" ref="A26:XFD26" action="deleteRow">
    <rfmt sheetId="1" xfDxf="1" sqref="A26:XFD26" start="0" length="0"/>
  </rrc>
  <rrc rId="151" sId="1" ref="A26:XFD26" action="deleteRow">
    <rfmt sheetId="1" xfDxf="1" sqref="A26:XFD26" start="0" length="0"/>
  </rrc>
  <rrc rId="152" sId="1" ref="A26:XFD26" action="deleteRow">
    <rfmt sheetId="1" xfDxf="1" sqref="A26:XFD26" start="0" length="0"/>
  </rrc>
  <rrc rId="153" sId="1" ref="A26:XFD26" action="deleteRow">
    <rfmt sheetId="1" xfDxf="1" sqref="A26:XFD26" start="0" length="0"/>
  </rrc>
  <rcv guid="{EE586F9C-FB61-4F01-BD56-FA00C41F3DD2}" action="delete"/>
  <rdn rId="0" localSheetId="3" customView="1" name="Z_EE586F9C_FB61_4F01_BD56_FA00C41F3DD2_.wvu.FilterData" hidden="1" oldHidden="1">
    <formula>'novel candidates'!$B$2:$Y$87</formula>
    <oldFormula>'novel candidates'!$B$2:$Y$87</oldFormula>
  </rdn>
  <rcv guid="{EE586F9C-FB61-4F01-BD56-FA00C41F3DD2}" action="add"/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55" sId="1" odxf="1" dxf="1">
    <oc r="C49" t="inlineStr">
      <is>
        <t>annotation: annotation based on sORF.org categories</t>
      </is>
    </oc>
    <nc r="C49" t="inlineStr">
      <is>
        <t>Manual annotation: annotation based on OpenProt and sORF.org categories</t>
      </is>
    </nc>
    <odxf>
      <font>
        <sz val="11"/>
        <color theme="1"/>
        <name val="Calibri"/>
        <family val="2"/>
        <scheme val="minor"/>
      </font>
    </odxf>
    <ndxf>
      <font>
        <sz val="11"/>
        <color rgb="FFFF0000"/>
        <name val="Calibri"/>
        <family val="2"/>
        <scheme val="minor"/>
      </font>
    </ndxf>
  </rcc>
  <rcmt sheetId="1" cell="C49" guid="{4A62DDC4-17DE-4A09-9045-A1487B911846}" alwaysShow="1" author="Marlies Peeters" newLength="113"/>
  <rcmt sheetId="1" cell="B73" guid="{70CAB237-3882-485F-92A1-1960FD17D5A2}" alwaysShow="1" author="Marlies Peeters" oldLength="304" newLength="89"/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56" sId="1">
    <oc r="C49" t="inlineStr">
      <is>
        <t>Manual annotation: annotation based on OpenProt and sORF.org categories</t>
      </is>
    </oc>
    <nc r="C49" t="inlineStr">
      <is>
        <t>Manual annotation: annotation based on OpenProt and wormbase</t>
      </is>
    </nc>
  </rcc>
  <rcmt sheetId="1" cell="C49" guid="{00000000-0000-0000-0000-000000000000}" action="delete" alwaysShow="1" author="Marlies Peeters"/>
  <rfmt sheetId="1" sqref="C49" start="0" length="2147483647">
    <dxf>
      <font>
        <color theme="1"/>
      </font>
    </dxf>
  </rfmt>
  <rfmt sheetId="3" sqref="O1:O1048576">
    <dxf>
      <fill>
        <patternFill patternType="none">
          <bgColor auto="1"/>
        </patternFill>
      </fill>
    </dxf>
  </rfmt>
  <rcmt sheetId="1" cell="B73" guid="{00000000-0000-0000-0000-000000000000}" action="delete" alwaysShow="1" author="Marlies Peeters"/>
  <rcc rId="157" sId="1">
    <oc r="B73" t="inlineStr">
      <is>
        <t>Summary Results Blastp</t>
      </is>
    </oc>
    <nc r="B73"/>
  </rcc>
  <rcc rId="158" sId="1">
    <oc r="C75" t="inlineStr">
      <is>
        <t>group</t>
      </is>
    </oc>
    <nc r="C75"/>
  </rcc>
  <rcc rId="159" sId="1">
    <oc r="E75" t="inlineStr">
      <is>
        <t>number</t>
      </is>
    </oc>
    <nc r="E75"/>
  </rcc>
  <rcc rId="160" sId="1">
    <oc r="C76" t="inlineStr">
      <is>
        <t>no significant hits</t>
      </is>
    </oc>
    <nc r="C76"/>
  </rcc>
  <rcc rId="161" sId="1">
    <oc r="E76">
      <v>39</v>
    </oc>
    <nc r="E76"/>
  </rcc>
  <rcc rId="162" sId="1">
    <oc r="C77" t="inlineStr">
      <is>
        <t>annotated protein C.elegans</t>
      </is>
    </oc>
    <nc r="C77"/>
  </rcc>
  <rcc rId="163" sId="1">
    <oc r="E77">
      <v>32</v>
    </oc>
    <nc r="E77"/>
  </rcc>
  <rcc rId="164" sId="1">
    <oc r="C78" t="inlineStr">
      <is>
        <t>unchar/hypothetical C.elegans</t>
      </is>
    </oc>
    <nc r="C78"/>
  </rcc>
  <rcc rId="165" sId="1">
    <oc r="E78">
      <v>15</v>
    </oc>
    <nc r="E78"/>
  </rcc>
  <rcc rId="166" sId="1">
    <oc r="C79" t="inlineStr">
      <is>
        <t>not C.elegans</t>
      </is>
    </oc>
    <nc r="C79"/>
  </rcc>
  <rcc rId="167" sId="1">
    <oc r="F79" t="inlineStr">
      <is>
        <t>-&gt; blasted again against only C.elegans</t>
      </is>
    </oc>
    <nc r="F79"/>
  </rcc>
  <rcc rId="168" sId="1">
    <oc r="J79" t="inlineStr">
      <is>
        <t>group</t>
      </is>
    </oc>
    <nc r="J79"/>
  </rcc>
  <rcc rId="169" sId="1">
    <oc r="L79" t="inlineStr">
      <is>
        <t>number</t>
      </is>
    </oc>
    <nc r="L79"/>
  </rcc>
  <rcc rId="170" sId="1">
    <oc r="D80" t="inlineStr">
      <is>
        <t>annotated</t>
      </is>
    </oc>
    <nc r="D80"/>
  </rcc>
  <rcc rId="171" sId="1">
    <oc r="E80">
      <v>4</v>
    </oc>
    <nc r="E80"/>
  </rcc>
  <rcc rId="172" sId="1">
    <oc r="J80" t="inlineStr">
      <is>
        <t>no significant hits</t>
      </is>
    </oc>
    <nc r="J80"/>
  </rcc>
  <rcc rId="173" sId="1">
    <oc r="L80">
      <v>10</v>
    </oc>
    <nc r="L80"/>
  </rcc>
  <rcc rId="174" sId="1">
    <oc r="D81" t="inlineStr">
      <is>
        <t>unchar/hypothet</t>
      </is>
    </oc>
    <nc r="D81"/>
  </rcc>
  <rcc rId="175" sId="1">
    <oc r="E81">
      <v>20</v>
    </oc>
    <nc r="E81"/>
  </rcc>
  <rcc rId="176" sId="1">
    <oc r="J81" t="inlineStr">
      <is>
        <t>annotated protein C.elegans</t>
      </is>
    </oc>
    <nc r="J81"/>
  </rcc>
  <rcc rId="177" sId="1">
    <oc r="L81">
      <v>12</v>
    </oc>
    <nc r="L81"/>
  </rcc>
  <rcc rId="178" sId="1">
    <oc r="C82" t="inlineStr">
      <is>
        <t>total</t>
      </is>
    </oc>
    <nc r="C82"/>
  </rcc>
  <rcc rId="179" sId="1">
    <oc r="E82">
      <f>SUM(E76:E81)</f>
    </oc>
    <nc r="E82"/>
  </rcc>
  <rcc rId="180" sId="1">
    <oc r="J82" t="inlineStr">
      <is>
        <t>unchar/hypothetical C.elegans</t>
      </is>
    </oc>
    <nc r="J82"/>
  </rcc>
  <rcc rId="181" sId="1">
    <oc r="L82">
      <v>2</v>
    </oc>
    <nc r="L82"/>
  </rcc>
  <rcc rId="182" sId="1">
    <oc r="J83" t="inlineStr">
      <is>
        <t>total</t>
      </is>
    </oc>
    <nc r="J83"/>
  </rcc>
  <rcc rId="183" sId="1">
    <oc r="L83">
      <f>SUM(L80:L82)</f>
    </oc>
    <nc r="L83"/>
  </rcc>
  <rrc rId="184" sId="1" ref="A72:XFD72" action="deleteRow">
    <rfmt sheetId="1" xfDxf="1" sqref="A72:XFD72" start="0" length="0"/>
  </rrc>
  <rrc rId="185" sId="1" ref="A72:XFD72" action="deleteRow">
    <rfmt sheetId="1" xfDxf="1" sqref="A72:XFD72" start="0" length="0"/>
  </rrc>
  <rrc rId="186" sId="1" ref="A72:XFD72" action="deleteRow">
    <rfmt sheetId="1" xfDxf="1" sqref="A72:XFD72" start="0" length="0"/>
  </rrc>
  <rrc rId="187" sId="1" ref="A72:XFD72" action="deleteRow">
    <rfmt sheetId="1" xfDxf="1" sqref="A72:XFD72" start="0" length="0"/>
    <rfmt sheetId="1" sqref="C72" start="0" length="0">
      <dxf>
        <font>
          <b/>
          <sz val="11"/>
          <color theme="0"/>
          <name val="Calibri"/>
          <family val="2"/>
          <scheme val="minor"/>
        </font>
        <fill>
          <patternFill patternType="solid">
            <bgColor theme="0" tint="-0.499984740745262"/>
          </patternFill>
        </fill>
      </dxf>
    </rfmt>
    <rfmt sheetId="1" sqref="D72" start="0" length="0">
      <dxf>
        <font>
          <b/>
          <sz val="11"/>
          <color theme="0"/>
          <name val="Calibri"/>
          <family val="2"/>
          <scheme val="minor"/>
        </font>
        <fill>
          <patternFill patternType="solid">
            <bgColor theme="0" tint="-0.499984740745262"/>
          </patternFill>
        </fill>
      </dxf>
    </rfmt>
    <rfmt sheetId="1" sqref="E72" start="0" length="0">
      <dxf>
        <font>
          <b/>
          <sz val="11"/>
          <color theme="0"/>
          <name val="Calibri"/>
          <family val="2"/>
          <scheme val="minor"/>
        </font>
        <fill>
          <patternFill patternType="solid">
            <bgColor theme="0" tint="-0.499984740745262"/>
          </patternFill>
        </fill>
      </dxf>
    </rfmt>
  </rrc>
  <rrc rId="188" sId="1" ref="A72:XFD72" action="deleteRow">
    <rfmt sheetId="1" xfDxf="1" sqref="A72:XFD72" start="0" length="0"/>
    <rfmt sheetId="1" sqref="C72" start="0" length="0">
      <dxf>
        <fill>
          <patternFill patternType="solid">
            <bgColor theme="0" tint="-4.9989318521683403E-2"/>
          </patternFill>
        </fill>
      </dxf>
    </rfmt>
    <rfmt sheetId="1" sqref="D72" start="0" length="0">
      <dxf>
        <fill>
          <patternFill patternType="solid">
            <bgColor theme="0" tint="-4.9989318521683403E-2"/>
          </patternFill>
        </fill>
      </dxf>
    </rfmt>
  </rrc>
  <rrc rId="189" sId="1" ref="A72:XFD72" action="deleteRow">
    <rfmt sheetId="1" xfDxf="1" sqref="A72:XFD72" start="0" length="0"/>
    <rfmt sheetId="1" sqref="C72" start="0" length="0">
      <dxf>
        <fill>
          <patternFill patternType="solid">
            <bgColor theme="0" tint="-4.9989318521683403E-2"/>
          </patternFill>
        </fill>
      </dxf>
    </rfmt>
    <rfmt sheetId="1" sqref="D72" start="0" length="0">
      <dxf>
        <fill>
          <patternFill patternType="solid">
            <bgColor theme="0" tint="-4.9989318521683403E-2"/>
          </patternFill>
        </fill>
      </dxf>
    </rfmt>
  </rrc>
  <rrc rId="190" sId="1" ref="A72:XFD72" action="deleteRow">
    <rfmt sheetId="1" xfDxf="1" sqref="A72:XFD72" start="0" length="0"/>
    <rfmt sheetId="1" sqref="C72" start="0" length="0">
      <dxf>
        <fill>
          <patternFill patternType="solid">
            <bgColor theme="0" tint="-4.9989318521683403E-2"/>
          </patternFill>
        </fill>
      </dxf>
    </rfmt>
    <rfmt sheetId="1" sqref="D72" start="0" length="0">
      <dxf>
        <fill>
          <patternFill patternType="solid">
            <bgColor theme="0" tint="-4.9989318521683403E-2"/>
          </patternFill>
        </fill>
      </dxf>
    </rfmt>
  </rrc>
  <rrc rId="191" sId="1" ref="A72:XFD72" action="deleteRow">
    <rfmt sheetId="1" xfDxf="1" sqref="A72:XFD72" start="0" length="0"/>
    <rfmt sheetId="1" sqref="C72" start="0" length="0">
      <dxf>
        <fill>
          <patternFill patternType="solid">
            <bgColor theme="0" tint="-4.9989318521683403E-2"/>
          </patternFill>
        </fill>
      </dxf>
    </rfmt>
    <rfmt sheetId="1" sqref="D72" start="0" length="0">
      <dxf>
        <fill>
          <patternFill patternType="solid">
            <bgColor theme="0" tint="-4.9989318521683403E-2"/>
          </patternFill>
        </fill>
      </dxf>
    </rfmt>
    <rfmt sheetId="1" sqref="J72" start="0" length="0">
      <dxf>
        <font>
          <b/>
          <sz val="11"/>
          <color theme="0"/>
          <name val="Calibri"/>
          <family val="2"/>
          <scheme val="minor"/>
        </font>
        <fill>
          <patternFill patternType="solid">
            <bgColor theme="0" tint="-0.499984740745262"/>
          </patternFill>
        </fill>
      </dxf>
    </rfmt>
    <rfmt sheetId="1" sqref="K72" start="0" length="0">
      <dxf>
        <font>
          <b/>
          <sz val="11"/>
          <color theme="0"/>
          <name val="Calibri"/>
          <family val="2"/>
          <scheme val="minor"/>
        </font>
        <fill>
          <patternFill patternType="solid">
            <bgColor theme="0" tint="-0.499984740745262"/>
          </patternFill>
        </fill>
      </dxf>
    </rfmt>
    <rfmt sheetId="1" sqref="L72" start="0" length="0">
      <dxf>
        <font>
          <b/>
          <sz val="11"/>
          <color theme="0"/>
          <name val="Calibri"/>
          <family val="2"/>
          <scheme val="minor"/>
        </font>
        <fill>
          <patternFill patternType="solid">
            <bgColor theme="0" tint="-0.499984740745262"/>
          </patternFill>
        </fill>
      </dxf>
    </rfmt>
  </rrc>
  <rrc rId="192" sId="1" ref="A72:XFD72" action="deleteRow">
    <rfmt sheetId="1" xfDxf="1" sqref="A72:XFD72" start="0" length="0"/>
    <rfmt sheetId="1" sqref="C72" start="0" length="0">
      <dxf>
        <fill>
          <patternFill patternType="solid">
            <bgColor theme="0" tint="-4.9989318521683403E-2"/>
          </patternFill>
        </fill>
      </dxf>
    </rfmt>
    <rfmt sheetId="1" sqref="D72" start="0" length="0">
      <dxf>
        <fill>
          <patternFill patternType="solid">
            <bgColor theme="0" tint="-4.9989318521683403E-2"/>
          </patternFill>
        </fill>
      </dxf>
    </rfmt>
    <rfmt sheetId="1" sqref="J72" start="0" length="0">
      <dxf>
        <fill>
          <patternFill patternType="solid">
            <bgColor theme="0" tint="-4.9989318521683403E-2"/>
          </patternFill>
        </fill>
      </dxf>
    </rfmt>
    <rfmt sheetId="1" sqref="K72" start="0" length="0">
      <dxf>
        <fill>
          <patternFill patternType="solid">
            <bgColor theme="0" tint="-4.9989318521683403E-2"/>
          </patternFill>
        </fill>
      </dxf>
    </rfmt>
  </rrc>
  <rrc rId="193" sId="1" ref="A72:XFD72" action="deleteRow">
    <rfmt sheetId="1" xfDxf="1" sqref="A72:XFD72" start="0" length="0"/>
    <rfmt sheetId="1" sqref="C72" start="0" length="0">
      <dxf>
        <fill>
          <patternFill patternType="solid">
            <bgColor theme="0" tint="-4.9989318521683403E-2"/>
          </patternFill>
        </fill>
      </dxf>
    </rfmt>
    <rfmt sheetId="1" sqref="D72" start="0" length="0">
      <dxf>
        <fill>
          <patternFill patternType="solid">
            <bgColor theme="0" tint="-4.9989318521683403E-2"/>
          </patternFill>
        </fill>
      </dxf>
    </rfmt>
    <rfmt sheetId="1" sqref="J72" start="0" length="0">
      <dxf>
        <fill>
          <patternFill patternType="solid">
            <bgColor theme="0" tint="-4.9989318521683403E-2"/>
          </patternFill>
        </fill>
      </dxf>
    </rfmt>
    <rfmt sheetId="1" sqref="K72" start="0" length="0">
      <dxf>
        <fill>
          <patternFill patternType="solid">
            <bgColor theme="0" tint="-4.9989318521683403E-2"/>
          </patternFill>
        </fill>
      </dxf>
    </rfmt>
  </rrc>
  <rrc rId="194" sId="1" ref="A72:XFD72" action="deleteRow">
    <rfmt sheetId="1" xfDxf="1" sqref="A72:XFD72" start="0" length="0"/>
    <rfmt sheetId="1" sqref="C72" start="0" length="0">
      <dxf>
        <font>
          <b/>
          <sz val="11"/>
          <color theme="1"/>
          <name val="Calibri"/>
          <family val="2"/>
          <scheme val="minor"/>
        </font>
        <fill>
          <patternFill patternType="solid">
            <bgColor theme="0" tint="-4.9989318521683403E-2"/>
          </patternFill>
        </fill>
      </dxf>
    </rfmt>
    <rfmt sheetId="1" sqref="D72" start="0" length="0">
      <dxf>
        <font>
          <b/>
          <sz val="11"/>
          <color theme="1"/>
          <name val="Calibri"/>
          <family val="2"/>
          <scheme val="minor"/>
        </font>
        <fill>
          <patternFill patternType="solid">
            <bgColor theme="0" tint="-4.9989318521683403E-2"/>
          </patternFill>
        </fill>
      </dxf>
    </rfmt>
    <rfmt sheetId="1" sqref="E72" start="0" length="0">
      <dxf>
        <font>
          <b/>
          <sz val="11"/>
          <color theme="1"/>
          <name val="Calibri"/>
          <family val="2"/>
          <scheme val="minor"/>
        </font>
      </dxf>
    </rfmt>
    <rfmt sheetId="1" sqref="J72" start="0" length="0">
      <dxf>
        <fill>
          <patternFill patternType="solid">
            <bgColor theme="0" tint="-4.9989318521683403E-2"/>
          </patternFill>
        </fill>
      </dxf>
    </rfmt>
    <rfmt sheetId="1" sqref="K72" start="0" length="0">
      <dxf>
        <fill>
          <patternFill patternType="solid">
            <bgColor theme="0" tint="-4.9989318521683403E-2"/>
          </patternFill>
        </fill>
      </dxf>
    </rfmt>
  </rrc>
  <rrc rId="195" sId="1" ref="A72:XFD72" action="deleteRow">
    <rfmt sheetId="1" xfDxf="1" sqref="A72:XFD72" start="0" length="0"/>
    <rfmt sheetId="1" sqref="J72" start="0" length="0">
      <dxf>
        <font>
          <b/>
          <sz val="11"/>
          <color theme="1"/>
          <name val="Calibri"/>
          <family val="2"/>
          <scheme val="minor"/>
        </font>
        <fill>
          <patternFill patternType="solid">
            <bgColor theme="0" tint="-4.9989318521683403E-2"/>
          </patternFill>
        </fill>
      </dxf>
    </rfmt>
    <rfmt sheetId="1" sqref="K72" start="0" length="0">
      <dxf>
        <fill>
          <patternFill patternType="solid">
            <bgColor theme="0" tint="-4.9989318521683403E-2"/>
          </patternFill>
        </fill>
      </dxf>
    </rfmt>
    <rfmt sheetId="1" sqref="L72" start="0" length="0">
      <dxf>
        <font>
          <b/>
          <sz val="11"/>
          <color theme="1"/>
          <name val="Calibri"/>
          <family val="2"/>
          <scheme val="minor"/>
        </font>
      </dxf>
    </rfmt>
  </rrc>
  <rrc rId="196" sId="1" ref="A89:XFD89" action="deleteRow">
    <rfmt sheetId="1" xfDxf="1" sqref="A89:XFD89" start="0" length="0"/>
  </rrc>
  <rrc rId="197" sId="1" ref="A89:XFD89" action="deleteRow">
    <rfmt sheetId="1" xfDxf="1" sqref="A89:XFD89" start="0" length="0"/>
    <rcc rId="0" sId="1">
      <nc r="B89" t="inlineStr">
        <is>
          <t>Summary results custom blastp</t>
        </is>
      </nc>
    </rcc>
  </rrc>
  <rrc rId="198" sId="1" ref="A89:XFD89" action="deleteRow">
    <rfmt sheetId="1" xfDxf="1" sqref="A89:XFD89" start="0" length="0"/>
    <rcc rId="0" sId="1">
      <nc r="C89" t="inlineStr">
        <is>
          <t>30 candidates have BLASTp hits in custom blastp.</t>
        </is>
      </nc>
    </rcc>
  </rrc>
  <rrc rId="199" sId="1" ref="A89:XFD89" action="deleteRow">
    <rfmt sheetId="1" xfDxf="1" sqref="A89:XFD89" start="0" length="0"/>
    <rcc rId="0" sId="1">
      <nc r="D89" t="inlineStr">
        <is>
          <t>28 in Openprot</t>
        </is>
      </nc>
    </rcc>
  </rrc>
  <rrc rId="200" sId="1" ref="A89:XFD89" action="deleteRow">
    <rfmt sheetId="1" xfDxf="1" sqref="A89:XFD89" start="0" length="0"/>
    <rcc rId="0" sId="1">
      <nc r="D89" t="inlineStr">
        <is>
          <t>14 in mackowiak</t>
        </is>
      </nc>
    </rcc>
  </rrc>
  <rrc rId="201" sId="1" ref="A89:XFD89" action="deleteRow">
    <rfmt sheetId="1" xfDxf="1" sqref="A89:XFD89" start="0" length="0"/>
    <rcc rId="0" sId="1">
      <nc r="D89" t="inlineStr">
        <is>
          <t>15 in sORFs.org</t>
        </is>
      </nc>
    </rcc>
  </rrc>
  <rrc rId="202" sId="1" ref="A89:XFD89" action="deleteRow">
    <rfmt sheetId="1" xfDxf="1" sqref="A89:XFD89" start="0" length="0"/>
  </rrc>
  <rrc rId="203" sId="1" ref="A89:XFD89" action="deleteRow">
    <rfmt sheetId="1" xfDxf="1" sqref="A89:XFD89" start="0" length="0"/>
    <rcc rId="0" sId="1" dxf="1">
      <nc r="C89" t="inlineStr">
        <is>
          <t>group</t>
        </is>
      </nc>
      <ndxf>
        <font>
          <b/>
          <sz val="11"/>
          <color theme="0"/>
          <name val="Calibri"/>
          <family val="2"/>
          <scheme val="minor"/>
        </font>
        <fill>
          <patternFill patternType="solid">
            <bgColor theme="0" tint="-0.499984740745262"/>
          </patternFill>
        </fill>
      </ndxf>
    </rcc>
    <rfmt sheetId="1" sqref="D89" start="0" length="0">
      <dxf>
        <font>
          <b/>
          <sz val="11"/>
          <color theme="0"/>
          <name val="Calibri"/>
          <family val="2"/>
          <scheme val="minor"/>
        </font>
        <fill>
          <patternFill patternType="solid">
            <bgColor theme="0" tint="-0.499984740745262"/>
          </patternFill>
        </fill>
      </dxf>
    </rfmt>
    <rcc rId="0" sId="1" dxf="1">
      <nc r="E89" t="inlineStr">
        <is>
          <t>nr</t>
        </is>
      </nc>
      <ndxf>
        <font>
          <b/>
          <sz val="11"/>
          <color theme="0"/>
          <name val="Calibri"/>
          <family val="2"/>
          <scheme val="minor"/>
        </font>
        <fill>
          <patternFill patternType="solid">
            <bgColor theme="0" tint="-0.499984740745262"/>
          </patternFill>
        </fill>
      </ndxf>
    </rcc>
  </rrc>
  <rrc rId="204" sId="1" ref="A89:XFD89" action="deleteRow">
    <undo index="65535" exp="area" dr="E89:E94" r="E95" sId="1"/>
    <rfmt sheetId="1" xfDxf="1" sqref="A89:XFD89" start="0" length="0"/>
    <rcc rId="0" sId="1" dxf="1">
      <nc r="C89" t="inlineStr">
        <is>
          <t>Openprot only</t>
        </is>
      </nc>
      <ndxf>
        <fill>
          <patternFill patternType="solid">
            <bgColor theme="0" tint="-4.9989318521683403E-2"/>
          </patternFill>
        </fill>
      </ndxf>
    </rcc>
    <rfmt sheetId="1" sqref="D89" start="0" length="0">
      <dxf>
        <fill>
          <patternFill patternType="solid">
            <bgColor theme="0" tint="-4.9989318521683403E-2"/>
          </patternFill>
        </fill>
      </dxf>
    </rfmt>
    <rcc rId="0" sId="1">
      <nc r="E89">
        <v>11</v>
      </nc>
    </rcc>
  </rrc>
  <rrc rId="205" sId="1" ref="A89:XFD89" action="deleteRow">
    <undo index="65535" exp="area" dr="E89:E93" r="E94" sId="1"/>
    <rfmt sheetId="1" xfDxf="1" sqref="A89:XFD89" start="0" length="0"/>
    <rcc rId="0" sId="1" dxf="1">
      <nc r="C89" t="inlineStr">
        <is>
          <t>Mackowiak only</t>
        </is>
      </nc>
      <ndxf>
        <fill>
          <patternFill patternType="solid">
            <bgColor theme="0" tint="-4.9989318521683403E-2"/>
          </patternFill>
        </fill>
      </ndxf>
    </rcc>
    <rfmt sheetId="1" sqref="D89" start="0" length="0">
      <dxf>
        <fill>
          <patternFill patternType="solid">
            <bgColor theme="0" tint="-4.9989318521683403E-2"/>
          </patternFill>
        </fill>
      </dxf>
    </rfmt>
    <rcc rId="0" sId="1">
      <nc r="E89">
        <v>1</v>
      </nc>
    </rcc>
  </rrc>
  <rrc rId="206" sId="1" ref="A89:XFD89" action="deleteRow">
    <undo index="65535" exp="area" dr="E89:E92" r="E93" sId="1"/>
    <rfmt sheetId="1" xfDxf="1" sqref="A89:XFD89" start="0" length="0"/>
    <rcc rId="0" sId="1" dxf="1">
      <nc r="C89" t="inlineStr">
        <is>
          <t>sORFs.org only</t>
        </is>
      </nc>
      <ndxf>
        <fill>
          <patternFill patternType="solid">
            <bgColor theme="0" tint="-4.9989318521683403E-2"/>
          </patternFill>
        </fill>
      </ndxf>
    </rcc>
    <rfmt sheetId="1" sqref="D89" start="0" length="0">
      <dxf>
        <fill>
          <patternFill patternType="solid">
            <bgColor theme="0" tint="-4.9989318521683403E-2"/>
          </patternFill>
        </fill>
      </dxf>
    </rfmt>
    <rcc rId="0" sId="1">
      <nc r="E89">
        <v>1</v>
      </nc>
    </rcc>
  </rrc>
  <rrc rId="207" sId="1" ref="A89:XFD89" action="deleteRow">
    <undo index="65535" exp="area" dr="E89:E91" r="E92" sId="1"/>
    <rfmt sheetId="1" xfDxf="1" sqref="A89:XFD89" start="0" length="0"/>
    <rcc rId="0" sId="1" dxf="1">
      <nc r="C89" t="inlineStr">
        <is>
          <t>Openprot + Mack</t>
        </is>
      </nc>
      <ndxf>
        <fill>
          <patternFill patternType="solid">
            <bgColor theme="0" tint="-4.9989318521683403E-2"/>
          </patternFill>
        </fill>
      </ndxf>
    </rcc>
    <rfmt sheetId="1" sqref="D89" start="0" length="0">
      <dxf>
        <fill>
          <patternFill patternType="solid">
            <bgColor theme="0" tint="-4.9989318521683403E-2"/>
          </patternFill>
        </fill>
      </dxf>
    </rfmt>
    <rcc rId="0" sId="1">
      <nc r="E89">
        <v>3</v>
      </nc>
    </rcc>
  </rrc>
  <rrc rId="208" sId="1" ref="A89:XFD89" action="deleteRow">
    <undo index="65535" exp="area" dr="E89:E90" r="E91" sId="1"/>
    <rfmt sheetId="1" xfDxf="1" sqref="A89:XFD89" start="0" length="0"/>
    <rcc rId="0" sId="1" dxf="1">
      <nc r="C89" t="inlineStr">
        <is>
          <t>OpenProt + sORFs.org</t>
        </is>
      </nc>
      <ndxf>
        <fill>
          <patternFill patternType="solid">
            <bgColor theme="0" tint="-4.9989318521683403E-2"/>
          </patternFill>
        </fill>
      </ndxf>
    </rcc>
    <rfmt sheetId="1" sqref="D89" start="0" length="0">
      <dxf>
        <fill>
          <patternFill patternType="solid">
            <bgColor theme="0" tint="-4.9989318521683403E-2"/>
          </patternFill>
        </fill>
      </dxf>
    </rfmt>
    <rcc rId="0" sId="1">
      <nc r="E89">
        <v>4</v>
      </nc>
    </rcc>
  </rrc>
  <rrc rId="209" sId="1" ref="A89:XFD89" action="deleteRow">
    <undo index="65535" exp="area" dr="E89" r="E90" sId="1"/>
    <rfmt sheetId="1" xfDxf="1" sqref="A89:XFD89" start="0" length="0"/>
    <rcc rId="0" sId="1" dxf="1">
      <nc r="C89" t="inlineStr">
        <is>
          <t>all three</t>
        </is>
      </nc>
      <ndxf>
        <fill>
          <patternFill patternType="solid">
            <bgColor theme="0" tint="-4.9989318521683403E-2"/>
          </patternFill>
        </fill>
      </ndxf>
    </rcc>
    <rfmt sheetId="1" sqref="D89" start="0" length="0">
      <dxf>
        <fill>
          <patternFill patternType="solid">
            <bgColor theme="0" tint="-4.9989318521683403E-2"/>
          </patternFill>
        </fill>
      </dxf>
    </rfmt>
    <rcc rId="0" sId="1">
      <nc r="E89">
        <v>10</v>
      </nc>
    </rcc>
  </rrc>
  <rrc rId="210" sId="1" ref="A89:XFD89" action="deleteRow">
    <rfmt sheetId="1" xfDxf="1" sqref="A89:XFD89" start="0" length="0"/>
    <rcc rId="0" sId="1" dxf="1">
      <nc r="C89" t="inlineStr">
        <is>
          <t>total</t>
        </is>
      </nc>
      <ndxf>
        <font>
          <b/>
          <sz val="11"/>
          <color theme="1"/>
          <name val="Calibri"/>
          <family val="2"/>
          <scheme val="minor"/>
        </font>
        <fill>
          <patternFill patternType="solid">
            <bgColor theme="0" tint="-4.9989318521683403E-2"/>
          </patternFill>
        </fill>
      </ndxf>
    </rcc>
    <rfmt sheetId="1" sqref="D89" start="0" length="0">
      <dxf>
        <font>
          <b/>
          <sz val="11"/>
          <color theme="1"/>
          <name val="Calibri"/>
          <family val="2"/>
          <scheme val="minor"/>
        </font>
        <fill>
          <patternFill patternType="solid">
            <bgColor theme="0" tint="-4.9989318521683403E-2"/>
          </patternFill>
        </fill>
      </dxf>
    </rfmt>
    <rcc rId="0" sId="1" dxf="1">
      <nc r="E89">
        <f>SUM(#REF!)</f>
      </nc>
      <ndxf>
        <font>
          <b/>
          <sz val="11"/>
          <color theme="1"/>
          <name val="Calibri"/>
          <family val="2"/>
          <scheme val="minor"/>
        </font>
      </ndxf>
    </rcc>
  </rrc>
  <rrc rId="211" sId="1" ref="A89:XFD89" action="deleteRow">
    <rfmt sheetId="1" xfDxf="1" sqref="A89:XFD89" start="0" length="0"/>
  </rrc>
  <rrc rId="212" sId="1" ref="A89:XFD89" action="deleteRow">
    <rfmt sheetId="1" xfDxf="1" sqref="A89:XFD89" start="0" length="0"/>
  </rrc>
  <rrc rId="213" sId="1" ref="A89:XFD89" action="deleteRow">
    <rfmt sheetId="1" xfDxf="1" sqref="A89:XFD89" start="0" length="0"/>
  </rrc>
  <rrc rId="214" sId="1" ref="A89:XFD89" action="deleteRow">
    <rfmt sheetId="1" xfDxf="1" sqref="A89:XFD89" start="0" length="0"/>
  </rrc>
  <rrc rId="215" sId="1" ref="A89:XFD89" action="deleteRow">
    <rfmt sheetId="1" xfDxf="1" sqref="A89:XFD89" start="0" length="0"/>
  </rrc>
  <rrc rId="216" sId="1" ref="A89:XFD89" action="deleteRow">
    <rfmt sheetId="1" xfDxf="1" sqref="A89:XFD89" start="0" length="0"/>
  </rrc>
  <rcmt sheetId="1" cell="A1" guid="{00000000-0000-0000-0000-000000000000}" action="delete" alwaysShow="1" author="Marlies Peeters"/>
  <rdn rId="0" localSheetId="3" customView="1" name="Z_B82DBDE0_6AD5_44C7_B238_904726B18FD7_.wvu.FilterData" hidden="1" oldHidden="1">
    <formula>'novel candidates'!$B$2:$Y$87</formula>
  </rdn>
  <rcv guid="{B82DBDE0-6AD5-44C7-B238-904726B18FD7}" action="add"/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dn rId="0" localSheetId="3" customView="1" name="Z_12512E98_176A_4A8E_96B4_EE339B213A01_.wvu.FilterData" hidden="1" oldHidden="1">
    <formula>'novel candidates'!$B$2:$Y$87</formula>
  </rdn>
  <rcv guid="{12512E98-176A-4A8E-96B4-EE339B213A01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1">
  <userInfo guid="{1AEAF388-5F5A-48DF-A960-1CB9B67F9114}" name="Jophcy Kumar" id="-179981947" dateTime="2021-10-11T14:17:35"/>
</user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Relationship Id="rId4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7356E-2CBD-4B72-AFDD-87741EC502EA}">
  <dimension ref="A1:C88"/>
  <sheetViews>
    <sheetView tabSelected="1" workbookViewId="0">
      <selection activeCell="T14" sqref="T14"/>
    </sheetView>
  </sheetViews>
  <sheetFormatPr defaultRowHeight="14.5" x14ac:dyDescent="0.35"/>
  <sheetData>
    <row r="1" spans="1:3" s="28" customFormat="1" x14ac:dyDescent="0.35">
      <c r="A1" s="27" t="s">
        <v>3004</v>
      </c>
    </row>
    <row r="3" spans="1:3" x14ac:dyDescent="0.35">
      <c r="A3" s="11" t="s">
        <v>3009</v>
      </c>
    </row>
    <row r="4" spans="1:3" x14ac:dyDescent="0.35">
      <c r="B4" t="s">
        <v>3010</v>
      </c>
    </row>
    <row r="5" spans="1:3" x14ac:dyDescent="0.35">
      <c r="C5" s="12" t="s">
        <v>3006</v>
      </c>
    </row>
    <row r="7" spans="1:3" x14ac:dyDescent="0.35">
      <c r="C7" s="12" t="s">
        <v>3007</v>
      </c>
    </row>
    <row r="8" spans="1:3" x14ac:dyDescent="0.35">
      <c r="C8" s="30" t="s">
        <v>3003</v>
      </c>
    </row>
    <row r="9" spans="1:3" x14ac:dyDescent="0.35">
      <c r="C9" s="31" t="s">
        <v>2990</v>
      </c>
    </row>
    <row r="10" spans="1:3" x14ac:dyDescent="0.35">
      <c r="C10" s="31" t="s">
        <v>420</v>
      </c>
    </row>
    <row r="11" spans="1:3" x14ac:dyDescent="0.35">
      <c r="C11" s="31" t="s">
        <v>2991</v>
      </c>
    </row>
    <row r="12" spans="1:3" x14ac:dyDescent="0.35">
      <c r="C12" s="31" t="s">
        <v>2992</v>
      </c>
    </row>
    <row r="13" spans="1:3" x14ac:dyDescent="0.35">
      <c r="C13" s="31" t="s">
        <v>2993</v>
      </c>
    </row>
    <row r="14" spans="1:3" x14ac:dyDescent="0.35">
      <c r="C14" s="31" t="s">
        <v>2994</v>
      </c>
    </row>
    <row r="15" spans="1:3" x14ac:dyDescent="0.35">
      <c r="C15" s="31" t="s">
        <v>422</v>
      </c>
    </row>
    <row r="16" spans="1:3" x14ac:dyDescent="0.35">
      <c r="C16" s="31" t="s">
        <v>2995</v>
      </c>
    </row>
    <row r="17" spans="1:3" x14ac:dyDescent="0.35">
      <c r="C17" s="31" t="s">
        <v>2996</v>
      </c>
    </row>
    <row r="18" spans="1:3" x14ac:dyDescent="0.35">
      <c r="C18" s="31" t="s">
        <v>2997</v>
      </c>
    </row>
    <row r="19" spans="1:3" x14ac:dyDescent="0.35">
      <c r="C19" s="31" t="s">
        <v>2998</v>
      </c>
    </row>
    <row r="20" spans="1:3" x14ac:dyDescent="0.35">
      <c r="C20" s="31" t="s">
        <v>2999</v>
      </c>
    </row>
    <row r="21" spans="1:3" x14ac:dyDescent="0.35">
      <c r="C21" s="31" t="s">
        <v>3000</v>
      </c>
    </row>
    <row r="22" spans="1:3" x14ac:dyDescent="0.35">
      <c r="C22" s="31" t="s">
        <v>3001</v>
      </c>
    </row>
    <row r="23" spans="1:3" x14ac:dyDescent="0.35">
      <c r="C23" s="31" t="s">
        <v>424</v>
      </c>
    </row>
    <row r="24" spans="1:3" x14ac:dyDescent="0.35">
      <c r="C24" s="31" t="s">
        <v>423</v>
      </c>
    </row>
    <row r="25" spans="1:3" x14ac:dyDescent="0.35">
      <c r="C25" s="31" t="s">
        <v>3002</v>
      </c>
    </row>
    <row r="26" spans="1:3" x14ac:dyDescent="0.35">
      <c r="A26" s="11" t="s">
        <v>3005</v>
      </c>
    </row>
    <row r="27" spans="1:3" x14ac:dyDescent="0.35">
      <c r="A27" s="11"/>
      <c r="B27" t="s">
        <v>3010</v>
      </c>
    </row>
    <row r="28" spans="1:3" x14ac:dyDescent="0.35">
      <c r="A28" s="11"/>
      <c r="C28" s="12" t="s">
        <v>3006</v>
      </c>
    </row>
    <row r="29" spans="1:3" x14ac:dyDescent="0.35">
      <c r="A29" s="11"/>
    </row>
    <row r="30" spans="1:3" x14ac:dyDescent="0.35">
      <c r="A30" s="11"/>
      <c r="C30" s="12" t="s">
        <v>3007</v>
      </c>
    </row>
    <row r="31" spans="1:3" x14ac:dyDescent="0.35">
      <c r="A31" s="11"/>
      <c r="C31" s="32" t="s">
        <v>3003</v>
      </c>
    </row>
    <row r="32" spans="1:3" x14ac:dyDescent="0.35">
      <c r="A32" s="11"/>
      <c r="C32" s="33" t="s">
        <v>420</v>
      </c>
    </row>
    <row r="33" spans="1:3" x14ac:dyDescent="0.35">
      <c r="A33" s="11"/>
      <c r="C33" s="32" t="s">
        <v>421</v>
      </c>
    </row>
    <row r="34" spans="1:3" x14ac:dyDescent="0.35">
      <c r="A34" s="11"/>
      <c r="C34" s="32" t="s">
        <v>422</v>
      </c>
    </row>
    <row r="35" spans="1:3" x14ac:dyDescent="0.35">
      <c r="A35" s="11"/>
      <c r="C35" s="32" t="s">
        <v>423</v>
      </c>
    </row>
    <row r="36" spans="1:3" x14ac:dyDescent="0.35">
      <c r="A36" s="11"/>
      <c r="C36" s="32" t="s">
        <v>424</v>
      </c>
    </row>
    <row r="37" spans="1:3" x14ac:dyDescent="0.35">
      <c r="B37" t="s">
        <v>593</v>
      </c>
    </row>
    <row r="38" spans="1:3" x14ac:dyDescent="0.35">
      <c r="C38" s="12" t="s">
        <v>3006</v>
      </c>
    </row>
    <row r="39" spans="1:3" x14ac:dyDescent="0.35">
      <c r="C39" t="s">
        <v>604</v>
      </c>
    </row>
    <row r="40" spans="1:3" x14ac:dyDescent="0.35">
      <c r="C40" s="12" t="s">
        <v>3007</v>
      </c>
    </row>
    <row r="41" spans="1:3" x14ac:dyDescent="0.35">
      <c r="C41" t="s">
        <v>605</v>
      </c>
    </row>
    <row r="42" spans="1:3" x14ac:dyDescent="0.35">
      <c r="C42" t="s">
        <v>606</v>
      </c>
    </row>
    <row r="43" spans="1:3" x14ac:dyDescent="0.35">
      <c r="C43" t="s">
        <v>607</v>
      </c>
    </row>
    <row r="44" spans="1:3" x14ac:dyDescent="0.35">
      <c r="C44" t="s">
        <v>608</v>
      </c>
    </row>
    <row r="45" spans="1:3" x14ac:dyDescent="0.35">
      <c r="C45" t="s">
        <v>609</v>
      </c>
    </row>
    <row r="46" spans="1:3" x14ac:dyDescent="0.35">
      <c r="C46" t="s">
        <v>610</v>
      </c>
    </row>
    <row r="47" spans="1:3" x14ac:dyDescent="0.35">
      <c r="C47" t="s">
        <v>611</v>
      </c>
    </row>
    <row r="48" spans="1:3" x14ac:dyDescent="0.35">
      <c r="C48" t="s">
        <v>612</v>
      </c>
    </row>
    <row r="49" spans="2:3" x14ac:dyDescent="0.35">
      <c r="C49" s="34" t="s">
        <v>3011</v>
      </c>
    </row>
    <row r="50" spans="2:3" x14ac:dyDescent="0.35">
      <c r="B50" t="s">
        <v>588</v>
      </c>
    </row>
    <row r="51" spans="2:3" x14ac:dyDescent="0.35">
      <c r="C51" s="12" t="s">
        <v>3006</v>
      </c>
    </row>
    <row r="52" spans="2:3" x14ac:dyDescent="0.35">
      <c r="C52" t="s">
        <v>613</v>
      </c>
    </row>
    <row r="53" spans="2:3" x14ac:dyDescent="0.35">
      <c r="C53" t="s">
        <v>614</v>
      </c>
    </row>
    <row r="54" spans="2:3" x14ac:dyDescent="0.35">
      <c r="C54" s="12" t="s">
        <v>3007</v>
      </c>
    </row>
    <row r="55" spans="2:3" x14ac:dyDescent="0.35">
      <c r="C55" t="s">
        <v>615</v>
      </c>
    </row>
    <row r="56" spans="2:3" x14ac:dyDescent="0.35">
      <c r="C56" t="s">
        <v>616</v>
      </c>
    </row>
    <row r="57" spans="2:3" x14ac:dyDescent="0.35">
      <c r="C57" t="s">
        <v>617</v>
      </c>
    </row>
    <row r="58" spans="2:3" x14ac:dyDescent="0.35">
      <c r="C58" s="13" t="s">
        <v>618</v>
      </c>
    </row>
    <row r="59" spans="2:3" x14ac:dyDescent="0.35">
      <c r="C59" s="13" t="s">
        <v>619</v>
      </c>
    </row>
    <row r="61" spans="2:3" x14ac:dyDescent="0.35">
      <c r="B61" t="s">
        <v>589</v>
      </c>
    </row>
    <row r="62" spans="2:3" x14ac:dyDescent="0.35">
      <c r="C62" s="12" t="s">
        <v>3006</v>
      </c>
    </row>
    <row r="63" spans="2:3" x14ac:dyDescent="0.35">
      <c r="C63" t="s">
        <v>620</v>
      </c>
    </row>
    <row r="64" spans="2:3" x14ac:dyDescent="0.35">
      <c r="C64" t="s">
        <v>614</v>
      </c>
    </row>
    <row r="65" spans="1:3" x14ac:dyDescent="0.35">
      <c r="C65" s="12" t="s">
        <v>3007</v>
      </c>
    </row>
    <row r="66" spans="1:3" x14ac:dyDescent="0.35">
      <c r="C66" t="s">
        <v>615</v>
      </c>
    </row>
    <row r="67" spans="1:3" x14ac:dyDescent="0.35">
      <c r="C67" t="s">
        <v>616</v>
      </c>
    </row>
    <row r="68" spans="1:3" x14ac:dyDescent="0.35">
      <c r="C68" t="s">
        <v>617</v>
      </c>
    </row>
    <row r="69" spans="1:3" x14ac:dyDescent="0.35">
      <c r="C69" s="13" t="s">
        <v>618</v>
      </c>
    </row>
    <row r="70" spans="1:3" x14ac:dyDescent="0.35">
      <c r="C70" s="13" t="s">
        <v>619</v>
      </c>
    </row>
    <row r="73" spans="1:3" x14ac:dyDescent="0.35">
      <c r="A73" s="11" t="s">
        <v>3008</v>
      </c>
    </row>
    <row r="74" spans="1:3" x14ac:dyDescent="0.35">
      <c r="B74" t="s">
        <v>622</v>
      </c>
    </row>
    <row r="75" spans="1:3" x14ac:dyDescent="0.35">
      <c r="C75" s="12" t="s">
        <v>3006</v>
      </c>
    </row>
    <row r="76" spans="1:3" x14ac:dyDescent="0.35">
      <c r="C76" t="s">
        <v>623</v>
      </c>
    </row>
    <row r="77" spans="1:3" x14ac:dyDescent="0.35">
      <c r="C77" t="s">
        <v>624</v>
      </c>
    </row>
    <row r="78" spans="1:3" x14ac:dyDescent="0.35">
      <c r="C78" t="s">
        <v>625</v>
      </c>
    </row>
    <row r="79" spans="1:3" x14ac:dyDescent="0.35">
      <c r="C79" s="12" t="s">
        <v>3007</v>
      </c>
    </row>
    <row r="80" spans="1:3" x14ac:dyDescent="0.35">
      <c r="C80" t="s">
        <v>626</v>
      </c>
    </row>
    <row r="81" spans="3:3" x14ac:dyDescent="0.35">
      <c r="C81" t="s">
        <v>615</v>
      </c>
    </row>
    <row r="82" spans="3:3" x14ac:dyDescent="0.35">
      <c r="C82" t="s">
        <v>627</v>
      </c>
    </row>
    <row r="83" spans="3:3" x14ac:dyDescent="0.35">
      <c r="C83" s="13" t="s">
        <v>628</v>
      </c>
    </row>
    <row r="84" spans="3:3" x14ac:dyDescent="0.35">
      <c r="C84" s="13" t="s">
        <v>629</v>
      </c>
    </row>
    <row r="85" spans="3:3" x14ac:dyDescent="0.35">
      <c r="C85" t="s">
        <v>616</v>
      </c>
    </row>
    <row r="86" spans="3:3" x14ac:dyDescent="0.35">
      <c r="C86" t="s">
        <v>630</v>
      </c>
    </row>
    <row r="87" spans="3:3" x14ac:dyDescent="0.35">
      <c r="C87" t="s">
        <v>631</v>
      </c>
    </row>
    <row r="88" spans="3:3" x14ac:dyDescent="0.35">
      <c r="C88" t="s">
        <v>632</v>
      </c>
    </row>
  </sheetData>
  <customSheetViews>
    <customSheetView guid="{12512E98-176A-4A8E-96B4-EE339B213A01}">
      <selection activeCell="T14" sqref="T14"/>
      <pageMargins left="0.7" right="0.7" top="0.75" bottom="0.75" header="0.3" footer="0.3"/>
    </customSheetView>
    <customSheetView guid="{EE586F9C-FB61-4F01-BD56-FA00C41F3DD2}">
      <selection activeCell="H29" sqref="H29"/>
      <pageMargins left="0.7" right="0.7" top="0.75" bottom="0.75" header="0.3" footer="0.3"/>
    </customSheetView>
    <customSheetView guid="{B82DBDE0-6AD5-44C7-B238-904726B18FD7}">
      <selection activeCell="I8" sqref="I8"/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8BE80-7648-403B-9181-EE636BA5EE3C}">
  <dimension ref="A1:R468"/>
  <sheetViews>
    <sheetView workbookViewId="0">
      <selection activeCell="E20" sqref="E20"/>
    </sheetView>
  </sheetViews>
  <sheetFormatPr defaultRowHeight="14.5" x14ac:dyDescent="0.35"/>
  <sheetData>
    <row r="1" spans="1:18" s="26" customFormat="1" x14ac:dyDescent="0.35">
      <c r="A1" s="25" t="s">
        <v>3003</v>
      </c>
      <c r="B1" s="26" t="s">
        <v>2990</v>
      </c>
      <c r="C1" s="26" t="s">
        <v>420</v>
      </c>
      <c r="D1" s="26" t="s">
        <v>2991</v>
      </c>
      <c r="E1" s="26" t="s">
        <v>2992</v>
      </c>
      <c r="F1" s="26" t="s">
        <v>2993</v>
      </c>
      <c r="G1" s="26" t="s">
        <v>2994</v>
      </c>
      <c r="H1" s="26" t="s">
        <v>422</v>
      </c>
      <c r="I1" s="26" t="s">
        <v>2995</v>
      </c>
      <c r="J1" s="26" t="s">
        <v>2996</v>
      </c>
      <c r="K1" s="26" t="s">
        <v>2997</v>
      </c>
      <c r="L1" s="26" t="s">
        <v>2998</v>
      </c>
      <c r="M1" s="26" t="s">
        <v>2999</v>
      </c>
      <c r="N1" s="26" t="s">
        <v>3000</v>
      </c>
      <c r="O1" s="26" t="s">
        <v>3001</v>
      </c>
      <c r="P1" s="26" t="s">
        <v>424</v>
      </c>
      <c r="Q1" s="26" t="s">
        <v>423</v>
      </c>
      <c r="R1" s="26" t="s">
        <v>3002</v>
      </c>
    </row>
    <row r="2" spans="1:18" x14ac:dyDescent="0.35">
      <c r="A2" t="s">
        <v>937</v>
      </c>
      <c r="B2" t="s">
        <v>938</v>
      </c>
      <c r="C2" t="s">
        <v>939</v>
      </c>
      <c r="D2" t="s">
        <v>940</v>
      </c>
      <c r="E2" t="s">
        <v>940</v>
      </c>
      <c r="F2" t="s">
        <v>941</v>
      </c>
      <c r="G2">
        <v>7829</v>
      </c>
      <c r="H2" t="s">
        <v>942</v>
      </c>
      <c r="I2" t="s">
        <v>943</v>
      </c>
      <c r="J2" t="s">
        <v>944</v>
      </c>
      <c r="K2">
        <v>70</v>
      </c>
      <c r="L2" t="s">
        <v>945</v>
      </c>
      <c r="M2" t="s">
        <v>946</v>
      </c>
      <c r="N2" t="s">
        <v>946</v>
      </c>
      <c r="O2" t="s">
        <v>946</v>
      </c>
      <c r="P2" t="s">
        <v>946</v>
      </c>
      <c r="Q2" t="s">
        <v>947</v>
      </c>
      <c r="R2" t="s">
        <v>948</v>
      </c>
    </row>
    <row r="3" spans="1:18" x14ac:dyDescent="0.35">
      <c r="A3" t="s">
        <v>949</v>
      </c>
      <c r="B3" t="s">
        <v>428</v>
      </c>
      <c r="C3" t="s">
        <v>950</v>
      </c>
      <c r="D3" t="s">
        <v>951</v>
      </c>
      <c r="E3" t="s">
        <v>951</v>
      </c>
      <c r="F3" t="s">
        <v>952</v>
      </c>
      <c r="G3">
        <v>10185.89</v>
      </c>
      <c r="H3" t="s">
        <v>953</v>
      </c>
      <c r="I3" t="s">
        <v>954</v>
      </c>
      <c r="J3" t="s">
        <v>955</v>
      </c>
      <c r="K3">
        <v>93</v>
      </c>
      <c r="L3" t="s">
        <v>956</v>
      </c>
      <c r="M3" t="s">
        <v>946</v>
      </c>
      <c r="N3" t="s">
        <v>946</v>
      </c>
      <c r="O3" t="s">
        <v>946</v>
      </c>
      <c r="P3" t="s">
        <v>428</v>
      </c>
      <c r="Q3" t="s">
        <v>957</v>
      </c>
      <c r="R3" t="s">
        <v>948</v>
      </c>
    </row>
    <row r="4" spans="1:18" x14ac:dyDescent="0.35">
      <c r="A4" t="s">
        <v>937</v>
      </c>
      <c r="B4" t="s">
        <v>958</v>
      </c>
      <c r="C4" t="s">
        <v>959</v>
      </c>
      <c r="D4" t="s">
        <v>960</v>
      </c>
      <c r="E4" t="s">
        <v>940</v>
      </c>
      <c r="F4" t="s">
        <v>961</v>
      </c>
      <c r="G4">
        <v>10433</v>
      </c>
      <c r="H4" t="s">
        <v>512</v>
      </c>
      <c r="I4" t="s">
        <v>943</v>
      </c>
      <c r="J4" t="s">
        <v>944</v>
      </c>
      <c r="K4">
        <v>91</v>
      </c>
      <c r="L4" t="s">
        <v>962</v>
      </c>
      <c r="M4" t="s">
        <v>946</v>
      </c>
      <c r="N4" t="s">
        <v>946</v>
      </c>
      <c r="O4" t="s">
        <v>946</v>
      </c>
      <c r="P4" t="s">
        <v>946</v>
      </c>
      <c r="Q4" t="s">
        <v>947</v>
      </c>
      <c r="R4" t="s">
        <v>948</v>
      </c>
    </row>
    <row r="5" spans="1:18" x14ac:dyDescent="0.35">
      <c r="A5" t="s">
        <v>949</v>
      </c>
      <c r="B5" t="s">
        <v>428</v>
      </c>
      <c r="C5" t="s">
        <v>963</v>
      </c>
      <c r="D5">
        <v>2</v>
      </c>
      <c r="E5">
        <v>2</v>
      </c>
      <c r="F5" t="s">
        <v>428</v>
      </c>
      <c r="G5">
        <v>9713.4719999999998</v>
      </c>
      <c r="H5" t="s">
        <v>964</v>
      </c>
      <c r="I5" t="s">
        <v>965</v>
      </c>
      <c r="J5" t="s">
        <v>966</v>
      </c>
      <c r="K5">
        <v>85</v>
      </c>
      <c r="L5">
        <v>18.82</v>
      </c>
      <c r="M5" t="s">
        <v>428</v>
      </c>
      <c r="N5" t="s">
        <v>428</v>
      </c>
      <c r="O5" t="s">
        <v>428</v>
      </c>
      <c r="P5" t="s">
        <v>428</v>
      </c>
      <c r="Q5" t="s">
        <v>535</v>
      </c>
      <c r="R5" t="s">
        <v>948</v>
      </c>
    </row>
    <row r="6" spans="1:18" x14ac:dyDescent="0.35">
      <c r="A6" t="s">
        <v>427</v>
      </c>
      <c r="B6" t="s">
        <v>967</v>
      </c>
      <c r="C6" t="s">
        <v>968</v>
      </c>
      <c r="D6">
        <v>2</v>
      </c>
      <c r="E6">
        <v>1</v>
      </c>
      <c r="F6" t="s">
        <v>969</v>
      </c>
      <c r="G6">
        <v>8289</v>
      </c>
      <c r="H6" t="s">
        <v>970</v>
      </c>
      <c r="I6" t="s">
        <v>428</v>
      </c>
      <c r="J6" t="s">
        <v>428</v>
      </c>
      <c r="K6">
        <v>69</v>
      </c>
      <c r="L6" t="s">
        <v>428</v>
      </c>
      <c r="M6" t="s">
        <v>428</v>
      </c>
      <c r="N6" t="s">
        <v>428</v>
      </c>
      <c r="O6" t="s">
        <v>428</v>
      </c>
      <c r="P6" t="s">
        <v>428</v>
      </c>
      <c r="Q6" t="s">
        <v>428</v>
      </c>
      <c r="R6" t="s">
        <v>948</v>
      </c>
    </row>
    <row r="7" spans="1:18" x14ac:dyDescent="0.35">
      <c r="A7" t="s">
        <v>427</v>
      </c>
      <c r="B7" t="s">
        <v>971</v>
      </c>
      <c r="C7" t="s">
        <v>972</v>
      </c>
      <c r="D7">
        <v>1</v>
      </c>
      <c r="E7">
        <v>1</v>
      </c>
      <c r="F7" t="s">
        <v>428</v>
      </c>
      <c r="G7">
        <v>11079</v>
      </c>
      <c r="H7" t="s">
        <v>512</v>
      </c>
      <c r="I7" t="s">
        <v>428</v>
      </c>
      <c r="J7" t="s">
        <v>428</v>
      </c>
      <c r="K7">
        <v>98</v>
      </c>
      <c r="L7" t="s">
        <v>428</v>
      </c>
      <c r="M7" t="s">
        <v>428</v>
      </c>
      <c r="N7" t="s">
        <v>428</v>
      </c>
      <c r="O7" t="s">
        <v>428</v>
      </c>
      <c r="P7" t="s">
        <v>428</v>
      </c>
      <c r="Q7" t="s">
        <v>428</v>
      </c>
      <c r="R7" t="s">
        <v>948</v>
      </c>
    </row>
    <row r="8" spans="1:18" x14ac:dyDescent="0.35">
      <c r="A8" t="s">
        <v>427</v>
      </c>
      <c r="B8" t="s">
        <v>971</v>
      </c>
      <c r="C8" t="s">
        <v>973</v>
      </c>
      <c r="D8">
        <v>1</v>
      </c>
      <c r="E8">
        <v>1</v>
      </c>
      <c r="F8" t="s">
        <v>428</v>
      </c>
      <c r="G8">
        <v>7591</v>
      </c>
      <c r="H8" t="s">
        <v>974</v>
      </c>
      <c r="I8" t="s">
        <v>428</v>
      </c>
      <c r="J8" t="s">
        <v>428</v>
      </c>
      <c r="K8">
        <v>67</v>
      </c>
      <c r="L8" t="s">
        <v>428</v>
      </c>
      <c r="M8" t="s">
        <v>428</v>
      </c>
      <c r="N8" t="s">
        <v>428</v>
      </c>
      <c r="O8" t="s">
        <v>428</v>
      </c>
      <c r="P8" t="s">
        <v>428</v>
      </c>
      <c r="Q8" t="s">
        <v>428</v>
      </c>
      <c r="R8" t="s">
        <v>948</v>
      </c>
    </row>
    <row r="9" spans="1:18" x14ac:dyDescent="0.35">
      <c r="A9" t="s">
        <v>427</v>
      </c>
      <c r="B9" t="s">
        <v>967</v>
      </c>
      <c r="C9" t="s">
        <v>975</v>
      </c>
      <c r="D9">
        <v>1</v>
      </c>
      <c r="E9">
        <v>1</v>
      </c>
      <c r="F9" t="s">
        <v>428</v>
      </c>
      <c r="G9">
        <v>5408</v>
      </c>
      <c r="H9" t="s">
        <v>512</v>
      </c>
      <c r="I9" t="s">
        <v>428</v>
      </c>
      <c r="J9" t="s">
        <v>428</v>
      </c>
      <c r="K9">
        <v>48</v>
      </c>
      <c r="L9" t="s">
        <v>428</v>
      </c>
      <c r="M9" t="s">
        <v>428</v>
      </c>
      <c r="N9" t="s">
        <v>428</v>
      </c>
      <c r="O9" t="s">
        <v>428</v>
      </c>
      <c r="P9" t="s">
        <v>428</v>
      </c>
      <c r="Q9" t="s">
        <v>428</v>
      </c>
      <c r="R9" t="s">
        <v>948</v>
      </c>
    </row>
    <row r="10" spans="1:18" x14ac:dyDescent="0.35">
      <c r="A10" t="s">
        <v>427</v>
      </c>
      <c r="B10" t="s">
        <v>971</v>
      </c>
      <c r="C10" t="s">
        <v>976</v>
      </c>
      <c r="D10">
        <v>1</v>
      </c>
      <c r="E10">
        <v>1</v>
      </c>
      <c r="F10" t="s">
        <v>977</v>
      </c>
      <c r="G10">
        <v>11237</v>
      </c>
      <c r="H10" t="s">
        <v>978</v>
      </c>
      <c r="I10" t="s">
        <v>428</v>
      </c>
      <c r="J10" t="s">
        <v>428</v>
      </c>
      <c r="K10">
        <v>98</v>
      </c>
      <c r="L10" t="s">
        <v>428</v>
      </c>
      <c r="M10" t="s">
        <v>428</v>
      </c>
      <c r="N10" t="s">
        <v>428</v>
      </c>
      <c r="O10" t="s">
        <v>428</v>
      </c>
      <c r="P10" t="s">
        <v>428</v>
      </c>
      <c r="Q10" t="s">
        <v>428</v>
      </c>
      <c r="R10" t="s">
        <v>948</v>
      </c>
    </row>
    <row r="11" spans="1:18" x14ac:dyDescent="0.35">
      <c r="A11" t="s">
        <v>949</v>
      </c>
      <c r="B11" t="s">
        <v>428</v>
      </c>
      <c r="C11" t="s">
        <v>979</v>
      </c>
      <c r="D11">
        <v>1</v>
      </c>
      <c r="E11">
        <v>1</v>
      </c>
      <c r="F11" t="s">
        <v>428</v>
      </c>
      <c r="G11">
        <v>4572.2910000000002</v>
      </c>
      <c r="H11" t="s">
        <v>980</v>
      </c>
      <c r="I11" t="s">
        <v>965</v>
      </c>
      <c r="J11" t="s">
        <v>981</v>
      </c>
      <c r="K11">
        <v>39</v>
      </c>
      <c r="L11">
        <v>51.28</v>
      </c>
      <c r="M11" t="s">
        <v>428</v>
      </c>
      <c r="N11" t="s">
        <v>428</v>
      </c>
      <c r="O11" t="s">
        <v>428</v>
      </c>
      <c r="P11" t="s">
        <v>428</v>
      </c>
      <c r="Q11" t="s">
        <v>535</v>
      </c>
      <c r="R11" t="s">
        <v>948</v>
      </c>
    </row>
    <row r="12" spans="1:18" x14ac:dyDescent="0.35">
      <c r="A12" t="s">
        <v>937</v>
      </c>
      <c r="B12" t="s">
        <v>982</v>
      </c>
      <c r="C12" t="s">
        <v>983</v>
      </c>
      <c r="D12" t="s">
        <v>984</v>
      </c>
      <c r="E12" t="s">
        <v>984</v>
      </c>
      <c r="F12" t="s">
        <v>985</v>
      </c>
      <c r="G12">
        <v>11417</v>
      </c>
      <c r="H12" t="s">
        <v>512</v>
      </c>
      <c r="I12" t="s">
        <v>986</v>
      </c>
      <c r="J12" t="s">
        <v>987</v>
      </c>
      <c r="K12">
        <v>99</v>
      </c>
      <c r="L12" t="s">
        <v>988</v>
      </c>
      <c r="M12" t="s">
        <v>989</v>
      </c>
      <c r="N12" t="s">
        <v>989</v>
      </c>
      <c r="O12" t="s">
        <v>989</v>
      </c>
      <c r="P12" t="s">
        <v>946</v>
      </c>
      <c r="Q12" t="s">
        <v>990</v>
      </c>
      <c r="R12" t="s">
        <v>948</v>
      </c>
    </row>
    <row r="13" spans="1:18" x14ac:dyDescent="0.35">
      <c r="A13" t="s">
        <v>949</v>
      </c>
      <c r="B13" t="s">
        <v>428</v>
      </c>
      <c r="C13" t="s">
        <v>991</v>
      </c>
      <c r="D13" t="s">
        <v>992</v>
      </c>
      <c r="E13" t="s">
        <v>992</v>
      </c>
      <c r="F13" t="s">
        <v>993</v>
      </c>
      <c r="G13">
        <v>8253.82</v>
      </c>
      <c r="H13" t="s">
        <v>512</v>
      </c>
      <c r="I13" t="s">
        <v>994</v>
      </c>
      <c r="J13" t="s">
        <v>995</v>
      </c>
      <c r="K13">
        <v>72</v>
      </c>
      <c r="L13" t="s">
        <v>996</v>
      </c>
      <c r="M13" t="s">
        <v>989</v>
      </c>
      <c r="N13" t="s">
        <v>989</v>
      </c>
      <c r="O13" t="s">
        <v>989</v>
      </c>
      <c r="P13" t="s">
        <v>428</v>
      </c>
      <c r="Q13" t="s">
        <v>997</v>
      </c>
      <c r="R13" t="s">
        <v>948</v>
      </c>
    </row>
    <row r="14" spans="1:18" x14ac:dyDescent="0.35">
      <c r="A14" t="s">
        <v>427</v>
      </c>
      <c r="B14" t="s">
        <v>998</v>
      </c>
      <c r="C14" t="s">
        <v>999</v>
      </c>
      <c r="D14" t="s">
        <v>1000</v>
      </c>
      <c r="E14" t="s">
        <v>1001</v>
      </c>
      <c r="F14" t="s">
        <v>1002</v>
      </c>
      <c r="G14">
        <v>10668</v>
      </c>
      <c r="H14" t="s">
        <v>1003</v>
      </c>
      <c r="I14" t="s">
        <v>428</v>
      </c>
      <c r="J14" t="s">
        <v>428</v>
      </c>
      <c r="K14">
        <v>96</v>
      </c>
      <c r="L14" t="s">
        <v>428</v>
      </c>
      <c r="M14" t="s">
        <v>428</v>
      </c>
      <c r="N14" t="s">
        <v>428</v>
      </c>
      <c r="O14" t="s">
        <v>428</v>
      </c>
      <c r="P14" t="s">
        <v>428</v>
      </c>
      <c r="Q14" t="s">
        <v>428</v>
      </c>
      <c r="R14" t="s">
        <v>948</v>
      </c>
    </row>
    <row r="15" spans="1:18" x14ac:dyDescent="0.35">
      <c r="A15" t="s">
        <v>427</v>
      </c>
      <c r="B15" t="s">
        <v>1004</v>
      </c>
      <c r="C15" t="s">
        <v>1005</v>
      </c>
      <c r="D15">
        <v>6</v>
      </c>
      <c r="E15">
        <v>1</v>
      </c>
      <c r="F15" t="s">
        <v>1006</v>
      </c>
      <c r="G15">
        <v>10029</v>
      </c>
      <c r="H15" t="s">
        <v>1007</v>
      </c>
      <c r="I15" t="s">
        <v>428</v>
      </c>
      <c r="J15" t="s">
        <v>428</v>
      </c>
      <c r="K15">
        <v>91</v>
      </c>
      <c r="L15" t="s">
        <v>428</v>
      </c>
      <c r="M15" t="s">
        <v>428</v>
      </c>
      <c r="N15" t="s">
        <v>428</v>
      </c>
      <c r="O15" t="s">
        <v>428</v>
      </c>
      <c r="P15" t="s">
        <v>428</v>
      </c>
      <c r="Q15" t="s">
        <v>428</v>
      </c>
      <c r="R15" t="s">
        <v>948</v>
      </c>
    </row>
    <row r="16" spans="1:18" x14ac:dyDescent="0.35">
      <c r="A16" t="s">
        <v>427</v>
      </c>
      <c r="B16" t="s">
        <v>971</v>
      </c>
      <c r="C16" t="s">
        <v>1008</v>
      </c>
      <c r="D16">
        <v>2</v>
      </c>
      <c r="E16">
        <v>1</v>
      </c>
      <c r="F16" t="s">
        <v>1009</v>
      </c>
      <c r="G16">
        <v>7253</v>
      </c>
      <c r="H16" t="s">
        <v>1010</v>
      </c>
      <c r="I16" t="s">
        <v>428</v>
      </c>
      <c r="J16" t="s">
        <v>428</v>
      </c>
      <c r="K16">
        <v>66</v>
      </c>
      <c r="L16" t="s">
        <v>428</v>
      </c>
      <c r="M16" t="s">
        <v>428</v>
      </c>
      <c r="N16" t="s">
        <v>428</v>
      </c>
      <c r="O16" t="s">
        <v>428</v>
      </c>
      <c r="P16" t="s">
        <v>428</v>
      </c>
      <c r="Q16" t="s">
        <v>428</v>
      </c>
      <c r="R16" t="s">
        <v>948</v>
      </c>
    </row>
    <row r="17" spans="1:18" x14ac:dyDescent="0.35">
      <c r="A17" t="s">
        <v>949</v>
      </c>
      <c r="B17" t="s">
        <v>428</v>
      </c>
      <c r="C17" t="s">
        <v>1011</v>
      </c>
      <c r="D17">
        <v>2</v>
      </c>
      <c r="E17">
        <v>2</v>
      </c>
      <c r="F17" t="s">
        <v>428</v>
      </c>
      <c r="G17">
        <v>5942.6580000000004</v>
      </c>
      <c r="H17" t="s">
        <v>1012</v>
      </c>
      <c r="I17" t="s">
        <v>965</v>
      </c>
      <c r="J17" t="s">
        <v>981</v>
      </c>
      <c r="K17">
        <v>50</v>
      </c>
      <c r="L17">
        <v>48</v>
      </c>
      <c r="M17" t="s">
        <v>428</v>
      </c>
      <c r="N17" t="s">
        <v>428</v>
      </c>
      <c r="O17" t="s">
        <v>428</v>
      </c>
      <c r="P17" t="s">
        <v>428</v>
      </c>
      <c r="Q17" t="s">
        <v>535</v>
      </c>
      <c r="R17" t="s">
        <v>948</v>
      </c>
    </row>
    <row r="18" spans="1:18" x14ac:dyDescent="0.35">
      <c r="A18" t="s">
        <v>427</v>
      </c>
      <c r="B18" t="s">
        <v>1013</v>
      </c>
      <c r="C18" t="s">
        <v>1014</v>
      </c>
      <c r="D18" t="s">
        <v>951</v>
      </c>
      <c r="E18" t="s">
        <v>940</v>
      </c>
      <c r="F18" t="s">
        <v>1015</v>
      </c>
      <c r="G18">
        <v>11298</v>
      </c>
      <c r="H18" t="s">
        <v>1016</v>
      </c>
      <c r="I18" t="s">
        <v>428</v>
      </c>
      <c r="J18" t="s">
        <v>428</v>
      </c>
      <c r="K18">
        <v>98</v>
      </c>
      <c r="L18" t="s">
        <v>428</v>
      </c>
      <c r="M18" t="s">
        <v>428</v>
      </c>
      <c r="N18" t="s">
        <v>428</v>
      </c>
      <c r="O18" t="s">
        <v>428</v>
      </c>
      <c r="P18" t="s">
        <v>428</v>
      </c>
      <c r="Q18" t="s">
        <v>428</v>
      </c>
      <c r="R18" t="s">
        <v>948</v>
      </c>
    </row>
    <row r="19" spans="1:18" x14ac:dyDescent="0.35">
      <c r="A19" t="s">
        <v>427</v>
      </c>
      <c r="B19" t="s">
        <v>971</v>
      </c>
      <c r="C19" t="s">
        <v>1017</v>
      </c>
      <c r="D19">
        <v>1</v>
      </c>
      <c r="E19">
        <v>1</v>
      </c>
      <c r="F19" t="s">
        <v>428</v>
      </c>
      <c r="G19">
        <v>10303</v>
      </c>
      <c r="H19" t="s">
        <v>512</v>
      </c>
      <c r="I19" t="s">
        <v>428</v>
      </c>
      <c r="J19" t="s">
        <v>428</v>
      </c>
      <c r="K19">
        <v>91</v>
      </c>
      <c r="L19" t="s">
        <v>428</v>
      </c>
      <c r="M19" t="s">
        <v>428</v>
      </c>
      <c r="N19" t="s">
        <v>428</v>
      </c>
      <c r="O19" t="s">
        <v>428</v>
      </c>
      <c r="P19" t="s">
        <v>428</v>
      </c>
      <c r="Q19" t="s">
        <v>428</v>
      </c>
      <c r="R19" t="s">
        <v>948</v>
      </c>
    </row>
    <row r="20" spans="1:18" x14ac:dyDescent="0.35">
      <c r="A20" t="s">
        <v>427</v>
      </c>
      <c r="B20" t="s">
        <v>971</v>
      </c>
      <c r="C20" t="s">
        <v>1018</v>
      </c>
      <c r="D20">
        <v>1</v>
      </c>
      <c r="E20">
        <v>1</v>
      </c>
      <c r="F20" t="s">
        <v>977</v>
      </c>
      <c r="G20">
        <v>8657</v>
      </c>
      <c r="H20" t="s">
        <v>1019</v>
      </c>
      <c r="I20" t="s">
        <v>428</v>
      </c>
      <c r="J20" t="s">
        <v>428</v>
      </c>
      <c r="K20">
        <v>76</v>
      </c>
      <c r="L20" t="s">
        <v>428</v>
      </c>
      <c r="M20" t="s">
        <v>428</v>
      </c>
      <c r="N20" t="s">
        <v>428</v>
      </c>
      <c r="O20" t="s">
        <v>428</v>
      </c>
      <c r="P20" t="s">
        <v>428</v>
      </c>
      <c r="Q20" t="s">
        <v>428</v>
      </c>
      <c r="R20" t="s">
        <v>948</v>
      </c>
    </row>
    <row r="21" spans="1:18" x14ac:dyDescent="0.35">
      <c r="A21" t="s">
        <v>427</v>
      </c>
      <c r="B21" t="s">
        <v>1004</v>
      </c>
      <c r="C21" t="s">
        <v>1020</v>
      </c>
      <c r="D21">
        <v>4</v>
      </c>
      <c r="E21">
        <v>2</v>
      </c>
      <c r="F21" t="s">
        <v>428</v>
      </c>
      <c r="G21">
        <v>7034</v>
      </c>
      <c r="H21" t="s">
        <v>512</v>
      </c>
      <c r="I21" t="s">
        <v>428</v>
      </c>
      <c r="J21" t="s">
        <v>428</v>
      </c>
      <c r="K21">
        <v>58</v>
      </c>
      <c r="L21" t="s">
        <v>428</v>
      </c>
      <c r="M21" t="s">
        <v>428</v>
      </c>
      <c r="N21" t="s">
        <v>428</v>
      </c>
      <c r="O21" t="s">
        <v>428</v>
      </c>
      <c r="P21" t="s">
        <v>428</v>
      </c>
      <c r="Q21" t="s">
        <v>428</v>
      </c>
      <c r="R21" t="s">
        <v>948</v>
      </c>
    </row>
    <row r="22" spans="1:18" x14ac:dyDescent="0.35">
      <c r="A22" t="s">
        <v>427</v>
      </c>
      <c r="B22" t="s">
        <v>1021</v>
      </c>
      <c r="C22" t="s">
        <v>1022</v>
      </c>
      <c r="D22" t="s">
        <v>940</v>
      </c>
      <c r="E22" t="s">
        <v>940</v>
      </c>
      <c r="F22" t="s">
        <v>1023</v>
      </c>
      <c r="G22">
        <v>50912</v>
      </c>
      <c r="H22" t="s">
        <v>1024</v>
      </c>
      <c r="I22" t="s">
        <v>428</v>
      </c>
      <c r="J22" t="s">
        <v>428</v>
      </c>
      <c r="K22" t="s">
        <v>428</v>
      </c>
      <c r="L22" t="s">
        <v>428</v>
      </c>
      <c r="M22" t="s">
        <v>428</v>
      </c>
      <c r="N22" t="s">
        <v>428</v>
      </c>
      <c r="O22" t="s">
        <v>428</v>
      </c>
      <c r="P22" t="s">
        <v>428</v>
      </c>
      <c r="Q22" t="s">
        <v>428</v>
      </c>
      <c r="R22" t="s">
        <v>948</v>
      </c>
    </row>
    <row r="23" spans="1:18" x14ac:dyDescent="0.35">
      <c r="A23" t="s">
        <v>427</v>
      </c>
      <c r="B23" t="s">
        <v>971</v>
      </c>
      <c r="C23" t="s">
        <v>1025</v>
      </c>
      <c r="D23">
        <v>2</v>
      </c>
      <c r="E23">
        <v>1</v>
      </c>
      <c r="F23" t="s">
        <v>1026</v>
      </c>
      <c r="G23">
        <v>43130</v>
      </c>
      <c r="H23" t="s">
        <v>1027</v>
      </c>
      <c r="I23" t="s">
        <v>428</v>
      </c>
      <c r="J23" t="s">
        <v>428</v>
      </c>
      <c r="K23" t="s">
        <v>428</v>
      </c>
      <c r="L23" t="s">
        <v>428</v>
      </c>
      <c r="M23" t="s">
        <v>428</v>
      </c>
      <c r="N23" t="s">
        <v>428</v>
      </c>
      <c r="O23" t="s">
        <v>428</v>
      </c>
      <c r="P23" t="s">
        <v>428</v>
      </c>
      <c r="Q23" t="s">
        <v>428</v>
      </c>
      <c r="R23" t="s">
        <v>948</v>
      </c>
    </row>
    <row r="24" spans="1:18" x14ac:dyDescent="0.35">
      <c r="A24" t="s">
        <v>427</v>
      </c>
      <c r="B24" t="s">
        <v>971</v>
      </c>
      <c r="C24" t="s">
        <v>1028</v>
      </c>
      <c r="D24">
        <v>3</v>
      </c>
      <c r="E24">
        <v>3</v>
      </c>
      <c r="F24" t="s">
        <v>1029</v>
      </c>
      <c r="G24">
        <v>62894</v>
      </c>
      <c r="H24" t="s">
        <v>1030</v>
      </c>
      <c r="I24" t="s">
        <v>428</v>
      </c>
      <c r="J24" t="s">
        <v>428</v>
      </c>
      <c r="K24" t="s">
        <v>428</v>
      </c>
      <c r="L24" t="s">
        <v>428</v>
      </c>
      <c r="M24" t="s">
        <v>428</v>
      </c>
      <c r="N24" t="s">
        <v>428</v>
      </c>
      <c r="O24" t="s">
        <v>428</v>
      </c>
      <c r="P24" t="s">
        <v>428</v>
      </c>
      <c r="Q24" t="s">
        <v>428</v>
      </c>
      <c r="R24" t="s">
        <v>948</v>
      </c>
    </row>
    <row r="25" spans="1:18" x14ac:dyDescent="0.35">
      <c r="A25" t="s">
        <v>937</v>
      </c>
      <c r="B25" t="s">
        <v>1031</v>
      </c>
      <c r="C25" t="s">
        <v>1032</v>
      </c>
      <c r="D25" t="s">
        <v>1033</v>
      </c>
      <c r="E25" t="s">
        <v>1033</v>
      </c>
      <c r="F25" t="s">
        <v>1034</v>
      </c>
      <c r="G25">
        <v>70667</v>
      </c>
      <c r="H25" t="s">
        <v>1035</v>
      </c>
      <c r="I25" t="s">
        <v>943</v>
      </c>
      <c r="J25" t="s">
        <v>1036</v>
      </c>
      <c r="K25" t="s">
        <v>946</v>
      </c>
      <c r="L25" t="s">
        <v>1037</v>
      </c>
      <c r="M25" t="s">
        <v>946</v>
      </c>
      <c r="N25" t="s">
        <v>946</v>
      </c>
      <c r="O25" t="s">
        <v>946</v>
      </c>
      <c r="P25" t="s">
        <v>946</v>
      </c>
      <c r="Q25" t="s">
        <v>1038</v>
      </c>
      <c r="R25" t="s">
        <v>948</v>
      </c>
    </row>
    <row r="26" spans="1:18" x14ac:dyDescent="0.35">
      <c r="A26" t="s">
        <v>937</v>
      </c>
      <c r="B26" t="s">
        <v>1039</v>
      </c>
      <c r="C26" t="s">
        <v>1040</v>
      </c>
      <c r="D26" t="s">
        <v>1041</v>
      </c>
      <c r="E26" t="s">
        <v>1041</v>
      </c>
      <c r="F26" t="s">
        <v>1042</v>
      </c>
      <c r="G26">
        <v>15580</v>
      </c>
      <c r="H26" t="s">
        <v>1043</v>
      </c>
      <c r="I26" t="s">
        <v>986</v>
      </c>
      <c r="J26" t="s">
        <v>1044</v>
      </c>
      <c r="K26" t="s">
        <v>946</v>
      </c>
      <c r="L26" t="s">
        <v>1045</v>
      </c>
      <c r="M26" t="s">
        <v>989</v>
      </c>
      <c r="N26" t="s">
        <v>989</v>
      </c>
      <c r="O26" t="s">
        <v>989</v>
      </c>
      <c r="P26" t="s">
        <v>946</v>
      </c>
      <c r="Q26" t="s">
        <v>1046</v>
      </c>
      <c r="R26" t="s">
        <v>948</v>
      </c>
    </row>
    <row r="27" spans="1:18" x14ac:dyDescent="0.35">
      <c r="A27" t="s">
        <v>427</v>
      </c>
      <c r="B27" t="s">
        <v>1013</v>
      </c>
      <c r="C27" t="s">
        <v>1047</v>
      </c>
      <c r="D27" t="s">
        <v>1048</v>
      </c>
      <c r="E27" t="s">
        <v>1048</v>
      </c>
      <c r="F27" t="s">
        <v>1049</v>
      </c>
      <c r="G27">
        <v>35748</v>
      </c>
      <c r="H27" t="s">
        <v>1050</v>
      </c>
      <c r="I27" t="s">
        <v>428</v>
      </c>
      <c r="J27" t="s">
        <v>428</v>
      </c>
      <c r="K27" t="s">
        <v>428</v>
      </c>
      <c r="L27" t="s">
        <v>428</v>
      </c>
      <c r="M27" t="s">
        <v>428</v>
      </c>
      <c r="N27" t="s">
        <v>428</v>
      </c>
      <c r="O27" t="s">
        <v>428</v>
      </c>
      <c r="P27" t="s">
        <v>428</v>
      </c>
      <c r="Q27" t="s">
        <v>428</v>
      </c>
      <c r="R27" t="s">
        <v>948</v>
      </c>
    </row>
    <row r="28" spans="1:18" x14ac:dyDescent="0.35">
      <c r="A28" t="s">
        <v>949</v>
      </c>
      <c r="B28" t="s">
        <v>428</v>
      </c>
      <c r="C28" t="s">
        <v>1051</v>
      </c>
      <c r="D28" t="s">
        <v>989</v>
      </c>
      <c r="E28" t="s">
        <v>1052</v>
      </c>
      <c r="F28" t="s">
        <v>428</v>
      </c>
      <c r="G28" t="s">
        <v>428</v>
      </c>
      <c r="H28" t="s">
        <v>1053</v>
      </c>
      <c r="I28" t="s">
        <v>1054</v>
      </c>
      <c r="J28" t="s">
        <v>1055</v>
      </c>
      <c r="K28">
        <v>281</v>
      </c>
      <c r="L28" t="s">
        <v>1056</v>
      </c>
      <c r="M28" t="s">
        <v>1057</v>
      </c>
      <c r="N28" t="s">
        <v>1057</v>
      </c>
      <c r="O28" t="s">
        <v>1057</v>
      </c>
      <c r="P28" t="s">
        <v>1058</v>
      </c>
      <c r="Q28" t="s">
        <v>1059</v>
      </c>
      <c r="R28" t="s">
        <v>948</v>
      </c>
    </row>
    <row r="29" spans="1:18" x14ac:dyDescent="0.35">
      <c r="A29" t="s">
        <v>427</v>
      </c>
      <c r="B29" t="s">
        <v>1004</v>
      </c>
      <c r="C29" t="s">
        <v>1060</v>
      </c>
      <c r="D29">
        <v>1</v>
      </c>
      <c r="E29">
        <v>1</v>
      </c>
      <c r="F29" t="s">
        <v>1061</v>
      </c>
      <c r="G29">
        <v>41459</v>
      </c>
      <c r="H29" t="s">
        <v>1062</v>
      </c>
      <c r="I29" t="s">
        <v>428</v>
      </c>
      <c r="J29" t="s">
        <v>428</v>
      </c>
      <c r="K29" t="s">
        <v>428</v>
      </c>
      <c r="L29" t="s">
        <v>428</v>
      </c>
      <c r="M29" t="s">
        <v>428</v>
      </c>
      <c r="N29" t="s">
        <v>428</v>
      </c>
      <c r="O29" t="s">
        <v>428</v>
      </c>
      <c r="P29" t="s">
        <v>428</v>
      </c>
      <c r="Q29" t="s">
        <v>428</v>
      </c>
      <c r="R29" t="s">
        <v>948</v>
      </c>
    </row>
    <row r="30" spans="1:18" x14ac:dyDescent="0.35">
      <c r="A30" t="s">
        <v>949</v>
      </c>
      <c r="B30" t="s">
        <v>428</v>
      </c>
      <c r="C30" t="s">
        <v>1063</v>
      </c>
      <c r="D30" t="s">
        <v>428</v>
      </c>
      <c r="E30">
        <v>6</v>
      </c>
      <c r="F30" t="s">
        <v>428</v>
      </c>
      <c r="G30" t="s">
        <v>428</v>
      </c>
      <c r="H30" t="s">
        <v>1064</v>
      </c>
      <c r="I30" t="s">
        <v>1065</v>
      </c>
      <c r="J30" t="s">
        <v>1066</v>
      </c>
      <c r="K30">
        <v>1442</v>
      </c>
      <c r="L30">
        <v>6</v>
      </c>
      <c r="M30">
        <v>28</v>
      </c>
      <c r="N30">
        <v>0</v>
      </c>
      <c r="O30">
        <v>12</v>
      </c>
      <c r="P30" t="s">
        <v>1067</v>
      </c>
      <c r="Q30" t="s">
        <v>534</v>
      </c>
      <c r="R30" t="s">
        <v>948</v>
      </c>
    </row>
    <row r="31" spans="1:18" x14ac:dyDescent="0.35">
      <c r="A31" t="s">
        <v>949</v>
      </c>
      <c r="B31" t="s">
        <v>428</v>
      </c>
      <c r="C31" t="s">
        <v>1068</v>
      </c>
      <c r="D31" t="s">
        <v>1069</v>
      </c>
      <c r="E31" t="s">
        <v>1070</v>
      </c>
      <c r="F31" t="s">
        <v>428</v>
      </c>
      <c r="G31">
        <v>164369.70000000001</v>
      </c>
      <c r="H31" t="s">
        <v>1071</v>
      </c>
      <c r="I31" t="s">
        <v>994</v>
      </c>
      <c r="J31" t="s">
        <v>1072</v>
      </c>
      <c r="K31" t="s">
        <v>428</v>
      </c>
      <c r="L31" t="s">
        <v>1073</v>
      </c>
      <c r="M31" t="s">
        <v>989</v>
      </c>
      <c r="N31" t="s">
        <v>989</v>
      </c>
      <c r="O31" t="s">
        <v>989</v>
      </c>
      <c r="P31" t="s">
        <v>428</v>
      </c>
      <c r="Q31" t="s">
        <v>1074</v>
      </c>
      <c r="R31" t="s">
        <v>948</v>
      </c>
    </row>
    <row r="32" spans="1:18" x14ac:dyDescent="0.35">
      <c r="A32" t="s">
        <v>427</v>
      </c>
      <c r="B32" t="s">
        <v>971</v>
      </c>
      <c r="C32" t="s">
        <v>1075</v>
      </c>
      <c r="D32">
        <v>11</v>
      </c>
      <c r="E32">
        <v>5</v>
      </c>
      <c r="F32" t="s">
        <v>1076</v>
      </c>
      <c r="G32">
        <v>141502</v>
      </c>
      <c r="H32" t="s">
        <v>1077</v>
      </c>
      <c r="I32" t="s">
        <v>428</v>
      </c>
      <c r="J32" t="s">
        <v>428</v>
      </c>
      <c r="K32" t="s">
        <v>428</v>
      </c>
      <c r="L32" t="s">
        <v>428</v>
      </c>
      <c r="M32" t="s">
        <v>428</v>
      </c>
      <c r="N32" t="s">
        <v>428</v>
      </c>
      <c r="O32" t="s">
        <v>428</v>
      </c>
      <c r="P32" t="s">
        <v>428</v>
      </c>
      <c r="Q32" t="s">
        <v>428</v>
      </c>
      <c r="R32" t="s">
        <v>948</v>
      </c>
    </row>
    <row r="33" spans="1:18" x14ac:dyDescent="0.35">
      <c r="A33" t="s">
        <v>937</v>
      </c>
      <c r="B33" t="s">
        <v>938</v>
      </c>
      <c r="C33" t="s">
        <v>1078</v>
      </c>
      <c r="D33" t="s">
        <v>1079</v>
      </c>
      <c r="E33" t="s">
        <v>1080</v>
      </c>
      <c r="F33" t="s">
        <v>969</v>
      </c>
      <c r="G33">
        <v>60271</v>
      </c>
      <c r="H33" t="s">
        <v>1081</v>
      </c>
      <c r="I33" t="s">
        <v>986</v>
      </c>
      <c r="J33" t="s">
        <v>1044</v>
      </c>
      <c r="K33" t="s">
        <v>946</v>
      </c>
      <c r="L33" t="s">
        <v>1082</v>
      </c>
      <c r="M33" t="s">
        <v>989</v>
      </c>
      <c r="N33" t="s">
        <v>989</v>
      </c>
      <c r="O33" t="s">
        <v>989</v>
      </c>
      <c r="P33" t="s">
        <v>946</v>
      </c>
      <c r="Q33" t="s">
        <v>1046</v>
      </c>
      <c r="R33" t="s">
        <v>948</v>
      </c>
    </row>
    <row r="34" spans="1:18" x14ac:dyDescent="0.35">
      <c r="A34" t="s">
        <v>427</v>
      </c>
      <c r="B34" t="s">
        <v>971</v>
      </c>
      <c r="C34" t="s">
        <v>1083</v>
      </c>
      <c r="D34">
        <v>1</v>
      </c>
      <c r="E34">
        <v>1</v>
      </c>
      <c r="F34" t="s">
        <v>428</v>
      </c>
      <c r="G34">
        <v>131856</v>
      </c>
      <c r="H34" t="s">
        <v>1084</v>
      </c>
      <c r="I34" t="s">
        <v>428</v>
      </c>
      <c r="J34" t="s">
        <v>428</v>
      </c>
      <c r="K34" t="s">
        <v>428</v>
      </c>
      <c r="L34" t="s">
        <v>428</v>
      </c>
      <c r="M34" t="s">
        <v>428</v>
      </c>
      <c r="N34" t="s">
        <v>428</v>
      </c>
      <c r="O34" t="s">
        <v>428</v>
      </c>
      <c r="P34" t="s">
        <v>428</v>
      </c>
      <c r="Q34" t="s">
        <v>428</v>
      </c>
      <c r="R34" t="s">
        <v>948</v>
      </c>
    </row>
    <row r="35" spans="1:18" x14ac:dyDescent="0.35">
      <c r="A35" t="s">
        <v>949</v>
      </c>
      <c r="B35" t="s">
        <v>428</v>
      </c>
      <c r="C35" t="s">
        <v>1085</v>
      </c>
      <c r="D35" t="s">
        <v>428</v>
      </c>
      <c r="E35">
        <v>1</v>
      </c>
      <c r="F35" t="s">
        <v>428</v>
      </c>
      <c r="G35" t="s">
        <v>428</v>
      </c>
      <c r="H35" t="s">
        <v>1086</v>
      </c>
      <c r="I35" t="s">
        <v>1065</v>
      </c>
      <c r="J35" t="s">
        <v>1087</v>
      </c>
      <c r="K35">
        <v>431</v>
      </c>
      <c r="L35">
        <v>2</v>
      </c>
      <c r="M35">
        <v>2</v>
      </c>
      <c r="N35">
        <v>2</v>
      </c>
      <c r="O35">
        <v>2</v>
      </c>
      <c r="P35" t="s">
        <v>1088</v>
      </c>
      <c r="Q35" t="s">
        <v>535</v>
      </c>
      <c r="R35" t="s">
        <v>948</v>
      </c>
    </row>
    <row r="36" spans="1:18" x14ac:dyDescent="0.35">
      <c r="A36" t="s">
        <v>427</v>
      </c>
      <c r="B36" t="s">
        <v>971</v>
      </c>
      <c r="C36" t="s">
        <v>1089</v>
      </c>
      <c r="D36">
        <v>2</v>
      </c>
      <c r="E36">
        <v>2</v>
      </c>
      <c r="F36" t="s">
        <v>1029</v>
      </c>
      <c r="G36">
        <v>33877</v>
      </c>
      <c r="H36" t="s">
        <v>1090</v>
      </c>
      <c r="I36" t="s">
        <v>428</v>
      </c>
      <c r="J36" t="s">
        <v>428</v>
      </c>
      <c r="K36" t="s">
        <v>428</v>
      </c>
      <c r="L36" t="s">
        <v>428</v>
      </c>
      <c r="M36" t="s">
        <v>428</v>
      </c>
      <c r="N36" t="s">
        <v>428</v>
      </c>
      <c r="O36" t="s">
        <v>428</v>
      </c>
      <c r="P36" t="s">
        <v>428</v>
      </c>
      <c r="Q36" t="s">
        <v>428</v>
      </c>
      <c r="R36" t="s">
        <v>948</v>
      </c>
    </row>
    <row r="37" spans="1:18" x14ac:dyDescent="0.35">
      <c r="A37" t="s">
        <v>427</v>
      </c>
      <c r="B37" t="s">
        <v>971</v>
      </c>
      <c r="C37" t="s">
        <v>1091</v>
      </c>
      <c r="D37">
        <v>14</v>
      </c>
      <c r="E37">
        <v>14</v>
      </c>
      <c r="F37" t="s">
        <v>1092</v>
      </c>
      <c r="G37">
        <v>135393</v>
      </c>
      <c r="H37" t="s">
        <v>1093</v>
      </c>
      <c r="I37" t="s">
        <v>428</v>
      </c>
      <c r="J37" t="s">
        <v>428</v>
      </c>
      <c r="K37" t="s">
        <v>428</v>
      </c>
      <c r="L37" t="s">
        <v>428</v>
      </c>
      <c r="M37" t="s">
        <v>428</v>
      </c>
      <c r="N37" t="s">
        <v>428</v>
      </c>
      <c r="O37" t="s">
        <v>428</v>
      </c>
      <c r="P37" t="s">
        <v>428</v>
      </c>
      <c r="Q37" t="s">
        <v>428</v>
      </c>
      <c r="R37" t="s">
        <v>948</v>
      </c>
    </row>
    <row r="38" spans="1:18" x14ac:dyDescent="0.35">
      <c r="A38" t="s">
        <v>949</v>
      </c>
      <c r="B38" t="s">
        <v>428</v>
      </c>
      <c r="C38" t="s">
        <v>1094</v>
      </c>
      <c r="D38">
        <v>2</v>
      </c>
      <c r="E38">
        <v>2</v>
      </c>
      <c r="F38" t="s">
        <v>1095</v>
      </c>
      <c r="G38">
        <v>13233.28</v>
      </c>
      <c r="H38" t="s">
        <v>1096</v>
      </c>
      <c r="I38" t="s">
        <v>965</v>
      </c>
      <c r="J38" t="s">
        <v>1097</v>
      </c>
      <c r="K38" t="s">
        <v>428</v>
      </c>
      <c r="L38">
        <v>31.03</v>
      </c>
      <c r="M38" t="s">
        <v>428</v>
      </c>
      <c r="N38" t="s">
        <v>428</v>
      </c>
      <c r="O38" t="s">
        <v>428</v>
      </c>
      <c r="P38" t="s">
        <v>428</v>
      </c>
      <c r="Q38" t="s">
        <v>525</v>
      </c>
      <c r="R38" t="s">
        <v>948</v>
      </c>
    </row>
    <row r="39" spans="1:18" x14ac:dyDescent="0.35">
      <c r="A39" t="s">
        <v>427</v>
      </c>
      <c r="B39" t="s">
        <v>1004</v>
      </c>
      <c r="C39" t="s">
        <v>1098</v>
      </c>
      <c r="D39">
        <v>3</v>
      </c>
      <c r="E39">
        <v>3</v>
      </c>
      <c r="F39" t="s">
        <v>428</v>
      </c>
      <c r="G39">
        <v>23075</v>
      </c>
      <c r="H39" t="s">
        <v>1099</v>
      </c>
      <c r="I39" t="s">
        <v>428</v>
      </c>
      <c r="J39" t="s">
        <v>428</v>
      </c>
      <c r="K39" t="s">
        <v>428</v>
      </c>
      <c r="L39" t="s">
        <v>428</v>
      </c>
      <c r="M39" t="s">
        <v>428</v>
      </c>
      <c r="N39" t="s">
        <v>428</v>
      </c>
      <c r="O39" t="s">
        <v>428</v>
      </c>
      <c r="P39" t="s">
        <v>428</v>
      </c>
      <c r="Q39" t="s">
        <v>428</v>
      </c>
      <c r="R39" t="s">
        <v>948</v>
      </c>
    </row>
    <row r="40" spans="1:18" x14ac:dyDescent="0.35">
      <c r="A40" t="s">
        <v>427</v>
      </c>
      <c r="B40" t="s">
        <v>1004</v>
      </c>
      <c r="C40" t="s">
        <v>1100</v>
      </c>
      <c r="D40">
        <v>3</v>
      </c>
      <c r="E40">
        <v>1</v>
      </c>
      <c r="F40" t="s">
        <v>1061</v>
      </c>
      <c r="G40">
        <v>17812</v>
      </c>
      <c r="H40" t="s">
        <v>1101</v>
      </c>
      <c r="I40" t="s">
        <v>428</v>
      </c>
      <c r="J40" t="s">
        <v>428</v>
      </c>
      <c r="K40" t="s">
        <v>428</v>
      </c>
      <c r="L40" t="s">
        <v>428</v>
      </c>
      <c r="M40" t="s">
        <v>428</v>
      </c>
      <c r="N40" t="s">
        <v>428</v>
      </c>
      <c r="O40" t="s">
        <v>428</v>
      </c>
      <c r="P40" t="s">
        <v>428</v>
      </c>
      <c r="Q40" t="s">
        <v>428</v>
      </c>
      <c r="R40" t="s">
        <v>948</v>
      </c>
    </row>
    <row r="41" spans="1:18" x14ac:dyDescent="0.35">
      <c r="A41" t="s">
        <v>427</v>
      </c>
      <c r="B41" t="s">
        <v>1004</v>
      </c>
      <c r="C41" t="s">
        <v>1102</v>
      </c>
      <c r="D41">
        <v>1</v>
      </c>
      <c r="E41">
        <v>1</v>
      </c>
      <c r="F41" t="s">
        <v>428</v>
      </c>
      <c r="G41">
        <v>97700</v>
      </c>
      <c r="H41" t="s">
        <v>1103</v>
      </c>
      <c r="I41" t="s">
        <v>428</v>
      </c>
      <c r="J41" t="s">
        <v>428</v>
      </c>
      <c r="K41" t="s">
        <v>428</v>
      </c>
      <c r="L41" t="s">
        <v>428</v>
      </c>
      <c r="M41" t="s">
        <v>428</v>
      </c>
      <c r="N41" t="s">
        <v>428</v>
      </c>
      <c r="O41" t="s">
        <v>428</v>
      </c>
      <c r="P41" t="s">
        <v>428</v>
      </c>
      <c r="Q41" t="s">
        <v>428</v>
      </c>
      <c r="R41" t="s">
        <v>948</v>
      </c>
    </row>
    <row r="42" spans="1:18" x14ac:dyDescent="0.35">
      <c r="A42" t="s">
        <v>427</v>
      </c>
      <c r="B42" t="s">
        <v>1004</v>
      </c>
      <c r="C42" t="s">
        <v>1104</v>
      </c>
      <c r="D42">
        <v>10</v>
      </c>
      <c r="E42">
        <v>10</v>
      </c>
      <c r="F42" t="s">
        <v>428</v>
      </c>
      <c r="G42">
        <v>71631</v>
      </c>
      <c r="H42" t="s">
        <v>1105</v>
      </c>
      <c r="I42" t="s">
        <v>428</v>
      </c>
      <c r="J42" t="s">
        <v>428</v>
      </c>
      <c r="K42" t="s">
        <v>428</v>
      </c>
      <c r="L42" t="s">
        <v>428</v>
      </c>
      <c r="M42" t="s">
        <v>428</v>
      </c>
      <c r="N42" t="s">
        <v>428</v>
      </c>
      <c r="O42" t="s">
        <v>428</v>
      </c>
      <c r="P42" t="s">
        <v>428</v>
      </c>
      <c r="Q42" t="s">
        <v>428</v>
      </c>
      <c r="R42" t="s">
        <v>948</v>
      </c>
    </row>
    <row r="43" spans="1:18" x14ac:dyDescent="0.35">
      <c r="A43" t="s">
        <v>949</v>
      </c>
      <c r="B43" t="s">
        <v>428</v>
      </c>
      <c r="C43" t="s">
        <v>1106</v>
      </c>
      <c r="D43" t="s">
        <v>946</v>
      </c>
      <c r="E43" t="s">
        <v>1107</v>
      </c>
      <c r="F43" t="s">
        <v>428</v>
      </c>
      <c r="G43" t="s">
        <v>428</v>
      </c>
      <c r="H43" t="s">
        <v>1108</v>
      </c>
      <c r="I43" t="s">
        <v>1109</v>
      </c>
      <c r="J43" t="s">
        <v>1110</v>
      </c>
      <c r="K43">
        <v>1237</v>
      </c>
      <c r="L43" t="s">
        <v>1111</v>
      </c>
      <c r="M43" t="s">
        <v>1112</v>
      </c>
      <c r="N43" t="s">
        <v>1113</v>
      </c>
      <c r="O43" t="s">
        <v>1112</v>
      </c>
      <c r="P43" t="s">
        <v>1114</v>
      </c>
      <c r="Q43" t="s">
        <v>1115</v>
      </c>
      <c r="R43" t="s">
        <v>948</v>
      </c>
    </row>
    <row r="44" spans="1:18" x14ac:dyDescent="0.35">
      <c r="A44" t="s">
        <v>937</v>
      </c>
      <c r="B44" t="s">
        <v>1031</v>
      </c>
      <c r="C44" t="s">
        <v>1116</v>
      </c>
      <c r="D44" t="s">
        <v>1117</v>
      </c>
      <c r="E44" t="s">
        <v>1118</v>
      </c>
      <c r="F44" t="s">
        <v>1119</v>
      </c>
      <c r="G44">
        <v>31475</v>
      </c>
      <c r="H44" t="s">
        <v>1120</v>
      </c>
      <c r="I44" t="s">
        <v>1121</v>
      </c>
      <c r="J44" t="s">
        <v>1122</v>
      </c>
      <c r="K44" t="s">
        <v>1123</v>
      </c>
      <c r="L44" t="s">
        <v>1124</v>
      </c>
      <c r="M44" t="s">
        <v>1125</v>
      </c>
      <c r="N44" t="s">
        <v>1125</v>
      </c>
      <c r="O44" t="s">
        <v>1125</v>
      </c>
      <c r="P44" t="s">
        <v>1126</v>
      </c>
      <c r="Q44" t="s">
        <v>1127</v>
      </c>
      <c r="R44" t="s">
        <v>948</v>
      </c>
    </row>
    <row r="45" spans="1:18" x14ac:dyDescent="0.35">
      <c r="A45" t="s">
        <v>937</v>
      </c>
      <c r="B45" t="s">
        <v>1128</v>
      </c>
      <c r="C45" t="s">
        <v>1129</v>
      </c>
      <c r="D45" t="s">
        <v>1130</v>
      </c>
      <c r="E45" t="s">
        <v>1130</v>
      </c>
      <c r="F45" t="s">
        <v>1131</v>
      </c>
      <c r="G45">
        <v>44618</v>
      </c>
      <c r="H45" t="s">
        <v>1132</v>
      </c>
      <c r="I45" t="s">
        <v>986</v>
      </c>
      <c r="J45" t="s">
        <v>1133</v>
      </c>
      <c r="K45" t="s">
        <v>946</v>
      </c>
      <c r="L45" t="s">
        <v>1134</v>
      </c>
      <c r="M45" t="s">
        <v>989</v>
      </c>
      <c r="N45" t="s">
        <v>989</v>
      </c>
      <c r="O45" t="s">
        <v>989</v>
      </c>
      <c r="P45" t="s">
        <v>946</v>
      </c>
      <c r="Q45" t="s">
        <v>990</v>
      </c>
      <c r="R45" t="s">
        <v>948</v>
      </c>
    </row>
    <row r="46" spans="1:18" x14ac:dyDescent="0.35">
      <c r="A46" t="s">
        <v>427</v>
      </c>
      <c r="B46" t="s">
        <v>971</v>
      </c>
      <c r="C46" t="s">
        <v>1135</v>
      </c>
      <c r="D46">
        <v>11</v>
      </c>
      <c r="E46">
        <v>10</v>
      </c>
      <c r="F46" t="s">
        <v>1136</v>
      </c>
      <c r="G46">
        <v>35969</v>
      </c>
      <c r="H46" t="s">
        <v>1137</v>
      </c>
      <c r="I46" t="s">
        <v>428</v>
      </c>
      <c r="J46" t="s">
        <v>428</v>
      </c>
      <c r="K46" t="s">
        <v>428</v>
      </c>
      <c r="L46" t="s">
        <v>428</v>
      </c>
      <c r="M46" t="s">
        <v>428</v>
      </c>
      <c r="N46" t="s">
        <v>428</v>
      </c>
      <c r="O46" t="s">
        <v>428</v>
      </c>
      <c r="P46" t="s">
        <v>428</v>
      </c>
      <c r="Q46" t="s">
        <v>428</v>
      </c>
      <c r="R46" t="s">
        <v>948</v>
      </c>
    </row>
    <row r="47" spans="1:18" x14ac:dyDescent="0.35">
      <c r="A47" t="s">
        <v>427</v>
      </c>
      <c r="B47" t="s">
        <v>1004</v>
      </c>
      <c r="C47" t="s">
        <v>1138</v>
      </c>
      <c r="D47">
        <v>2</v>
      </c>
      <c r="E47">
        <v>2</v>
      </c>
      <c r="F47" t="s">
        <v>1061</v>
      </c>
      <c r="G47">
        <v>29915</v>
      </c>
      <c r="H47" t="s">
        <v>1139</v>
      </c>
      <c r="I47" t="s">
        <v>428</v>
      </c>
      <c r="J47" t="s">
        <v>428</v>
      </c>
      <c r="K47" t="s">
        <v>428</v>
      </c>
      <c r="L47" t="s">
        <v>428</v>
      </c>
      <c r="M47" t="s">
        <v>428</v>
      </c>
      <c r="N47" t="s">
        <v>428</v>
      </c>
      <c r="O47" t="s">
        <v>428</v>
      </c>
      <c r="P47" t="s">
        <v>428</v>
      </c>
      <c r="Q47" t="s">
        <v>428</v>
      </c>
      <c r="R47" t="s">
        <v>948</v>
      </c>
    </row>
    <row r="48" spans="1:18" x14ac:dyDescent="0.35">
      <c r="A48" t="s">
        <v>427</v>
      </c>
      <c r="B48" t="s">
        <v>1013</v>
      </c>
      <c r="C48" t="s">
        <v>1140</v>
      </c>
      <c r="D48" t="s">
        <v>1141</v>
      </c>
      <c r="E48" t="s">
        <v>1141</v>
      </c>
      <c r="F48" t="s">
        <v>1142</v>
      </c>
      <c r="G48">
        <v>59182</v>
      </c>
      <c r="H48" t="s">
        <v>1143</v>
      </c>
      <c r="I48" t="s">
        <v>428</v>
      </c>
      <c r="J48" t="s">
        <v>428</v>
      </c>
      <c r="K48" t="s">
        <v>428</v>
      </c>
      <c r="L48" t="s">
        <v>428</v>
      </c>
      <c r="M48" t="s">
        <v>428</v>
      </c>
      <c r="N48" t="s">
        <v>428</v>
      </c>
      <c r="O48" t="s">
        <v>428</v>
      </c>
      <c r="P48" t="s">
        <v>428</v>
      </c>
      <c r="Q48" t="s">
        <v>428</v>
      </c>
      <c r="R48" t="s">
        <v>948</v>
      </c>
    </row>
    <row r="49" spans="1:18" x14ac:dyDescent="0.35">
      <c r="A49" t="s">
        <v>937</v>
      </c>
      <c r="B49" t="s">
        <v>958</v>
      </c>
      <c r="C49" t="s">
        <v>1144</v>
      </c>
      <c r="D49" t="s">
        <v>1145</v>
      </c>
      <c r="E49" t="s">
        <v>1146</v>
      </c>
      <c r="F49" t="s">
        <v>1147</v>
      </c>
      <c r="G49">
        <v>258033</v>
      </c>
      <c r="H49" t="s">
        <v>1148</v>
      </c>
      <c r="I49" t="s">
        <v>1149</v>
      </c>
      <c r="J49" t="s">
        <v>1150</v>
      </c>
      <c r="K49" t="s">
        <v>1151</v>
      </c>
      <c r="L49" t="s">
        <v>1152</v>
      </c>
      <c r="M49" t="s">
        <v>1153</v>
      </c>
      <c r="N49" t="s">
        <v>1153</v>
      </c>
      <c r="O49" t="s">
        <v>1153</v>
      </c>
      <c r="P49" t="s">
        <v>1154</v>
      </c>
      <c r="Q49" t="s">
        <v>1155</v>
      </c>
      <c r="R49" t="s">
        <v>948</v>
      </c>
    </row>
    <row r="50" spans="1:18" x14ac:dyDescent="0.35">
      <c r="A50" t="s">
        <v>427</v>
      </c>
      <c r="B50" t="s">
        <v>971</v>
      </c>
      <c r="C50" t="s">
        <v>1156</v>
      </c>
      <c r="D50">
        <v>3</v>
      </c>
      <c r="E50">
        <v>3</v>
      </c>
      <c r="F50" t="s">
        <v>1157</v>
      </c>
      <c r="G50">
        <v>28760</v>
      </c>
      <c r="H50" t="s">
        <v>1158</v>
      </c>
      <c r="I50" t="s">
        <v>428</v>
      </c>
      <c r="J50" t="s">
        <v>428</v>
      </c>
      <c r="K50" t="s">
        <v>428</v>
      </c>
      <c r="L50" t="s">
        <v>428</v>
      </c>
      <c r="M50" t="s">
        <v>428</v>
      </c>
      <c r="N50" t="s">
        <v>428</v>
      </c>
      <c r="O50" t="s">
        <v>428</v>
      </c>
      <c r="P50" t="s">
        <v>428</v>
      </c>
      <c r="Q50" t="s">
        <v>428</v>
      </c>
      <c r="R50" t="s">
        <v>948</v>
      </c>
    </row>
    <row r="51" spans="1:18" x14ac:dyDescent="0.35">
      <c r="A51" t="s">
        <v>427</v>
      </c>
      <c r="B51" t="s">
        <v>971</v>
      </c>
      <c r="C51" t="s">
        <v>1159</v>
      </c>
      <c r="D51">
        <v>1</v>
      </c>
      <c r="E51">
        <v>1</v>
      </c>
      <c r="F51" t="s">
        <v>428</v>
      </c>
      <c r="G51">
        <v>72573</v>
      </c>
      <c r="H51" t="s">
        <v>1160</v>
      </c>
      <c r="I51" t="s">
        <v>428</v>
      </c>
      <c r="J51" t="s">
        <v>428</v>
      </c>
      <c r="K51" t="s">
        <v>428</v>
      </c>
      <c r="L51" t="s">
        <v>428</v>
      </c>
      <c r="M51" t="s">
        <v>428</v>
      </c>
      <c r="N51" t="s">
        <v>428</v>
      </c>
      <c r="O51" t="s">
        <v>428</v>
      </c>
      <c r="P51" t="s">
        <v>428</v>
      </c>
      <c r="Q51" t="s">
        <v>428</v>
      </c>
      <c r="R51" t="s">
        <v>948</v>
      </c>
    </row>
    <row r="52" spans="1:18" x14ac:dyDescent="0.35">
      <c r="A52" t="s">
        <v>427</v>
      </c>
      <c r="B52" t="s">
        <v>1004</v>
      </c>
      <c r="C52" t="s">
        <v>1161</v>
      </c>
      <c r="D52">
        <v>1</v>
      </c>
      <c r="E52">
        <v>1</v>
      </c>
      <c r="F52" t="s">
        <v>428</v>
      </c>
      <c r="G52">
        <v>29593</v>
      </c>
      <c r="H52" t="s">
        <v>1162</v>
      </c>
      <c r="I52" t="s">
        <v>428</v>
      </c>
      <c r="J52" t="s">
        <v>428</v>
      </c>
      <c r="K52" t="s">
        <v>428</v>
      </c>
      <c r="L52" t="s">
        <v>428</v>
      </c>
      <c r="M52" t="s">
        <v>428</v>
      </c>
      <c r="N52" t="s">
        <v>428</v>
      </c>
      <c r="O52" t="s">
        <v>428</v>
      </c>
      <c r="P52" t="s">
        <v>428</v>
      </c>
      <c r="Q52" t="s">
        <v>428</v>
      </c>
      <c r="R52" t="s">
        <v>948</v>
      </c>
    </row>
    <row r="53" spans="1:18" x14ac:dyDescent="0.35">
      <c r="A53" t="s">
        <v>949</v>
      </c>
      <c r="B53" t="s">
        <v>428</v>
      </c>
      <c r="C53" t="s">
        <v>1163</v>
      </c>
      <c r="D53" t="s">
        <v>428</v>
      </c>
      <c r="E53">
        <v>10</v>
      </c>
      <c r="F53" t="s">
        <v>428</v>
      </c>
      <c r="G53" t="s">
        <v>428</v>
      </c>
      <c r="H53" t="s">
        <v>1164</v>
      </c>
      <c r="I53" t="s">
        <v>1065</v>
      </c>
      <c r="J53" t="s">
        <v>1165</v>
      </c>
      <c r="K53">
        <v>355</v>
      </c>
      <c r="L53">
        <v>39</v>
      </c>
      <c r="M53">
        <v>106</v>
      </c>
      <c r="N53">
        <v>85</v>
      </c>
      <c r="O53">
        <v>106</v>
      </c>
      <c r="P53" t="s">
        <v>1166</v>
      </c>
      <c r="Q53" t="s">
        <v>534</v>
      </c>
      <c r="R53" t="s">
        <v>948</v>
      </c>
    </row>
    <row r="54" spans="1:18" x14ac:dyDescent="0.35">
      <c r="A54" t="s">
        <v>949</v>
      </c>
      <c r="B54" t="s">
        <v>428</v>
      </c>
      <c r="C54" t="s">
        <v>1167</v>
      </c>
      <c r="D54">
        <v>1</v>
      </c>
      <c r="E54">
        <v>1</v>
      </c>
      <c r="F54" t="s">
        <v>1168</v>
      </c>
      <c r="G54">
        <v>4556.1000000000004</v>
      </c>
      <c r="H54" t="s">
        <v>1169</v>
      </c>
      <c r="I54" t="s">
        <v>965</v>
      </c>
      <c r="J54" t="s">
        <v>1170</v>
      </c>
      <c r="K54" t="s">
        <v>428</v>
      </c>
      <c r="L54">
        <v>39.53</v>
      </c>
      <c r="M54" t="s">
        <v>428</v>
      </c>
      <c r="N54" t="s">
        <v>428</v>
      </c>
      <c r="O54" t="s">
        <v>428</v>
      </c>
      <c r="P54" t="s">
        <v>428</v>
      </c>
      <c r="Q54" t="s">
        <v>525</v>
      </c>
      <c r="R54" t="s">
        <v>948</v>
      </c>
    </row>
    <row r="55" spans="1:18" x14ac:dyDescent="0.35">
      <c r="A55" t="s">
        <v>427</v>
      </c>
      <c r="B55" t="s">
        <v>971</v>
      </c>
      <c r="C55" t="s">
        <v>1171</v>
      </c>
      <c r="D55">
        <v>3</v>
      </c>
      <c r="E55">
        <v>3</v>
      </c>
      <c r="F55" t="s">
        <v>1172</v>
      </c>
      <c r="G55">
        <v>32656</v>
      </c>
      <c r="H55" t="s">
        <v>1173</v>
      </c>
      <c r="I55" t="s">
        <v>428</v>
      </c>
      <c r="J55" t="s">
        <v>428</v>
      </c>
      <c r="K55" t="s">
        <v>428</v>
      </c>
      <c r="L55" t="s">
        <v>428</v>
      </c>
      <c r="M55" t="s">
        <v>428</v>
      </c>
      <c r="N55" t="s">
        <v>428</v>
      </c>
      <c r="O55" t="s">
        <v>428</v>
      </c>
      <c r="P55" t="s">
        <v>428</v>
      </c>
      <c r="Q55" t="s">
        <v>428</v>
      </c>
      <c r="R55" t="s">
        <v>948</v>
      </c>
    </row>
    <row r="56" spans="1:18" x14ac:dyDescent="0.35">
      <c r="A56" t="s">
        <v>949</v>
      </c>
      <c r="B56" t="s">
        <v>428</v>
      </c>
      <c r="C56" t="s">
        <v>1174</v>
      </c>
      <c r="D56" t="s">
        <v>1175</v>
      </c>
      <c r="E56" t="s">
        <v>1176</v>
      </c>
      <c r="F56" t="s">
        <v>1006</v>
      </c>
      <c r="G56">
        <v>41995.95</v>
      </c>
      <c r="H56" t="s">
        <v>1177</v>
      </c>
      <c r="I56" t="s">
        <v>1178</v>
      </c>
      <c r="J56" t="s">
        <v>1179</v>
      </c>
      <c r="K56" t="s">
        <v>428</v>
      </c>
      <c r="L56" t="s">
        <v>1180</v>
      </c>
      <c r="M56" t="s">
        <v>1181</v>
      </c>
      <c r="N56" t="s">
        <v>1181</v>
      </c>
      <c r="O56" t="s">
        <v>1181</v>
      </c>
      <c r="P56" t="s">
        <v>428</v>
      </c>
      <c r="Q56" t="s">
        <v>1182</v>
      </c>
      <c r="R56" t="s">
        <v>948</v>
      </c>
    </row>
    <row r="57" spans="1:18" x14ac:dyDescent="0.35">
      <c r="A57" t="s">
        <v>427</v>
      </c>
      <c r="B57" t="s">
        <v>1004</v>
      </c>
      <c r="C57" t="s">
        <v>1183</v>
      </c>
      <c r="D57">
        <v>2</v>
      </c>
      <c r="E57">
        <v>1</v>
      </c>
      <c r="F57" t="s">
        <v>428</v>
      </c>
      <c r="G57">
        <v>15015</v>
      </c>
      <c r="H57" t="s">
        <v>1184</v>
      </c>
      <c r="I57" t="s">
        <v>428</v>
      </c>
      <c r="J57" t="s">
        <v>428</v>
      </c>
      <c r="K57" t="s">
        <v>428</v>
      </c>
      <c r="L57" t="s">
        <v>428</v>
      </c>
      <c r="M57" t="s">
        <v>428</v>
      </c>
      <c r="N57" t="s">
        <v>428</v>
      </c>
      <c r="O57" t="s">
        <v>428</v>
      </c>
      <c r="P57" t="s">
        <v>428</v>
      </c>
      <c r="Q57" t="s">
        <v>428</v>
      </c>
      <c r="R57" t="s">
        <v>948</v>
      </c>
    </row>
    <row r="58" spans="1:18" x14ac:dyDescent="0.35">
      <c r="A58" t="s">
        <v>949</v>
      </c>
      <c r="B58" t="s">
        <v>428</v>
      </c>
      <c r="C58" t="s">
        <v>1185</v>
      </c>
      <c r="D58" t="s">
        <v>989</v>
      </c>
      <c r="E58" t="s">
        <v>1186</v>
      </c>
      <c r="F58" t="s">
        <v>428</v>
      </c>
      <c r="G58" t="s">
        <v>428</v>
      </c>
      <c r="H58" t="s">
        <v>1187</v>
      </c>
      <c r="I58" t="s">
        <v>1054</v>
      </c>
      <c r="J58" t="s">
        <v>1188</v>
      </c>
      <c r="K58">
        <v>287</v>
      </c>
      <c r="L58" t="s">
        <v>1189</v>
      </c>
      <c r="M58" t="s">
        <v>1190</v>
      </c>
      <c r="N58" t="s">
        <v>1190</v>
      </c>
      <c r="O58" t="s">
        <v>1190</v>
      </c>
      <c r="P58" t="s">
        <v>1191</v>
      </c>
      <c r="Q58" t="s">
        <v>1059</v>
      </c>
      <c r="R58" t="s">
        <v>948</v>
      </c>
    </row>
    <row r="59" spans="1:18" x14ac:dyDescent="0.35">
      <c r="A59" t="s">
        <v>949</v>
      </c>
      <c r="B59" t="s">
        <v>428</v>
      </c>
      <c r="C59" t="s">
        <v>1192</v>
      </c>
      <c r="D59">
        <v>2</v>
      </c>
      <c r="E59">
        <v>2</v>
      </c>
      <c r="F59" t="s">
        <v>428</v>
      </c>
      <c r="G59">
        <v>39630.339999999997</v>
      </c>
      <c r="H59" t="s">
        <v>1193</v>
      </c>
      <c r="I59" t="s">
        <v>965</v>
      </c>
      <c r="J59" t="s">
        <v>981</v>
      </c>
      <c r="K59" t="s">
        <v>428</v>
      </c>
      <c r="L59">
        <v>9.2200000000000006</v>
      </c>
      <c r="M59" t="s">
        <v>428</v>
      </c>
      <c r="N59" t="s">
        <v>428</v>
      </c>
      <c r="O59" t="s">
        <v>428</v>
      </c>
      <c r="P59" t="s">
        <v>428</v>
      </c>
      <c r="Q59" t="s">
        <v>535</v>
      </c>
      <c r="R59" t="s">
        <v>948</v>
      </c>
    </row>
    <row r="60" spans="1:18" x14ac:dyDescent="0.35">
      <c r="A60" t="s">
        <v>427</v>
      </c>
      <c r="B60" t="s">
        <v>1194</v>
      </c>
      <c r="C60" t="s">
        <v>1195</v>
      </c>
      <c r="D60" t="s">
        <v>1196</v>
      </c>
      <c r="E60" t="s">
        <v>1196</v>
      </c>
      <c r="F60" t="s">
        <v>1197</v>
      </c>
      <c r="G60">
        <v>24187</v>
      </c>
      <c r="H60" t="s">
        <v>1198</v>
      </c>
      <c r="I60" t="s">
        <v>428</v>
      </c>
      <c r="J60" t="s">
        <v>428</v>
      </c>
      <c r="K60" t="s">
        <v>428</v>
      </c>
      <c r="L60" t="s">
        <v>428</v>
      </c>
      <c r="M60" t="s">
        <v>428</v>
      </c>
      <c r="N60" t="s">
        <v>428</v>
      </c>
      <c r="O60" t="s">
        <v>428</v>
      </c>
      <c r="P60" t="s">
        <v>428</v>
      </c>
      <c r="Q60" t="s">
        <v>428</v>
      </c>
      <c r="R60" t="s">
        <v>948</v>
      </c>
    </row>
    <row r="61" spans="1:18" x14ac:dyDescent="0.35">
      <c r="A61" t="s">
        <v>937</v>
      </c>
      <c r="B61" t="s">
        <v>1199</v>
      </c>
      <c r="C61" t="s">
        <v>1200</v>
      </c>
      <c r="D61" t="s">
        <v>1201</v>
      </c>
      <c r="E61" t="s">
        <v>1202</v>
      </c>
      <c r="F61" t="s">
        <v>1203</v>
      </c>
      <c r="G61">
        <v>33019</v>
      </c>
      <c r="H61" t="s">
        <v>1204</v>
      </c>
      <c r="I61" t="s">
        <v>1205</v>
      </c>
      <c r="J61" t="s">
        <v>1206</v>
      </c>
      <c r="K61" t="s">
        <v>1207</v>
      </c>
      <c r="L61" t="s">
        <v>1208</v>
      </c>
      <c r="M61" t="s">
        <v>1209</v>
      </c>
      <c r="N61" t="s">
        <v>1210</v>
      </c>
      <c r="O61" t="s">
        <v>1209</v>
      </c>
      <c r="P61" t="s">
        <v>1211</v>
      </c>
      <c r="Q61" t="s">
        <v>1212</v>
      </c>
      <c r="R61" t="s">
        <v>948</v>
      </c>
    </row>
    <row r="62" spans="1:18" x14ac:dyDescent="0.35">
      <c r="A62" t="s">
        <v>949</v>
      </c>
      <c r="B62" t="s">
        <v>428</v>
      </c>
      <c r="C62" t="s">
        <v>1213</v>
      </c>
      <c r="D62" t="s">
        <v>428</v>
      </c>
      <c r="E62">
        <v>1</v>
      </c>
      <c r="F62" t="s">
        <v>428</v>
      </c>
      <c r="G62" t="s">
        <v>428</v>
      </c>
      <c r="H62" t="s">
        <v>1214</v>
      </c>
      <c r="I62" t="s">
        <v>1065</v>
      </c>
      <c r="J62" t="s">
        <v>966</v>
      </c>
      <c r="K62">
        <v>36</v>
      </c>
      <c r="L62">
        <v>61</v>
      </c>
      <c r="M62">
        <v>5</v>
      </c>
      <c r="N62">
        <v>5</v>
      </c>
      <c r="O62">
        <v>5</v>
      </c>
      <c r="P62" t="s">
        <v>1215</v>
      </c>
      <c r="Q62" t="s">
        <v>535</v>
      </c>
      <c r="R62" t="s">
        <v>948</v>
      </c>
    </row>
    <row r="63" spans="1:18" x14ac:dyDescent="0.35">
      <c r="A63" t="s">
        <v>427</v>
      </c>
      <c r="B63" t="s">
        <v>971</v>
      </c>
      <c r="C63" t="s">
        <v>1216</v>
      </c>
      <c r="D63">
        <v>1</v>
      </c>
      <c r="E63">
        <v>1</v>
      </c>
      <c r="F63" t="s">
        <v>428</v>
      </c>
      <c r="G63">
        <v>73272</v>
      </c>
      <c r="H63" t="s">
        <v>1217</v>
      </c>
      <c r="I63" t="s">
        <v>428</v>
      </c>
      <c r="J63" t="s">
        <v>428</v>
      </c>
      <c r="K63" t="s">
        <v>428</v>
      </c>
      <c r="L63" t="s">
        <v>428</v>
      </c>
      <c r="M63" t="s">
        <v>428</v>
      </c>
      <c r="N63" t="s">
        <v>428</v>
      </c>
      <c r="O63" t="s">
        <v>428</v>
      </c>
      <c r="P63" t="s">
        <v>428</v>
      </c>
      <c r="Q63" t="s">
        <v>428</v>
      </c>
      <c r="R63" t="s">
        <v>948</v>
      </c>
    </row>
    <row r="64" spans="1:18" x14ac:dyDescent="0.35">
      <c r="A64" t="s">
        <v>949</v>
      </c>
      <c r="B64" t="s">
        <v>428</v>
      </c>
      <c r="C64" t="s">
        <v>1218</v>
      </c>
      <c r="D64">
        <v>2</v>
      </c>
      <c r="E64">
        <v>2</v>
      </c>
      <c r="F64" t="s">
        <v>1061</v>
      </c>
      <c r="G64">
        <v>40755.769999999997</v>
      </c>
      <c r="H64" t="s">
        <v>1219</v>
      </c>
      <c r="I64" t="s">
        <v>965</v>
      </c>
      <c r="J64" t="s">
        <v>981</v>
      </c>
      <c r="K64" t="s">
        <v>428</v>
      </c>
      <c r="L64">
        <v>9.35</v>
      </c>
      <c r="M64" t="s">
        <v>428</v>
      </c>
      <c r="N64" t="s">
        <v>428</v>
      </c>
      <c r="O64" t="s">
        <v>428</v>
      </c>
      <c r="P64" t="s">
        <v>428</v>
      </c>
      <c r="Q64" t="s">
        <v>535</v>
      </c>
      <c r="R64" t="s">
        <v>948</v>
      </c>
    </row>
    <row r="65" spans="1:18" x14ac:dyDescent="0.35">
      <c r="A65" t="s">
        <v>427</v>
      </c>
      <c r="B65" t="s">
        <v>1004</v>
      </c>
      <c r="C65" t="s">
        <v>1220</v>
      </c>
      <c r="D65">
        <v>10</v>
      </c>
      <c r="E65">
        <v>10</v>
      </c>
      <c r="F65" t="s">
        <v>1061</v>
      </c>
      <c r="G65">
        <v>51869</v>
      </c>
      <c r="H65" t="s">
        <v>1221</v>
      </c>
      <c r="I65" t="s">
        <v>428</v>
      </c>
      <c r="J65" t="s">
        <v>428</v>
      </c>
      <c r="K65" t="s">
        <v>428</v>
      </c>
      <c r="L65" t="s">
        <v>428</v>
      </c>
      <c r="M65" t="s">
        <v>428</v>
      </c>
      <c r="N65" t="s">
        <v>428</v>
      </c>
      <c r="O65" t="s">
        <v>428</v>
      </c>
      <c r="P65" t="s">
        <v>428</v>
      </c>
      <c r="Q65" t="s">
        <v>428</v>
      </c>
      <c r="R65" t="s">
        <v>948</v>
      </c>
    </row>
    <row r="66" spans="1:18" x14ac:dyDescent="0.35">
      <c r="A66" t="s">
        <v>427</v>
      </c>
      <c r="B66" t="s">
        <v>1004</v>
      </c>
      <c r="C66" t="s">
        <v>1222</v>
      </c>
      <c r="D66">
        <v>10</v>
      </c>
      <c r="E66">
        <v>10</v>
      </c>
      <c r="F66" t="s">
        <v>1061</v>
      </c>
      <c r="G66">
        <v>31145</v>
      </c>
      <c r="H66" t="s">
        <v>1223</v>
      </c>
      <c r="I66" t="s">
        <v>428</v>
      </c>
      <c r="J66" t="s">
        <v>428</v>
      </c>
      <c r="K66" t="s">
        <v>428</v>
      </c>
      <c r="L66" t="s">
        <v>428</v>
      </c>
      <c r="M66" t="s">
        <v>428</v>
      </c>
      <c r="N66" t="s">
        <v>428</v>
      </c>
      <c r="O66" t="s">
        <v>428</v>
      </c>
      <c r="P66" t="s">
        <v>428</v>
      </c>
      <c r="Q66" t="s">
        <v>428</v>
      </c>
      <c r="R66" t="s">
        <v>948</v>
      </c>
    </row>
    <row r="67" spans="1:18" x14ac:dyDescent="0.35">
      <c r="A67" t="s">
        <v>937</v>
      </c>
      <c r="B67" t="s">
        <v>1224</v>
      </c>
      <c r="C67" t="s">
        <v>1225</v>
      </c>
      <c r="D67" t="s">
        <v>1226</v>
      </c>
      <c r="E67" t="s">
        <v>1226</v>
      </c>
      <c r="F67" t="s">
        <v>1227</v>
      </c>
      <c r="G67">
        <v>167604</v>
      </c>
      <c r="H67" t="s">
        <v>1228</v>
      </c>
      <c r="I67" t="s">
        <v>943</v>
      </c>
      <c r="J67" t="s">
        <v>1229</v>
      </c>
      <c r="K67" t="s">
        <v>946</v>
      </c>
      <c r="L67" t="s">
        <v>1230</v>
      </c>
      <c r="M67" t="s">
        <v>946</v>
      </c>
      <c r="N67" t="s">
        <v>946</v>
      </c>
      <c r="O67" t="s">
        <v>946</v>
      </c>
      <c r="P67" t="s">
        <v>946</v>
      </c>
      <c r="Q67" t="s">
        <v>1038</v>
      </c>
      <c r="R67" t="s">
        <v>948</v>
      </c>
    </row>
    <row r="68" spans="1:18" x14ac:dyDescent="0.35">
      <c r="A68" t="s">
        <v>949</v>
      </c>
      <c r="B68" t="s">
        <v>428</v>
      </c>
      <c r="C68" t="s">
        <v>1231</v>
      </c>
      <c r="D68">
        <v>2</v>
      </c>
      <c r="E68">
        <v>2</v>
      </c>
      <c r="F68" t="s">
        <v>1061</v>
      </c>
      <c r="G68">
        <v>101793.2</v>
      </c>
      <c r="H68" t="s">
        <v>1232</v>
      </c>
      <c r="I68" t="s">
        <v>965</v>
      </c>
      <c r="J68" t="s">
        <v>981</v>
      </c>
      <c r="K68" t="s">
        <v>428</v>
      </c>
      <c r="L68">
        <v>3.61</v>
      </c>
      <c r="M68" t="s">
        <v>428</v>
      </c>
      <c r="N68" t="s">
        <v>428</v>
      </c>
      <c r="O68" t="s">
        <v>428</v>
      </c>
      <c r="P68" t="s">
        <v>428</v>
      </c>
      <c r="Q68" t="s">
        <v>535</v>
      </c>
      <c r="R68" t="s">
        <v>948</v>
      </c>
    </row>
    <row r="69" spans="1:18" x14ac:dyDescent="0.35">
      <c r="A69" t="s">
        <v>937</v>
      </c>
      <c r="B69" t="s">
        <v>958</v>
      </c>
      <c r="C69" t="s">
        <v>1233</v>
      </c>
      <c r="D69" t="s">
        <v>1234</v>
      </c>
      <c r="E69" t="s">
        <v>1235</v>
      </c>
      <c r="F69" t="s">
        <v>1236</v>
      </c>
      <c r="G69">
        <v>134066</v>
      </c>
      <c r="H69" t="s">
        <v>1237</v>
      </c>
      <c r="I69" t="s">
        <v>1238</v>
      </c>
      <c r="J69" t="s">
        <v>1239</v>
      </c>
      <c r="K69" t="s">
        <v>1240</v>
      </c>
      <c r="L69" t="s">
        <v>1241</v>
      </c>
      <c r="M69" t="s">
        <v>1242</v>
      </c>
      <c r="N69" t="s">
        <v>1243</v>
      </c>
      <c r="O69" t="s">
        <v>1242</v>
      </c>
      <c r="P69" t="s">
        <v>1244</v>
      </c>
      <c r="Q69" t="s">
        <v>1038</v>
      </c>
      <c r="R69" t="s">
        <v>948</v>
      </c>
    </row>
    <row r="70" spans="1:18" x14ac:dyDescent="0.35">
      <c r="A70" t="s">
        <v>937</v>
      </c>
      <c r="B70" t="s">
        <v>1031</v>
      </c>
      <c r="C70" t="s">
        <v>1245</v>
      </c>
      <c r="D70" t="s">
        <v>1246</v>
      </c>
      <c r="E70" t="s">
        <v>1247</v>
      </c>
      <c r="F70" t="s">
        <v>1248</v>
      </c>
      <c r="G70">
        <v>147959</v>
      </c>
      <c r="H70" t="s">
        <v>1249</v>
      </c>
      <c r="I70" t="s">
        <v>1238</v>
      </c>
      <c r="J70" t="s">
        <v>1250</v>
      </c>
      <c r="K70" t="s">
        <v>1251</v>
      </c>
      <c r="L70" t="s">
        <v>1252</v>
      </c>
      <c r="M70" t="s">
        <v>1253</v>
      </c>
      <c r="N70" t="s">
        <v>1254</v>
      </c>
      <c r="O70" t="s">
        <v>1253</v>
      </c>
      <c r="P70" t="s">
        <v>1255</v>
      </c>
      <c r="Q70" t="s">
        <v>947</v>
      </c>
      <c r="R70" t="s">
        <v>948</v>
      </c>
    </row>
    <row r="71" spans="1:18" x14ac:dyDescent="0.35">
      <c r="A71" t="s">
        <v>937</v>
      </c>
      <c r="B71" t="s">
        <v>958</v>
      </c>
      <c r="C71" t="s">
        <v>1256</v>
      </c>
      <c r="D71" t="s">
        <v>1257</v>
      </c>
      <c r="E71" t="s">
        <v>1258</v>
      </c>
      <c r="F71" t="s">
        <v>1259</v>
      </c>
      <c r="G71">
        <v>9598</v>
      </c>
      <c r="H71" t="s">
        <v>1260</v>
      </c>
      <c r="I71" t="s">
        <v>1261</v>
      </c>
      <c r="J71" t="s">
        <v>1262</v>
      </c>
      <c r="K71" t="s">
        <v>1263</v>
      </c>
      <c r="L71" t="s">
        <v>1264</v>
      </c>
      <c r="M71" t="s">
        <v>1265</v>
      </c>
      <c r="N71" t="s">
        <v>1266</v>
      </c>
      <c r="O71" t="s">
        <v>1265</v>
      </c>
      <c r="P71" t="s">
        <v>1267</v>
      </c>
      <c r="Q71" t="s">
        <v>1268</v>
      </c>
      <c r="R71" t="s">
        <v>948</v>
      </c>
    </row>
    <row r="72" spans="1:18" x14ac:dyDescent="0.35">
      <c r="A72" t="s">
        <v>949</v>
      </c>
      <c r="B72" t="s">
        <v>428</v>
      </c>
      <c r="C72" t="s">
        <v>1269</v>
      </c>
      <c r="D72" t="s">
        <v>1270</v>
      </c>
      <c r="E72" t="s">
        <v>1070</v>
      </c>
      <c r="F72" t="s">
        <v>1271</v>
      </c>
      <c r="G72">
        <v>9885.4110000000001</v>
      </c>
      <c r="H72" t="s">
        <v>1272</v>
      </c>
      <c r="I72" t="s">
        <v>994</v>
      </c>
      <c r="J72" t="s">
        <v>995</v>
      </c>
      <c r="K72" t="s">
        <v>428</v>
      </c>
      <c r="L72" t="s">
        <v>1273</v>
      </c>
      <c r="M72" t="s">
        <v>989</v>
      </c>
      <c r="N72" t="s">
        <v>989</v>
      </c>
      <c r="O72" t="s">
        <v>989</v>
      </c>
      <c r="P72" t="s">
        <v>428</v>
      </c>
      <c r="Q72" t="s">
        <v>997</v>
      </c>
      <c r="R72" t="s">
        <v>948</v>
      </c>
    </row>
    <row r="73" spans="1:18" x14ac:dyDescent="0.35">
      <c r="A73" t="s">
        <v>937</v>
      </c>
      <c r="B73" t="s">
        <v>958</v>
      </c>
      <c r="C73" t="s">
        <v>1274</v>
      </c>
      <c r="D73" t="s">
        <v>1275</v>
      </c>
      <c r="E73" t="s">
        <v>1276</v>
      </c>
      <c r="F73" t="s">
        <v>1259</v>
      </c>
      <c r="G73">
        <v>9854</v>
      </c>
      <c r="H73" t="s">
        <v>1277</v>
      </c>
      <c r="I73" t="s">
        <v>1278</v>
      </c>
      <c r="J73" t="s">
        <v>1279</v>
      </c>
      <c r="K73" t="s">
        <v>1280</v>
      </c>
      <c r="L73" t="s">
        <v>1281</v>
      </c>
      <c r="M73" t="s">
        <v>1282</v>
      </c>
      <c r="N73" t="s">
        <v>1283</v>
      </c>
      <c r="O73" t="s">
        <v>1282</v>
      </c>
      <c r="P73" t="s">
        <v>1284</v>
      </c>
      <c r="Q73" t="s">
        <v>1285</v>
      </c>
      <c r="R73" t="s">
        <v>948</v>
      </c>
    </row>
    <row r="74" spans="1:18" x14ac:dyDescent="0.35">
      <c r="A74" t="s">
        <v>427</v>
      </c>
      <c r="B74" t="s">
        <v>1013</v>
      </c>
      <c r="C74" t="s">
        <v>1286</v>
      </c>
      <c r="D74" t="s">
        <v>1287</v>
      </c>
      <c r="E74" t="s">
        <v>1287</v>
      </c>
      <c r="F74" t="s">
        <v>1288</v>
      </c>
      <c r="G74">
        <v>10756</v>
      </c>
      <c r="H74" t="s">
        <v>1289</v>
      </c>
      <c r="I74" t="s">
        <v>428</v>
      </c>
      <c r="J74" t="s">
        <v>428</v>
      </c>
      <c r="K74" t="s">
        <v>428</v>
      </c>
      <c r="L74" t="s">
        <v>428</v>
      </c>
      <c r="M74" t="s">
        <v>428</v>
      </c>
      <c r="N74" t="s">
        <v>428</v>
      </c>
      <c r="O74" t="s">
        <v>428</v>
      </c>
      <c r="P74" t="s">
        <v>428</v>
      </c>
      <c r="Q74" t="s">
        <v>428</v>
      </c>
      <c r="R74" t="s">
        <v>948</v>
      </c>
    </row>
    <row r="75" spans="1:18" x14ac:dyDescent="0.35">
      <c r="A75" t="s">
        <v>937</v>
      </c>
      <c r="B75" t="s">
        <v>1039</v>
      </c>
      <c r="C75" t="s">
        <v>1290</v>
      </c>
      <c r="D75" t="s">
        <v>1291</v>
      </c>
      <c r="E75" t="s">
        <v>1292</v>
      </c>
      <c r="F75" t="s">
        <v>1293</v>
      </c>
      <c r="G75">
        <v>48716</v>
      </c>
      <c r="H75" t="s">
        <v>1294</v>
      </c>
      <c r="I75" t="s">
        <v>1295</v>
      </c>
      <c r="J75" t="s">
        <v>1296</v>
      </c>
      <c r="K75" t="s">
        <v>1297</v>
      </c>
      <c r="L75" t="s">
        <v>1298</v>
      </c>
      <c r="M75" t="s">
        <v>1299</v>
      </c>
      <c r="N75" t="s">
        <v>1299</v>
      </c>
      <c r="O75" t="s">
        <v>1299</v>
      </c>
      <c r="P75" t="s">
        <v>1300</v>
      </c>
      <c r="Q75" t="s">
        <v>1046</v>
      </c>
      <c r="R75" t="s">
        <v>948</v>
      </c>
    </row>
    <row r="76" spans="1:18" x14ac:dyDescent="0.35">
      <c r="A76" t="s">
        <v>937</v>
      </c>
      <c r="B76" t="s">
        <v>1039</v>
      </c>
      <c r="C76" t="s">
        <v>1301</v>
      </c>
      <c r="D76" t="s">
        <v>1302</v>
      </c>
      <c r="E76" t="s">
        <v>1303</v>
      </c>
      <c r="F76" t="s">
        <v>1304</v>
      </c>
      <c r="G76">
        <v>38027</v>
      </c>
      <c r="H76" t="s">
        <v>1305</v>
      </c>
      <c r="I76" t="s">
        <v>1306</v>
      </c>
      <c r="J76" t="s">
        <v>1307</v>
      </c>
      <c r="K76" t="s">
        <v>1308</v>
      </c>
      <c r="L76" t="s">
        <v>1309</v>
      </c>
      <c r="M76" t="s">
        <v>1310</v>
      </c>
      <c r="N76" t="s">
        <v>1310</v>
      </c>
      <c r="O76" t="s">
        <v>1310</v>
      </c>
      <c r="P76" t="s">
        <v>1311</v>
      </c>
      <c r="Q76" t="s">
        <v>1312</v>
      </c>
      <c r="R76" t="s">
        <v>948</v>
      </c>
    </row>
    <row r="77" spans="1:18" x14ac:dyDescent="0.35">
      <c r="A77" t="s">
        <v>949</v>
      </c>
      <c r="B77" t="s">
        <v>428</v>
      </c>
      <c r="C77" t="s">
        <v>1313</v>
      </c>
      <c r="D77" t="s">
        <v>946</v>
      </c>
      <c r="E77" t="s">
        <v>1314</v>
      </c>
      <c r="F77" t="s">
        <v>428</v>
      </c>
      <c r="G77" t="s">
        <v>428</v>
      </c>
      <c r="H77" t="s">
        <v>1315</v>
      </c>
      <c r="I77" t="s">
        <v>1109</v>
      </c>
      <c r="J77" t="s">
        <v>1316</v>
      </c>
      <c r="K77">
        <v>90</v>
      </c>
      <c r="L77" t="s">
        <v>1317</v>
      </c>
      <c r="M77" t="s">
        <v>1318</v>
      </c>
      <c r="N77" t="s">
        <v>1318</v>
      </c>
      <c r="O77" t="s">
        <v>1318</v>
      </c>
      <c r="P77" t="s">
        <v>1319</v>
      </c>
      <c r="Q77" t="s">
        <v>1320</v>
      </c>
      <c r="R77" t="s">
        <v>948</v>
      </c>
    </row>
    <row r="78" spans="1:18" x14ac:dyDescent="0.35">
      <c r="A78" t="s">
        <v>949</v>
      </c>
      <c r="B78" t="s">
        <v>428</v>
      </c>
      <c r="C78" t="s">
        <v>1321</v>
      </c>
      <c r="D78" t="s">
        <v>428</v>
      </c>
      <c r="E78">
        <v>1</v>
      </c>
      <c r="F78" t="s">
        <v>428</v>
      </c>
      <c r="G78" t="s">
        <v>428</v>
      </c>
      <c r="H78" t="s">
        <v>1322</v>
      </c>
      <c r="I78" t="s">
        <v>1065</v>
      </c>
      <c r="J78" t="s">
        <v>1323</v>
      </c>
      <c r="K78">
        <v>350</v>
      </c>
      <c r="L78">
        <v>6</v>
      </c>
      <c r="M78">
        <v>1</v>
      </c>
      <c r="N78">
        <v>1</v>
      </c>
      <c r="O78">
        <v>1</v>
      </c>
      <c r="P78" t="s">
        <v>1324</v>
      </c>
      <c r="Q78" t="s">
        <v>535</v>
      </c>
      <c r="R78" t="s">
        <v>948</v>
      </c>
    </row>
    <row r="79" spans="1:18" x14ac:dyDescent="0.35">
      <c r="A79" t="s">
        <v>427</v>
      </c>
      <c r="B79" t="s">
        <v>971</v>
      </c>
      <c r="C79" t="s">
        <v>1325</v>
      </c>
      <c r="D79">
        <v>2</v>
      </c>
      <c r="E79">
        <v>2</v>
      </c>
      <c r="F79" t="s">
        <v>1326</v>
      </c>
      <c r="G79">
        <v>42378</v>
      </c>
      <c r="H79" t="s">
        <v>1327</v>
      </c>
      <c r="I79" t="s">
        <v>428</v>
      </c>
      <c r="J79" t="s">
        <v>428</v>
      </c>
      <c r="K79" t="s">
        <v>428</v>
      </c>
      <c r="L79" t="s">
        <v>428</v>
      </c>
      <c r="M79" t="s">
        <v>428</v>
      </c>
      <c r="N79" t="s">
        <v>428</v>
      </c>
      <c r="O79" t="s">
        <v>428</v>
      </c>
      <c r="P79" t="s">
        <v>428</v>
      </c>
      <c r="Q79" t="s">
        <v>428</v>
      </c>
      <c r="R79" t="s">
        <v>948</v>
      </c>
    </row>
    <row r="80" spans="1:18" x14ac:dyDescent="0.35">
      <c r="A80" t="s">
        <v>949</v>
      </c>
      <c r="B80" t="s">
        <v>428</v>
      </c>
      <c r="C80" t="s">
        <v>1328</v>
      </c>
      <c r="D80" t="s">
        <v>1329</v>
      </c>
      <c r="E80" t="s">
        <v>1330</v>
      </c>
      <c r="F80" t="s">
        <v>428</v>
      </c>
      <c r="G80" t="s">
        <v>428</v>
      </c>
      <c r="H80" t="s">
        <v>1331</v>
      </c>
      <c r="I80" t="s">
        <v>1332</v>
      </c>
      <c r="J80" t="s">
        <v>1333</v>
      </c>
      <c r="K80">
        <v>251</v>
      </c>
      <c r="L80" t="s">
        <v>1334</v>
      </c>
      <c r="M80" t="s">
        <v>1335</v>
      </c>
      <c r="N80" t="s">
        <v>1335</v>
      </c>
      <c r="O80" t="s">
        <v>1335</v>
      </c>
      <c r="P80" t="s">
        <v>1336</v>
      </c>
      <c r="Q80" t="s">
        <v>1337</v>
      </c>
      <c r="R80" t="s">
        <v>948</v>
      </c>
    </row>
    <row r="81" spans="1:18" x14ac:dyDescent="0.35">
      <c r="A81" t="s">
        <v>949</v>
      </c>
      <c r="B81" t="s">
        <v>428</v>
      </c>
      <c r="C81" t="s">
        <v>1338</v>
      </c>
      <c r="D81" t="s">
        <v>1339</v>
      </c>
      <c r="E81" t="s">
        <v>1340</v>
      </c>
      <c r="F81" t="s">
        <v>428</v>
      </c>
      <c r="G81" t="s">
        <v>428</v>
      </c>
      <c r="H81" t="s">
        <v>1341</v>
      </c>
      <c r="I81" t="s">
        <v>1342</v>
      </c>
      <c r="J81" t="s">
        <v>1343</v>
      </c>
      <c r="K81">
        <v>597</v>
      </c>
      <c r="L81" t="s">
        <v>1344</v>
      </c>
      <c r="M81" t="s">
        <v>1345</v>
      </c>
      <c r="N81" t="s">
        <v>1346</v>
      </c>
      <c r="O81" t="s">
        <v>1345</v>
      </c>
      <c r="P81" t="s">
        <v>1347</v>
      </c>
      <c r="Q81" t="s">
        <v>1348</v>
      </c>
      <c r="R81" t="s">
        <v>948</v>
      </c>
    </row>
    <row r="82" spans="1:18" x14ac:dyDescent="0.35">
      <c r="A82" t="s">
        <v>427</v>
      </c>
      <c r="B82" t="s">
        <v>1013</v>
      </c>
      <c r="C82" t="s">
        <v>1349</v>
      </c>
      <c r="D82" t="s">
        <v>1350</v>
      </c>
      <c r="E82" t="s">
        <v>1350</v>
      </c>
      <c r="F82" t="s">
        <v>1351</v>
      </c>
      <c r="G82">
        <v>46312</v>
      </c>
      <c r="H82" t="s">
        <v>1352</v>
      </c>
      <c r="I82" t="s">
        <v>428</v>
      </c>
      <c r="J82" t="s">
        <v>428</v>
      </c>
      <c r="K82" t="s">
        <v>428</v>
      </c>
      <c r="L82" t="s">
        <v>428</v>
      </c>
      <c r="M82" t="s">
        <v>428</v>
      </c>
      <c r="N82" t="s">
        <v>428</v>
      </c>
      <c r="O82" t="s">
        <v>428</v>
      </c>
      <c r="P82" t="s">
        <v>428</v>
      </c>
      <c r="Q82" t="s">
        <v>428</v>
      </c>
      <c r="R82" t="s">
        <v>948</v>
      </c>
    </row>
    <row r="83" spans="1:18" x14ac:dyDescent="0.35">
      <c r="A83" t="s">
        <v>427</v>
      </c>
      <c r="B83" t="s">
        <v>971</v>
      </c>
      <c r="C83" t="s">
        <v>1353</v>
      </c>
      <c r="D83">
        <v>12</v>
      </c>
      <c r="E83">
        <v>12</v>
      </c>
      <c r="F83" t="s">
        <v>1354</v>
      </c>
      <c r="G83">
        <v>36917</v>
      </c>
      <c r="H83" t="s">
        <v>1355</v>
      </c>
      <c r="I83" t="s">
        <v>428</v>
      </c>
      <c r="J83" t="s">
        <v>428</v>
      </c>
      <c r="K83" t="s">
        <v>428</v>
      </c>
      <c r="L83" t="s">
        <v>428</v>
      </c>
      <c r="M83" t="s">
        <v>428</v>
      </c>
      <c r="N83" t="s">
        <v>428</v>
      </c>
      <c r="O83" t="s">
        <v>428</v>
      </c>
      <c r="P83" t="s">
        <v>428</v>
      </c>
      <c r="Q83" t="s">
        <v>428</v>
      </c>
      <c r="R83" t="s">
        <v>948</v>
      </c>
    </row>
    <row r="84" spans="1:18" x14ac:dyDescent="0.35">
      <c r="A84" t="s">
        <v>427</v>
      </c>
      <c r="B84" t="s">
        <v>1356</v>
      </c>
      <c r="C84" t="s">
        <v>1357</v>
      </c>
      <c r="D84" t="s">
        <v>1358</v>
      </c>
      <c r="E84" t="s">
        <v>1359</v>
      </c>
      <c r="F84" t="s">
        <v>1360</v>
      </c>
      <c r="G84">
        <v>54647</v>
      </c>
      <c r="H84" t="s">
        <v>1361</v>
      </c>
      <c r="I84" t="s">
        <v>428</v>
      </c>
      <c r="J84" t="s">
        <v>428</v>
      </c>
      <c r="K84" t="s">
        <v>428</v>
      </c>
      <c r="L84" t="s">
        <v>428</v>
      </c>
      <c r="M84" t="s">
        <v>428</v>
      </c>
      <c r="N84" t="s">
        <v>428</v>
      </c>
      <c r="O84" t="s">
        <v>428</v>
      </c>
      <c r="P84" t="s">
        <v>428</v>
      </c>
      <c r="Q84" t="s">
        <v>428</v>
      </c>
      <c r="R84" t="s">
        <v>948</v>
      </c>
    </row>
    <row r="85" spans="1:18" x14ac:dyDescent="0.35">
      <c r="A85" t="s">
        <v>427</v>
      </c>
      <c r="B85" t="s">
        <v>1004</v>
      </c>
      <c r="C85" t="s">
        <v>1362</v>
      </c>
      <c r="D85">
        <v>1</v>
      </c>
      <c r="E85">
        <v>1</v>
      </c>
      <c r="F85" t="s">
        <v>428</v>
      </c>
      <c r="G85">
        <v>16924</v>
      </c>
      <c r="H85" t="s">
        <v>1363</v>
      </c>
      <c r="I85" t="s">
        <v>428</v>
      </c>
      <c r="J85" t="s">
        <v>428</v>
      </c>
      <c r="K85" t="s">
        <v>428</v>
      </c>
      <c r="L85" t="s">
        <v>428</v>
      </c>
      <c r="M85" t="s">
        <v>428</v>
      </c>
      <c r="N85" t="s">
        <v>428</v>
      </c>
      <c r="O85" t="s">
        <v>428</v>
      </c>
      <c r="P85" t="s">
        <v>428</v>
      </c>
      <c r="Q85" t="s">
        <v>428</v>
      </c>
      <c r="R85" t="s">
        <v>948</v>
      </c>
    </row>
    <row r="86" spans="1:18" x14ac:dyDescent="0.35">
      <c r="A86" t="s">
        <v>427</v>
      </c>
      <c r="B86" t="s">
        <v>1004</v>
      </c>
      <c r="C86" t="s">
        <v>1364</v>
      </c>
      <c r="D86">
        <v>4</v>
      </c>
      <c r="E86">
        <v>4</v>
      </c>
      <c r="F86" t="s">
        <v>428</v>
      </c>
      <c r="G86">
        <v>81410</v>
      </c>
      <c r="H86" t="s">
        <v>1365</v>
      </c>
      <c r="I86" t="s">
        <v>428</v>
      </c>
      <c r="J86" t="s">
        <v>428</v>
      </c>
      <c r="K86" t="s">
        <v>428</v>
      </c>
      <c r="L86" t="s">
        <v>428</v>
      </c>
      <c r="M86" t="s">
        <v>428</v>
      </c>
      <c r="N86" t="s">
        <v>428</v>
      </c>
      <c r="O86" t="s">
        <v>428</v>
      </c>
      <c r="P86" t="s">
        <v>428</v>
      </c>
      <c r="Q86" t="s">
        <v>428</v>
      </c>
      <c r="R86" t="s">
        <v>948</v>
      </c>
    </row>
    <row r="87" spans="1:18" x14ac:dyDescent="0.35">
      <c r="A87" t="s">
        <v>427</v>
      </c>
      <c r="B87" t="s">
        <v>1366</v>
      </c>
      <c r="C87" t="s">
        <v>1367</v>
      </c>
      <c r="D87" t="s">
        <v>1368</v>
      </c>
      <c r="E87" t="s">
        <v>1368</v>
      </c>
      <c r="F87" t="s">
        <v>1369</v>
      </c>
      <c r="G87">
        <v>42865</v>
      </c>
      <c r="H87" t="s">
        <v>1370</v>
      </c>
      <c r="I87" t="s">
        <v>428</v>
      </c>
      <c r="J87" t="s">
        <v>428</v>
      </c>
      <c r="K87" t="s">
        <v>428</v>
      </c>
      <c r="L87" t="s">
        <v>428</v>
      </c>
      <c r="M87" t="s">
        <v>428</v>
      </c>
      <c r="N87" t="s">
        <v>428</v>
      </c>
      <c r="O87" t="s">
        <v>428</v>
      </c>
      <c r="P87" t="s">
        <v>428</v>
      </c>
      <c r="Q87" t="s">
        <v>428</v>
      </c>
      <c r="R87" t="s">
        <v>948</v>
      </c>
    </row>
    <row r="88" spans="1:18" x14ac:dyDescent="0.35">
      <c r="A88" t="s">
        <v>949</v>
      </c>
      <c r="B88" t="s">
        <v>428</v>
      </c>
      <c r="C88" t="s">
        <v>1371</v>
      </c>
      <c r="D88">
        <v>1</v>
      </c>
      <c r="E88">
        <v>1</v>
      </c>
      <c r="F88" t="s">
        <v>428</v>
      </c>
      <c r="G88">
        <v>16199.65</v>
      </c>
      <c r="H88" t="s">
        <v>1372</v>
      </c>
      <c r="I88" t="s">
        <v>965</v>
      </c>
      <c r="J88" t="s">
        <v>1373</v>
      </c>
      <c r="K88" t="s">
        <v>428</v>
      </c>
      <c r="L88">
        <v>11.56</v>
      </c>
      <c r="M88" t="s">
        <v>428</v>
      </c>
      <c r="N88" t="s">
        <v>428</v>
      </c>
      <c r="O88" t="s">
        <v>428</v>
      </c>
      <c r="P88" t="s">
        <v>428</v>
      </c>
      <c r="Q88" t="s">
        <v>534</v>
      </c>
      <c r="R88" t="s">
        <v>948</v>
      </c>
    </row>
    <row r="89" spans="1:18" x14ac:dyDescent="0.35">
      <c r="A89" t="s">
        <v>949</v>
      </c>
      <c r="B89" t="s">
        <v>428</v>
      </c>
      <c r="C89" t="s">
        <v>1374</v>
      </c>
      <c r="D89" t="s">
        <v>946</v>
      </c>
      <c r="E89" t="s">
        <v>1375</v>
      </c>
      <c r="F89" t="s">
        <v>428</v>
      </c>
      <c r="G89" t="s">
        <v>428</v>
      </c>
      <c r="H89" t="s">
        <v>1376</v>
      </c>
      <c r="I89" t="s">
        <v>1109</v>
      </c>
      <c r="J89" t="s">
        <v>1377</v>
      </c>
      <c r="K89">
        <v>188</v>
      </c>
      <c r="L89" t="s">
        <v>1378</v>
      </c>
      <c r="M89" t="s">
        <v>1379</v>
      </c>
      <c r="N89" t="s">
        <v>1314</v>
      </c>
      <c r="O89" t="s">
        <v>1379</v>
      </c>
      <c r="P89" t="s">
        <v>1380</v>
      </c>
      <c r="Q89" t="s">
        <v>1381</v>
      </c>
      <c r="R89" t="s">
        <v>948</v>
      </c>
    </row>
    <row r="90" spans="1:18" x14ac:dyDescent="0.35">
      <c r="A90" t="s">
        <v>427</v>
      </c>
      <c r="B90" t="s">
        <v>971</v>
      </c>
      <c r="C90" t="s">
        <v>1382</v>
      </c>
      <c r="D90">
        <v>2</v>
      </c>
      <c r="E90">
        <v>2</v>
      </c>
      <c r="F90" t="s">
        <v>1009</v>
      </c>
      <c r="G90">
        <v>70325</v>
      </c>
      <c r="H90" t="s">
        <v>1383</v>
      </c>
      <c r="I90" t="s">
        <v>428</v>
      </c>
      <c r="J90" t="s">
        <v>428</v>
      </c>
      <c r="K90" t="s">
        <v>428</v>
      </c>
      <c r="L90" t="s">
        <v>428</v>
      </c>
      <c r="M90" t="s">
        <v>428</v>
      </c>
      <c r="N90" t="s">
        <v>428</v>
      </c>
      <c r="O90" t="s">
        <v>428</v>
      </c>
      <c r="P90" t="s">
        <v>428</v>
      </c>
      <c r="Q90" t="s">
        <v>428</v>
      </c>
      <c r="R90" t="s">
        <v>948</v>
      </c>
    </row>
    <row r="91" spans="1:18" x14ac:dyDescent="0.35">
      <c r="A91" t="s">
        <v>427</v>
      </c>
      <c r="B91" t="s">
        <v>971</v>
      </c>
      <c r="C91" t="s">
        <v>1384</v>
      </c>
      <c r="D91">
        <v>1</v>
      </c>
      <c r="E91">
        <v>1</v>
      </c>
      <c r="F91" t="s">
        <v>1006</v>
      </c>
      <c r="G91">
        <v>50805</v>
      </c>
      <c r="H91" t="s">
        <v>1385</v>
      </c>
      <c r="I91" t="s">
        <v>428</v>
      </c>
      <c r="J91" t="s">
        <v>428</v>
      </c>
      <c r="K91" t="s">
        <v>428</v>
      </c>
      <c r="L91" t="s">
        <v>428</v>
      </c>
      <c r="M91" t="s">
        <v>428</v>
      </c>
      <c r="N91" t="s">
        <v>428</v>
      </c>
      <c r="O91" t="s">
        <v>428</v>
      </c>
      <c r="P91" t="s">
        <v>428</v>
      </c>
      <c r="Q91" t="s">
        <v>428</v>
      </c>
      <c r="R91" t="s">
        <v>948</v>
      </c>
    </row>
    <row r="92" spans="1:18" x14ac:dyDescent="0.35">
      <c r="A92" t="s">
        <v>427</v>
      </c>
      <c r="B92" t="s">
        <v>971</v>
      </c>
      <c r="C92" t="s">
        <v>1386</v>
      </c>
      <c r="D92">
        <v>1</v>
      </c>
      <c r="E92">
        <v>1</v>
      </c>
      <c r="F92" t="s">
        <v>969</v>
      </c>
      <c r="G92">
        <v>48249</v>
      </c>
      <c r="H92" t="s">
        <v>1387</v>
      </c>
      <c r="I92" t="s">
        <v>428</v>
      </c>
      <c r="J92" t="s">
        <v>428</v>
      </c>
      <c r="K92" t="s">
        <v>428</v>
      </c>
      <c r="L92" t="s">
        <v>428</v>
      </c>
      <c r="M92" t="s">
        <v>428</v>
      </c>
      <c r="N92" t="s">
        <v>428</v>
      </c>
      <c r="O92" t="s">
        <v>428</v>
      </c>
      <c r="P92" t="s">
        <v>428</v>
      </c>
      <c r="Q92" t="s">
        <v>428</v>
      </c>
      <c r="R92" t="s">
        <v>948</v>
      </c>
    </row>
    <row r="93" spans="1:18" x14ac:dyDescent="0.35">
      <c r="A93" t="s">
        <v>937</v>
      </c>
      <c r="B93" t="s">
        <v>938</v>
      </c>
      <c r="C93" t="s">
        <v>1388</v>
      </c>
      <c r="D93" t="s">
        <v>1389</v>
      </c>
      <c r="E93" t="s">
        <v>1390</v>
      </c>
      <c r="F93" t="s">
        <v>1391</v>
      </c>
      <c r="G93">
        <v>39719</v>
      </c>
      <c r="H93" t="s">
        <v>1392</v>
      </c>
      <c r="I93" t="s">
        <v>1121</v>
      </c>
      <c r="J93" t="s">
        <v>1393</v>
      </c>
      <c r="K93" t="s">
        <v>1394</v>
      </c>
      <c r="L93" t="s">
        <v>1395</v>
      </c>
      <c r="M93" t="s">
        <v>1396</v>
      </c>
      <c r="N93" t="s">
        <v>1396</v>
      </c>
      <c r="O93" t="s">
        <v>1396</v>
      </c>
      <c r="P93" t="s">
        <v>1397</v>
      </c>
      <c r="Q93" t="s">
        <v>990</v>
      </c>
      <c r="R93" t="s">
        <v>948</v>
      </c>
    </row>
    <row r="94" spans="1:18" x14ac:dyDescent="0.35">
      <c r="A94" t="s">
        <v>427</v>
      </c>
      <c r="B94" t="s">
        <v>1004</v>
      </c>
      <c r="C94" t="s">
        <v>1398</v>
      </c>
      <c r="D94">
        <v>2</v>
      </c>
      <c r="E94">
        <v>1</v>
      </c>
      <c r="F94" t="s">
        <v>428</v>
      </c>
      <c r="G94">
        <v>6042</v>
      </c>
      <c r="H94" t="s">
        <v>1399</v>
      </c>
      <c r="I94" t="s">
        <v>428</v>
      </c>
      <c r="J94" t="s">
        <v>428</v>
      </c>
      <c r="K94" t="s">
        <v>428</v>
      </c>
      <c r="L94" t="s">
        <v>428</v>
      </c>
      <c r="M94" t="s">
        <v>428</v>
      </c>
      <c r="N94" t="s">
        <v>428</v>
      </c>
      <c r="O94" t="s">
        <v>428</v>
      </c>
      <c r="P94" t="s">
        <v>428</v>
      </c>
      <c r="Q94" t="s">
        <v>428</v>
      </c>
      <c r="R94" t="s">
        <v>948</v>
      </c>
    </row>
    <row r="95" spans="1:18" x14ac:dyDescent="0.35">
      <c r="A95" t="s">
        <v>427</v>
      </c>
      <c r="B95" t="s">
        <v>967</v>
      </c>
      <c r="C95" t="s">
        <v>1400</v>
      </c>
      <c r="D95">
        <v>18</v>
      </c>
      <c r="E95">
        <v>18</v>
      </c>
      <c r="F95" t="s">
        <v>1401</v>
      </c>
      <c r="G95">
        <v>99301</v>
      </c>
      <c r="H95" t="s">
        <v>1402</v>
      </c>
      <c r="I95" t="s">
        <v>428</v>
      </c>
      <c r="J95" t="s">
        <v>428</v>
      </c>
      <c r="K95" t="s">
        <v>428</v>
      </c>
      <c r="L95" t="s">
        <v>428</v>
      </c>
      <c r="M95" t="s">
        <v>428</v>
      </c>
      <c r="N95" t="s">
        <v>428</v>
      </c>
      <c r="O95" t="s">
        <v>428</v>
      </c>
      <c r="P95" t="s">
        <v>428</v>
      </c>
      <c r="Q95" t="s">
        <v>428</v>
      </c>
      <c r="R95" t="s">
        <v>948</v>
      </c>
    </row>
    <row r="96" spans="1:18" x14ac:dyDescent="0.35">
      <c r="A96" t="s">
        <v>949</v>
      </c>
      <c r="B96" t="s">
        <v>428</v>
      </c>
      <c r="C96" t="s">
        <v>1403</v>
      </c>
      <c r="D96">
        <v>3</v>
      </c>
      <c r="E96">
        <v>3</v>
      </c>
      <c r="F96" t="s">
        <v>1061</v>
      </c>
      <c r="G96">
        <v>96086.83</v>
      </c>
      <c r="H96" t="s">
        <v>1404</v>
      </c>
      <c r="I96" t="s">
        <v>965</v>
      </c>
      <c r="J96" t="s">
        <v>1373</v>
      </c>
      <c r="K96" t="s">
        <v>428</v>
      </c>
      <c r="L96">
        <v>4.82</v>
      </c>
      <c r="M96" t="s">
        <v>428</v>
      </c>
      <c r="N96" t="s">
        <v>428</v>
      </c>
      <c r="O96" t="s">
        <v>428</v>
      </c>
      <c r="P96" t="s">
        <v>428</v>
      </c>
      <c r="Q96" t="s">
        <v>534</v>
      </c>
      <c r="R96" t="s">
        <v>948</v>
      </c>
    </row>
    <row r="97" spans="1:18" x14ac:dyDescent="0.35">
      <c r="A97" t="s">
        <v>949</v>
      </c>
      <c r="B97" t="s">
        <v>428</v>
      </c>
      <c r="C97" t="s">
        <v>1405</v>
      </c>
      <c r="D97" t="s">
        <v>1406</v>
      </c>
      <c r="E97" t="s">
        <v>1407</v>
      </c>
      <c r="F97" t="s">
        <v>428</v>
      </c>
      <c r="G97" t="s">
        <v>428</v>
      </c>
      <c r="H97" t="s">
        <v>1408</v>
      </c>
      <c r="I97" t="s">
        <v>1409</v>
      </c>
      <c r="J97" t="s">
        <v>1410</v>
      </c>
      <c r="K97">
        <v>83</v>
      </c>
      <c r="L97" t="s">
        <v>1411</v>
      </c>
      <c r="M97" t="s">
        <v>1412</v>
      </c>
      <c r="N97" t="s">
        <v>1412</v>
      </c>
      <c r="O97" t="s">
        <v>1412</v>
      </c>
      <c r="P97" t="s">
        <v>1413</v>
      </c>
      <c r="Q97" t="s">
        <v>1414</v>
      </c>
      <c r="R97" t="s">
        <v>948</v>
      </c>
    </row>
    <row r="98" spans="1:18" x14ac:dyDescent="0.35">
      <c r="A98" t="s">
        <v>427</v>
      </c>
      <c r="B98" t="s">
        <v>1415</v>
      </c>
      <c r="C98" t="s">
        <v>1416</v>
      </c>
      <c r="D98" t="s">
        <v>1417</v>
      </c>
      <c r="E98" t="s">
        <v>1417</v>
      </c>
      <c r="F98" t="s">
        <v>1418</v>
      </c>
      <c r="G98">
        <v>27225</v>
      </c>
      <c r="H98" t="s">
        <v>1419</v>
      </c>
      <c r="I98" t="s">
        <v>428</v>
      </c>
      <c r="J98" t="s">
        <v>428</v>
      </c>
      <c r="K98" t="s">
        <v>428</v>
      </c>
      <c r="L98" t="s">
        <v>428</v>
      </c>
      <c r="M98" t="s">
        <v>428</v>
      </c>
      <c r="N98" t="s">
        <v>428</v>
      </c>
      <c r="O98" t="s">
        <v>428</v>
      </c>
      <c r="P98" t="s">
        <v>428</v>
      </c>
      <c r="Q98" t="s">
        <v>428</v>
      </c>
      <c r="R98" t="s">
        <v>948</v>
      </c>
    </row>
    <row r="99" spans="1:18" x14ac:dyDescent="0.35">
      <c r="A99" t="s">
        <v>937</v>
      </c>
      <c r="B99" t="s">
        <v>1039</v>
      </c>
      <c r="C99" t="s">
        <v>1420</v>
      </c>
      <c r="D99" t="s">
        <v>1421</v>
      </c>
      <c r="E99" t="s">
        <v>1422</v>
      </c>
      <c r="F99" t="s">
        <v>1423</v>
      </c>
      <c r="G99">
        <v>85225</v>
      </c>
      <c r="H99" t="s">
        <v>1424</v>
      </c>
      <c r="I99" t="s">
        <v>1238</v>
      </c>
      <c r="J99" t="s">
        <v>1239</v>
      </c>
      <c r="K99" t="s">
        <v>1425</v>
      </c>
      <c r="L99" t="s">
        <v>1426</v>
      </c>
      <c r="M99" t="s">
        <v>1427</v>
      </c>
      <c r="N99" t="s">
        <v>1427</v>
      </c>
      <c r="O99" t="s">
        <v>1427</v>
      </c>
      <c r="P99" t="s">
        <v>1428</v>
      </c>
      <c r="Q99" t="s">
        <v>1038</v>
      </c>
      <c r="R99" t="s">
        <v>948</v>
      </c>
    </row>
    <row r="100" spans="1:18" x14ac:dyDescent="0.35">
      <c r="A100" t="s">
        <v>949</v>
      </c>
      <c r="B100" t="s">
        <v>428</v>
      </c>
      <c r="C100" t="s">
        <v>1429</v>
      </c>
      <c r="D100" t="s">
        <v>946</v>
      </c>
      <c r="E100" t="s">
        <v>1430</v>
      </c>
      <c r="F100" t="s">
        <v>428</v>
      </c>
      <c r="G100" t="s">
        <v>428</v>
      </c>
      <c r="H100" t="s">
        <v>1431</v>
      </c>
      <c r="I100" t="s">
        <v>1109</v>
      </c>
      <c r="J100" t="s">
        <v>1110</v>
      </c>
      <c r="K100">
        <v>470</v>
      </c>
      <c r="L100" t="s">
        <v>1432</v>
      </c>
      <c r="M100" t="s">
        <v>1433</v>
      </c>
      <c r="N100" t="s">
        <v>1433</v>
      </c>
      <c r="O100" t="s">
        <v>1433</v>
      </c>
      <c r="P100" t="s">
        <v>1434</v>
      </c>
      <c r="Q100" t="s">
        <v>1115</v>
      </c>
      <c r="R100" t="s">
        <v>948</v>
      </c>
    </row>
    <row r="101" spans="1:18" x14ac:dyDescent="0.35">
      <c r="A101" t="s">
        <v>427</v>
      </c>
      <c r="B101" t="s">
        <v>1021</v>
      </c>
      <c r="C101" t="s">
        <v>1435</v>
      </c>
      <c r="D101" t="s">
        <v>940</v>
      </c>
      <c r="E101" t="s">
        <v>940</v>
      </c>
      <c r="F101" t="s">
        <v>1436</v>
      </c>
      <c r="G101">
        <v>33800</v>
      </c>
      <c r="H101" t="s">
        <v>1437</v>
      </c>
      <c r="I101" t="s">
        <v>428</v>
      </c>
      <c r="J101" t="s">
        <v>428</v>
      </c>
      <c r="K101" t="s">
        <v>428</v>
      </c>
      <c r="L101" t="s">
        <v>428</v>
      </c>
      <c r="M101" t="s">
        <v>428</v>
      </c>
      <c r="N101" t="s">
        <v>428</v>
      </c>
      <c r="O101" t="s">
        <v>428</v>
      </c>
      <c r="P101" t="s">
        <v>428</v>
      </c>
      <c r="Q101" t="s">
        <v>428</v>
      </c>
      <c r="R101" t="s">
        <v>948</v>
      </c>
    </row>
    <row r="102" spans="1:18" x14ac:dyDescent="0.35">
      <c r="A102" t="s">
        <v>949</v>
      </c>
      <c r="B102" t="s">
        <v>428</v>
      </c>
      <c r="C102" t="s">
        <v>1438</v>
      </c>
      <c r="D102" t="s">
        <v>428</v>
      </c>
      <c r="E102">
        <v>2</v>
      </c>
      <c r="F102" t="s">
        <v>428</v>
      </c>
      <c r="G102" t="s">
        <v>428</v>
      </c>
      <c r="H102" t="s">
        <v>1439</v>
      </c>
      <c r="I102" t="s">
        <v>1065</v>
      </c>
      <c r="J102" t="s">
        <v>1066</v>
      </c>
      <c r="K102">
        <v>140</v>
      </c>
      <c r="L102">
        <v>31</v>
      </c>
      <c r="M102">
        <v>2</v>
      </c>
      <c r="N102">
        <v>2</v>
      </c>
      <c r="O102">
        <v>2</v>
      </c>
      <c r="P102" t="s">
        <v>1440</v>
      </c>
      <c r="Q102" t="s">
        <v>534</v>
      </c>
      <c r="R102" t="s">
        <v>948</v>
      </c>
    </row>
    <row r="103" spans="1:18" x14ac:dyDescent="0.35">
      <c r="A103" t="s">
        <v>937</v>
      </c>
      <c r="B103" t="s">
        <v>958</v>
      </c>
      <c r="C103" t="s">
        <v>1441</v>
      </c>
      <c r="D103" t="s">
        <v>1442</v>
      </c>
      <c r="E103" t="s">
        <v>1443</v>
      </c>
      <c r="F103" t="s">
        <v>1444</v>
      </c>
      <c r="G103">
        <v>30617</v>
      </c>
      <c r="H103" t="s">
        <v>1445</v>
      </c>
      <c r="I103" t="s">
        <v>1446</v>
      </c>
      <c r="J103" t="s">
        <v>1447</v>
      </c>
      <c r="K103" t="s">
        <v>1448</v>
      </c>
      <c r="L103" t="s">
        <v>1449</v>
      </c>
      <c r="M103" t="s">
        <v>1450</v>
      </c>
      <c r="N103" t="s">
        <v>1450</v>
      </c>
      <c r="O103" t="s">
        <v>1450</v>
      </c>
      <c r="P103" t="s">
        <v>1451</v>
      </c>
      <c r="Q103" t="s">
        <v>1452</v>
      </c>
      <c r="R103" t="s">
        <v>948</v>
      </c>
    </row>
    <row r="104" spans="1:18" x14ac:dyDescent="0.35">
      <c r="A104" t="s">
        <v>427</v>
      </c>
      <c r="B104" t="s">
        <v>971</v>
      </c>
      <c r="C104" t="s">
        <v>1453</v>
      </c>
      <c r="D104">
        <v>8</v>
      </c>
      <c r="E104">
        <v>8</v>
      </c>
      <c r="F104" t="s">
        <v>1454</v>
      </c>
      <c r="G104">
        <v>71816</v>
      </c>
      <c r="H104" t="s">
        <v>1455</v>
      </c>
      <c r="I104" t="s">
        <v>428</v>
      </c>
      <c r="J104" t="s">
        <v>428</v>
      </c>
      <c r="K104" t="s">
        <v>428</v>
      </c>
      <c r="L104" t="s">
        <v>428</v>
      </c>
      <c r="M104" t="s">
        <v>428</v>
      </c>
      <c r="N104" t="s">
        <v>428</v>
      </c>
      <c r="O104" t="s">
        <v>428</v>
      </c>
      <c r="P104" t="s">
        <v>428</v>
      </c>
      <c r="Q104" t="s">
        <v>428</v>
      </c>
      <c r="R104" t="s">
        <v>948</v>
      </c>
    </row>
    <row r="105" spans="1:18" x14ac:dyDescent="0.35">
      <c r="A105" t="s">
        <v>937</v>
      </c>
      <c r="B105" t="s">
        <v>958</v>
      </c>
      <c r="C105" t="s">
        <v>1456</v>
      </c>
      <c r="D105" t="s">
        <v>1457</v>
      </c>
      <c r="E105" t="s">
        <v>1458</v>
      </c>
      <c r="F105" t="s">
        <v>1459</v>
      </c>
      <c r="G105">
        <v>24231</v>
      </c>
      <c r="H105" t="s">
        <v>1460</v>
      </c>
      <c r="I105" t="s">
        <v>1238</v>
      </c>
      <c r="J105" t="s">
        <v>1239</v>
      </c>
      <c r="K105" t="s">
        <v>1461</v>
      </c>
      <c r="L105" t="s">
        <v>1462</v>
      </c>
      <c r="M105" t="s">
        <v>1463</v>
      </c>
      <c r="N105" t="s">
        <v>1464</v>
      </c>
      <c r="O105" t="s">
        <v>1463</v>
      </c>
      <c r="P105" t="s">
        <v>946</v>
      </c>
      <c r="Q105" t="s">
        <v>1038</v>
      </c>
      <c r="R105" t="s">
        <v>948</v>
      </c>
    </row>
    <row r="106" spans="1:18" x14ac:dyDescent="0.35">
      <c r="A106" t="s">
        <v>427</v>
      </c>
      <c r="B106" t="s">
        <v>971</v>
      </c>
      <c r="C106" t="s">
        <v>1465</v>
      </c>
      <c r="D106">
        <v>4</v>
      </c>
      <c r="E106">
        <v>4</v>
      </c>
      <c r="F106" t="s">
        <v>1157</v>
      </c>
      <c r="G106">
        <v>83873</v>
      </c>
      <c r="H106" t="s">
        <v>1466</v>
      </c>
      <c r="I106" t="s">
        <v>428</v>
      </c>
      <c r="J106" t="s">
        <v>428</v>
      </c>
      <c r="K106" t="s">
        <v>428</v>
      </c>
      <c r="L106" t="s">
        <v>428</v>
      </c>
      <c r="M106" t="s">
        <v>428</v>
      </c>
      <c r="N106" t="s">
        <v>428</v>
      </c>
      <c r="O106" t="s">
        <v>428</v>
      </c>
      <c r="P106" t="s">
        <v>428</v>
      </c>
      <c r="Q106" t="s">
        <v>428</v>
      </c>
      <c r="R106" t="s">
        <v>948</v>
      </c>
    </row>
    <row r="107" spans="1:18" x14ac:dyDescent="0.35">
      <c r="A107" t="s">
        <v>937</v>
      </c>
      <c r="B107" t="s">
        <v>1039</v>
      </c>
      <c r="C107" t="s">
        <v>1467</v>
      </c>
      <c r="D107" t="s">
        <v>1468</v>
      </c>
      <c r="E107" t="s">
        <v>1468</v>
      </c>
      <c r="F107" t="s">
        <v>1469</v>
      </c>
      <c r="G107">
        <v>39528</v>
      </c>
      <c r="H107" t="s">
        <v>1470</v>
      </c>
      <c r="I107" t="s">
        <v>1471</v>
      </c>
      <c r="J107" t="s">
        <v>1472</v>
      </c>
      <c r="K107" t="s">
        <v>946</v>
      </c>
      <c r="L107" t="s">
        <v>1473</v>
      </c>
      <c r="M107" t="s">
        <v>1181</v>
      </c>
      <c r="N107" t="s">
        <v>1181</v>
      </c>
      <c r="O107" t="s">
        <v>1181</v>
      </c>
      <c r="P107" t="s">
        <v>946</v>
      </c>
      <c r="Q107" t="s">
        <v>1474</v>
      </c>
      <c r="R107" t="s">
        <v>948</v>
      </c>
    </row>
    <row r="108" spans="1:18" x14ac:dyDescent="0.35">
      <c r="A108" t="s">
        <v>937</v>
      </c>
      <c r="B108" t="s">
        <v>958</v>
      </c>
      <c r="C108" t="s">
        <v>1475</v>
      </c>
      <c r="D108" t="s">
        <v>1476</v>
      </c>
      <c r="E108" t="s">
        <v>1477</v>
      </c>
      <c r="F108" t="s">
        <v>1478</v>
      </c>
      <c r="G108">
        <v>18017</v>
      </c>
      <c r="H108" t="s">
        <v>1479</v>
      </c>
      <c r="I108" t="s">
        <v>1121</v>
      </c>
      <c r="J108" t="s">
        <v>1393</v>
      </c>
      <c r="K108" t="s">
        <v>1480</v>
      </c>
      <c r="L108" t="s">
        <v>1481</v>
      </c>
      <c r="M108" t="s">
        <v>1482</v>
      </c>
      <c r="N108" t="s">
        <v>1482</v>
      </c>
      <c r="O108" t="s">
        <v>1482</v>
      </c>
      <c r="P108" t="s">
        <v>1483</v>
      </c>
      <c r="Q108" t="s">
        <v>990</v>
      </c>
      <c r="R108" t="s">
        <v>948</v>
      </c>
    </row>
    <row r="109" spans="1:18" x14ac:dyDescent="0.35">
      <c r="A109" t="s">
        <v>427</v>
      </c>
      <c r="B109" t="s">
        <v>1004</v>
      </c>
      <c r="C109" t="s">
        <v>1484</v>
      </c>
      <c r="D109">
        <v>10</v>
      </c>
      <c r="E109">
        <v>10</v>
      </c>
      <c r="F109" t="s">
        <v>1061</v>
      </c>
      <c r="G109">
        <v>20232</v>
      </c>
      <c r="H109" t="s">
        <v>1485</v>
      </c>
      <c r="I109" t="s">
        <v>428</v>
      </c>
      <c r="J109" t="s">
        <v>428</v>
      </c>
      <c r="K109" t="s">
        <v>428</v>
      </c>
      <c r="L109" t="s">
        <v>428</v>
      </c>
      <c r="M109" t="s">
        <v>428</v>
      </c>
      <c r="N109" t="s">
        <v>428</v>
      </c>
      <c r="O109" t="s">
        <v>428</v>
      </c>
      <c r="P109" t="s">
        <v>428</v>
      </c>
      <c r="Q109" t="s">
        <v>428</v>
      </c>
      <c r="R109" t="s">
        <v>948</v>
      </c>
    </row>
    <row r="110" spans="1:18" x14ac:dyDescent="0.35">
      <c r="A110" t="s">
        <v>427</v>
      </c>
      <c r="B110" t="s">
        <v>971</v>
      </c>
      <c r="C110" t="s">
        <v>1486</v>
      </c>
      <c r="D110">
        <v>8</v>
      </c>
      <c r="E110">
        <v>1</v>
      </c>
      <c r="F110" t="s">
        <v>1157</v>
      </c>
      <c r="G110">
        <v>59977</v>
      </c>
      <c r="H110" t="s">
        <v>1487</v>
      </c>
      <c r="I110" t="s">
        <v>428</v>
      </c>
      <c r="J110" t="s">
        <v>428</v>
      </c>
      <c r="K110" t="s">
        <v>428</v>
      </c>
      <c r="L110" t="s">
        <v>428</v>
      </c>
      <c r="M110" t="s">
        <v>428</v>
      </c>
      <c r="N110" t="s">
        <v>428</v>
      </c>
      <c r="O110" t="s">
        <v>428</v>
      </c>
      <c r="P110" t="s">
        <v>428</v>
      </c>
      <c r="Q110" t="s">
        <v>428</v>
      </c>
      <c r="R110" t="s">
        <v>948</v>
      </c>
    </row>
    <row r="111" spans="1:18" x14ac:dyDescent="0.35">
      <c r="A111" t="s">
        <v>427</v>
      </c>
      <c r="B111" t="s">
        <v>1013</v>
      </c>
      <c r="C111" t="s">
        <v>1488</v>
      </c>
      <c r="D111" t="s">
        <v>1489</v>
      </c>
      <c r="E111" t="s">
        <v>1489</v>
      </c>
      <c r="F111" t="s">
        <v>1490</v>
      </c>
      <c r="G111">
        <v>30060</v>
      </c>
      <c r="H111" t="s">
        <v>1491</v>
      </c>
      <c r="I111" t="s">
        <v>428</v>
      </c>
      <c r="J111" t="s">
        <v>428</v>
      </c>
      <c r="K111" t="s">
        <v>428</v>
      </c>
      <c r="L111" t="s">
        <v>428</v>
      </c>
      <c r="M111" t="s">
        <v>428</v>
      </c>
      <c r="N111" t="s">
        <v>428</v>
      </c>
      <c r="O111" t="s">
        <v>428</v>
      </c>
      <c r="P111" t="s">
        <v>428</v>
      </c>
      <c r="Q111" t="s">
        <v>428</v>
      </c>
      <c r="R111" t="s">
        <v>948</v>
      </c>
    </row>
    <row r="112" spans="1:18" x14ac:dyDescent="0.35">
      <c r="A112" t="s">
        <v>937</v>
      </c>
      <c r="B112" t="s">
        <v>938</v>
      </c>
      <c r="C112" t="s">
        <v>1492</v>
      </c>
      <c r="D112" t="s">
        <v>1493</v>
      </c>
      <c r="E112" t="s">
        <v>1493</v>
      </c>
      <c r="F112" t="s">
        <v>1391</v>
      </c>
      <c r="G112">
        <v>70782</v>
      </c>
      <c r="H112" t="s">
        <v>1494</v>
      </c>
      <c r="I112" t="s">
        <v>986</v>
      </c>
      <c r="J112" t="s">
        <v>1495</v>
      </c>
      <c r="K112" t="s">
        <v>946</v>
      </c>
      <c r="L112" t="s">
        <v>1496</v>
      </c>
      <c r="M112" t="s">
        <v>989</v>
      </c>
      <c r="N112" t="s">
        <v>989</v>
      </c>
      <c r="O112" t="s">
        <v>989</v>
      </c>
      <c r="P112" t="s">
        <v>946</v>
      </c>
      <c r="Q112" t="s">
        <v>1497</v>
      </c>
      <c r="R112" t="s">
        <v>948</v>
      </c>
    </row>
    <row r="113" spans="1:18" x14ac:dyDescent="0.35">
      <c r="A113" t="s">
        <v>427</v>
      </c>
      <c r="B113" t="s">
        <v>967</v>
      </c>
      <c r="C113" t="s">
        <v>1498</v>
      </c>
      <c r="D113">
        <v>4</v>
      </c>
      <c r="E113">
        <v>1</v>
      </c>
      <c r="F113" t="s">
        <v>1499</v>
      </c>
      <c r="G113">
        <v>7207</v>
      </c>
      <c r="H113" t="s">
        <v>1500</v>
      </c>
      <c r="I113" t="s">
        <v>428</v>
      </c>
      <c r="J113" t="s">
        <v>428</v>
      </c>
      <c r="K113" t="s">
        <v>428</v>
      </c>
      <c r="L113" t="s">
        <v>428</v>
      </c>
      <c r="M113" t="s">
        <v>428</v>
      </c>
      <c r="N113" t="s">
        <v>428</v>
      </c>
      <c r="O113" t="s">
        <v>428</v>
      </c>
      <c r="P113" t="s">
        <v>428</v>
      </c>
      <c r="Q113" t="s">
        <v>428</v>
      </c>
      <c r="R113" t="s">
        <v>948</v>
      </c>
    </row>
    <row r="114" spans="1:18" x14ac:dyDescent="0.35">
      <c r="A114" t="s">
        <v>427</v>
      </c>
      <c r="B114" t="s">
        <v>971</v>
      </c>
      <c r="C114" t="s">
        <v>1501</v>
      </c>
      <c r="D114">
        <v>5</v>
      </c>
      <c r="E114">
        <v>5</v>
      </c>
      <c r="F114" t="s">
        <v>1026</v>
      </c>
      <c r="G114">
        <v>26503</v>
      </c>
      <c r="H114" t="s">
        <v>1502</v>
      </c>
      <c r="I114" t="s">
        <v>428</v>
      </c>
      <c r="J114" t="s">
        <v>428</v>
      </c>
      <c r="K114" t="s">
        <v>428</v>
      </c>
      <c r="L114" t="s">
        <v>428</v>
      </c>
      <c r="M114" t="s">
        <v>428</v>
      </c>
      <c r="N114" t="s">
        <v>428</v>
      </c>
      <c r="O114" t="s">
        <v>428</v>
      </c>
      <c r="P114" t="s">
        <v>428</v>
      </c>
      <c r="Q114" t="s">
        <v>428</v>
      </c>
      <c r="R114" t="s">
        <v>948</v>
      </c>
    </row>
    <row r="115" spans="1:18" x14ac:dyDescent="0.35">
      <c r="A115" t="s">
        <v>427</v>
      </c>
      <c r="B115" t="s">
        <v>1004</v>
      </c>
      <c r="C115" t="s">
        <v>1503</v>
      </c>
      <c r="D115">
        <v>9</v>
      </c>
      <c r="E115">
        <v>9</v>
      </c>
      <c r="F115" t="s">
        <v>428</v>
      </c>
      <c r="G115">
        <v>27126</v>
      </c>
      <c r="H115" t="s">
        <v>1504</v>
      </c>
      <c r="I115" t="s">
        <v>428</v>
      </c>
      <c r="J115" t="s">
        <v>428</v>
      </c>
      <c r="K115" t="s">
        <v>428</v>
      </c>
      <c r="L115" t="s">
        <v>428</v>
      </c>
      <c r="M115" t="s">
        <v>428</v>
      </c>
      <c r="N115" t="s">
        <v>428</v>
      </c>
      <c r="O115" t="s">
        <v>428</v>
      </c>
      <c r="P115" t="s">
        <v>428</v>
      </c>
      <c r="Q115" t="s">
        <v>428</v>
      </c>
      <c r="R115" t="s">
        <v>948</v>
      </c>
    </row>
    <row r="116" spans="1:18" x14ac:dyDescent="0.35">
      <c r="A116" t="s">
        <v>427</v>
      </c>
      <c r="B116" t="s">
        <v>971</v>
      </c>
      <c r="C116" t="s">
        <v>1505</v>
      </c>
      <c r="D116">
        <v>42</v>
      </c>
      <c r="E116">
        <v>36</v>
      </c>
      <c r="F116" t="s">
        <v>1506</v>
      </c>
      <c r="G116">
        <v>120876</v>
      </c>
      <c r="H116" t="s">
        <v>1507</v>
      </c>
      <c r="I116" t="s">
        <v>428</v>
      </c>
      <c r="J116" t="s">
        <v>428</v>
      </c>
      <c r="K116" t="s">
        <v>428</v>
      </c>
      <c r="L116" t="s">
        <v>428</v>
      </c>
      <c r="M116" t="s">
        <v>428</v>
      </c>
      <c r="N116" t="s">
        <v>428</v>
      </c>
      <c r="O116" t="s">
        <v>428</v>
      </c>
      <c r="P116" t="s">
        <v>428</v>
      </c>
      <c r="Q116" t="s">
        <v>428</v>
      </c>
      <c r="R116" t="s">
        <v>948</v>
      </c>
    </row>
    <row r="117" spans="1:18" x14ac:dyDescent="0.35">
      <c r="A117" t="s">
        <v>427</v>
      </c>
      <c r="B117" t="s">
        <v>1004</v>
      </c>
      <c r="C117" t="s">
        <v>1508</v>
      </c>
      <c r="D117">
        <v>2</v>
      </c>
      <c r="E117">
        <v>2</v>
      </c>
      <c r="F117" t="s">
        <v>428</v>
      </c>
      <c r="G117">
        <v>20195</v>
      </c>
      <c r="H117" t="s">
        <v>1509</v>
      </c>
      <c r="I117" t="s">
        <v>428</v>
      </c>
      <c r="J117" t="s">
        <v>428</v>
      </c>
      <c r="K117" t="s">
        <v>428</v>
      </c>
      <c r="L117" t="s">
        <v>428</v>
      </c>
      <c r="M117" t="s">
        <v>428</v>
      </c>
      <c r="N117" t="s">
        <v>428</v>
      </c>
      <c r="O117" t="s">
        <v>428</v>
      </c>
      <c r="P117" t="s">
        <v>428</v>
      </c>
      <c r="Q117" t="s">
        <v>428</v>
      </c>
      <c r="R117" t="s">
        <v>948</v>
      </c>
    </row>
    <row r="118" spans="1:18" x14ac:dyDescent="0.35">
      <c r="A118" t="s">
        <v>949</v>
      </c>
      <c r="B118" t="s">
        <v>428</v>
      </c>
      <c r="C118" t="s">
        <v>1510</v>
      </c>
      <c r="D118" t="s">
        <v>428</v>
      </c>
      <c r="E118">
        <v>5</v>
      </c>
      <c r="F118" t="s">
        <v>428</v>
      </c>
      <c r="G118" t="s">
        <v>428</v>
      </c>
      <c r="H118" t="s">
        <v>1511</v>
      </c>
      <c r="I118" t="s">
        <v>1065</v>
      </c>
      <c r="J118" t="s">
        <v>1087</v>
      </c>
      <c r="K118">
        <v>406</v>
      </c>
      <c r="L118">
        <v>15</v>
      </c>
      <c r="M118">
        <v>14</v>
      </c>
      <c r="N118">
        <v>14</v>
      </c>
      <c r="O118">
        <v>14</v>
      </c>
      <c r="P118" t="s">
        <v>1512</v>
      </c>
      <c r="Q118" t="s">
        <v>535</v>
      </c>
      <c r="R118" t="s">
        <v>948</v>
      </c>
    </row>
    <row r="119" spans="1:18" x14ac:dyDescent="0.35">
      <c r="A119" t="s">
        <v>949</v>
      </c>
      <c r="B119" t="s">
        <v>428</v>
      </c>
      <c r="C119" t="s">
        <v>1513</v>
      </c>
      <c r="D119" t="s">
        <v>1514</v>
      </c>
      <c r="E119" t="s">
        <v>1515</v>
      </c>
      <c r="F119" t="s">
        <v>428</v>
      </c>
      <c r="G119" t="s">
        <v>428</v>
      </c>
      <c r="H119" t="s">
        <v>1516</v>
      </c>
      <c r="I119" t="s">
        <v>1342</v>
      </c>
      <c r="J119" t="s">
        <v>1517</v>
      </c>
      <c r="K119">
        <v>228</v>
      </c>
      <c r="L119" t="s">
        <v>1518</v>
      </c>
      <c r="M119" t="s">
        <v>1519</v>
      </c>
      <c r="N119" t="s">
        <v>1519</v>
      </c>
      <c r="O119" t="s">
        <v>1519</v>
      </c>
      <c r="P119" t="s">
        <v>1520</v>
      </c>
      <c r="Q119" t="s">
        <v>1521</v>
      </c>
      <c r="R119" t="s">
        <v>948</v>
      </c>
    </row>
    <row r="120" spans="1:18" x14ac:dyDescent="0.35">
      <c r="A120" t="s">
        <v>427</v>
      </c>
      <c r="B120" t="s">
        <v>971</v>
      </c>
      <c r="C120" t="s">
        <v>1522</v>
      </c>
      <c r="D120">
        <v>7</v>
      </c>
      <c r="E120">
        <v>7</v>
      </c>
      <c r="F120" t="s">
        <v>1523</v>
      </c>
      <c r="G120">
        <v>60993</v>
      </c>
      <c r="H120" t="s">
        <v>1524</v>
      </c>
      <c r="I120" t="s">
        <v>428</v>
      </c>
      <c r="J120" t="s">
        <v>428</v>
      </c>
      <c r="K120" t="s">
        <v>428</v>
      </c>
      <c r="L120" t="s">
        <v>428</v>
      </c>
      <c r="M120" t="s">
        <v>428</v>
      </c>
      <c r="N120" t="s">
        <v>428</v>
      </c>
      <c r="O120" t="s">
        <v>428</v>
      </c>
      <c r="P120" t="s">
        <v>428</v>
      </c>
      <c r="Q120" t="s">
        <v>428</v>
      </c>
      <c r="R120" t="s">
        <v>948</v>
      </c>
    </row>
    <row r="121" spans="1:18" x14ac:dyDescent="0.35">
      <c r="A121" t="s">
        <v>427</v>
      </c>
      <c r="B121" t="s">
        <v>971</v>
      </c>
      <c r="C121" t="s">
        <v>1525</v>
      </c>
      <c r="D121">
        <v>1</v>
      </c>
      <c r="E121">
        <v>1</v>
      </c>
      <c r="F121" t="s">
        <v>1095</v>
      </c>
      <c r="G121">
        <v>222241</v>
      </c>
      <c r="H121" t="s">
        <v>1526</v>
      </c>
      <c r="I121" t="s">
        <v>428</v>
      </c>
      <c r="J121" t="s">
        <v>428</v>
      </c>
      <c r="K121" t="s">
        <v>428</v>
      </c>
      <c r="L121" t="s">
        <v>428</v>
      </c>
      <c r="M121" t="s">
        <v>428</v>
      </c>
      <c r="N121" t="s">
        <v>428</v>
      </c>
      <c r="O121" t="s">
        <v>428</v>
      </c>
      <c r="P121" t="s">
        <v>428</v>
      </c>
      <c r="Q121" t="s">
        <v>428</v>
      </c>
      <c r="R121" t="s">
        <v>948</v>
      </c>
    </row>
    <row r="122" spans="1:18" x14ac:dyDescent="0.35">
      <c r="A122" t="s">
        <v>949</v>
      </c>
      <c r="B122" t="s">
        <v>428</v>
      </c>
      <c r="C122" t="s">
        <v>1527</v>
      </c>
      <c r="D122" t="s">
        <v>428</v>
      </c>
      <c r="E122">
        <v>2</v>
      </c>
      <c r="F122" t="s">
        <v>428</v>
      </c>
      <c r="G122" t="s">
        <v>428</v>
      </c>
      <c r="H122" t="s">
        <v>1528</v>
      </c>
      <c r="I122" t="s">
        <v>1065</v>
      </c>
      <c r="J122" t="s">
        <v>1529</v>
      </c>
      <c r="K122">
        <v>221</v>
      </c>
      <c r="L122">
        <v>14</v>
      </c>
      <c r="M122">
        <v>9</v>
      </c>
      <c r="N122">
        <v>9</v>
      </c>
      <c r="O122">
        <v>9</v>
      </c>
      <c r="P122" t="s">
        <v>1530</v>
      </c>
      <c r="Q122" t="s">
        <v>534</v>
      </c>
      <c r="R122" t="s">
        <v>948</v>
      </c>
    </row>
    <row r="123" spans="1:18" x14ac:dyDescent="0.35">
      <c r="A123" t="s">
        <v>949</v>
      </c>
      <c r="B123" t="s">
        <v>428</v>
      </c>
      <c r="C123" t="s">
        <v>1531</v>
      </c>
      <c r="D123">
        <v>3</v>
      </c>
      <c r="E123">
        <v>3</v>
      </c>
      <c r="F123" t="s">
        <v>428</v>
      </c>
      <c r="G123">
        <v>30581.03</v>
      </c>
      <c r="H123" t="s">
        <v>1532</v>
      </c>
      <c r="I123" t="s">
        <v>965</v>
      </c>
      <c r="J123" t="s">
        <v>1373</v>
      </c>
      <c r="K123" t="s">
        <v>428</v>
      </c>
      <c r="L123">
        <v>11.97</v>
      </c>
      <c r="M123" t="s">
        <v>428</v>
      </c>
      <c r="N123" t="s">
        <v>428</v>
      </c>
      <c r="O123" t="s">
        <v>428</v>
      </c>
      <c r="P123" t="s">
        <v>428</v>
      </c>
      <c r="Q123" t="s">
        <v>534</v>
      </c>
      <c r="R123" t="s">
        <v>948</v>
      </c>
    </row>
    <row r="124" spans="1:18" x14ac:dyDescent="0.35">
      <c r="A124" t="s">
        <v>949</v>
      </c>
      <c r="B124" t="s">
        <v>428</v>
      </c>
      <c r="C124" t="s">
        <v>1533</v>
      </c>
      <c r="D124" t="s">
        <v>1534</v>
      </c>
      <c r="E124" t="s">
        <v>1407</v>
      </c>
      <c r="F124" t="s">
        <v>428</v>
      </c>
      <c r="G124" t="s">
        <v>428</v>
      </c>
      <c r="H124" t="s">
        <v>1535</v>
      </c>
      <c r="I124" t="s">
        <v>1536</v>
      </c>
      <c r="J124" t="s">
        <v>1537</v>
      </c>
      <c r="K124">
        <v>93</v>
      </c>
      <c r="L124" t="s">
        <v>1538</v>
      </c>
      <c r="M124" t="s">
        <v>1539</v>
      </c>
      <c r="N124" t="s">
        <v>1539</v>
      </c>
      <c r="O124" t="s">
        <v>1539</v>
      </c>
      <c r="P124" t="s">
        <v>1540</v>
      </c>
      <c r="Q124" t="s">
        <v>1541</v>
      </c>
      <c r="R124" t="s">
        <v>948</v>
      </c>
    </row>
    <row r="125" spans="1:18" x14ac:dyDescent="0.35">
      <c r="A125" t="s">
        <v>949</v>
      </c>
      <c r="B125" t="s">
        <v>428</v>
      </c>
      <c r="C125" t="s">
        <v>1542</v>
      </c>
      <c r="D125" t="s">
        <v>1543</v>
      </c>
      <c r="E125" t="s">
        <v>1544</v>
      </c>
      <c r="F125" t="s">
        <v>428</v>
      </c>
      <c r="G125" t="s">
        <v>428</v>
      </c>
      <c r="H125" t="s">
        <v>1545</v>
      </c>
      <c r="I125" t="s">
        <v>1409</v>
      </c>
      <c r="J125" t="s">
        <v>1546</v>
      </c>
      <c r="K125">
        <v>458</v>
      </c>
      <c r="L125" t="s">
        <v>1547</v>
      </c>
      <c r="M125" t="s">
        <v>1548</v>
      </c>
      <c r="N125" t="s">
        <v>1548</v>
      </c>
      <c r="O125" t="s">
        <v>1548</v>
      </c>
      <c r="P125" t="s">
        <v>1549</v>
      </c>
      <c r="Q125" t="s">
        <v>1550</v>
      </c>
      <c r="R125" t="s">
        <v>948</v>
      </c>
    </row>
    <row r="126" spans="1:18" x14ac:dyDescent="0.35">
      <c r="A126" t="s">
        <v>937</v>
      </c>
      <c r="B126" t="s">
        <v>1551</v>
      </c>
      <c r="C126" t="s">
        <v>1552</v>
      </c>
      <c r="D126" t="s">
        <v>1553</v>
      </c>
      <c r="E126" t="s">
        <v>1287</v>
      </c>
      <c r="F126" t="s">
        <v>1554</v>
      </c>
      <c r="G126">
        <v>62586</v>
      </c>
      <c r="H126" t="s">
        <v>1555</v>
      </c>
      <c r="I126" t="s">
        <v>943</v>
      </c>
      <c r="J126" t="s">
        <v>1036</v>
      </c>
      <c r="K126" t="s">
        <v>946</v>
      </c>
      <c r="L126" t="s">
        <v>1556</v>
      </c>
      <c r="M126" t="s">
        <v>946</v>
      </c>
      <c r="N126" t="s">
        <v>946</v>
      </c>
      <c r="O126" t="s">
        <v>946</v>
      </c>
      <c r="P126" t="s">
        <v>946</v>
      </c>
      <c r="Q126" t="s">
        <v>1038</v>
      </c>
      <c r="R126" t="s">
        <v>948</v>
      </c>
    </row>
    <row r="127" spans="1:18" x14ac:dyDescent="0.35">
      <c r="A127" t="s">
        <v>427</v>
      </c>
      <c r="B127" t="s">
        <v>1021</v>
      </c>
      <c r="C127" t="s">
        <v>1557</v>
      </c>
      <c r="D127" t="s">
        <v>1558</v>
      </c>
      <c r="E127" t="s">
        <v>1558</v>
      </c>
      <c r="F127" t="s">
        <v>1023</v>
      </c>
      <c r="G127">
        <v>42099</v>
      </c>
      <c r="H127" t="s">
        <v>1559</v>
      </c>
      <c r="I127" t="s">
        <v>428</v>
      </c>
      <c r="J127" t="s">
        <v>428</v>
      </c>
      <c r="K127" t="s">
        <v>428</v>
      </c>
      <c r="L127" t="s">
        <v>428</v>
      </c>
      <c r="M127" t="s">
        <v>428</v>
      </c>
      <c r="N127" t="s">
        <v>428</v>
      </c>
      <c r="O127" t="s">
        <v>428</v>
      </c>
      <c r="P127" t="s">
        <v>428</v>
      </c>
      <c r="Q127" t="s">
        <v>428</v>
      </c>
      <c r="R127" t="s">
        <v>948</v>
      </c>
    </row>
    <row r="128" spans="1:18" x14ac:dyDescent="0.35">
      <c r="A128" t="s">
        <v>937</v>
      </c>
      <c r="B128" t="s">
        <v>938</v>
      </c>
      <c r="C128" t="s">
        <v>1560</v>
      </c>
      <c r="D128" t="s">
        <v>1561</v>
      </c>
      <c r="E128" t="s">
        <v>1562</v>
      </c>
      <c r="F128" t="s">
        <v>1391</v>
      </c>
      <c r="G128">
        <v>24382</v>
      </c>
      <c r="H128" t="s">
        <v>1563</v>
      </c>
      <c r="I128" t="s">
        <v>1295</v>
      </c>
      <c r="J128" t="s">
        <v>1564</v>
      </c>
      <c r="K128" t="s">
        <v>1565</v>
      </c>
      <c r="L128" t="s">
        <v>1566</v>
      </c>
      <c r="M128" t="s">
        <v>1567</v>
      </c>
      <c r="N128" t="s">
        <v>1567</v>
      </c>
      <c r="O128" t="s">
        <v>1567</v>
      </c>
      <c r="P128" t="s">
        <v>1568</v>
      </c>
      <c r="Q128" t="s">
        <v>990</v>
      </c>
      <c r="R128" t="s">
        <v>948</v>
      </c>
    </row>
    <row r="129" spans="1:18" x14ac:dyDescent="0.35">
      <c r="A129" t="s">
        <v>427</v>
      </c>
      <c r="B129" t="s">
        <v>967</v>
      </c>
      <c r="C129" t="s">
        <v>1569</v>
      </c>
      <c r="D129">
        <v>2</v>
      </c>
      <c r="E129">
        <v>1</v>
      </c>
      <c r="F129" t="s">
        <v>1391</v>
      </c>
      <c r="G129">
        <v>17882</v>
      </c>
      <c r="H129" t="s">
        <v>1570</v>
      </c>
      <c r="I129" t="s">
        <v>428</v>
      </c>
      <c r="J129" t="s">
        <v>428</v>
      </c>
      <c r="K129" t="s">
        <v>428</v>
      </c>
      <c r="L129" t="s">
        <v>428</v>
      </c>
      <c r="M129" t="s">
        <v>428</v>
      </c>
      <c r="N129" t="s">
        <v>428</v>
      </c>
      <c r="O129" t="s">
        <v>428</v>
      </c>
      <c r="P129" t="s">
        <v>428</v>
      </c>
      <c r="Q129" t="s">
        <v>428</v>
      </c>
      <c r="R129" t="s">
        <v>948</v>
      </c>
    </row>
    <row r="130" spans="1:18" x14ac:dyDescent="0.35">
      <c r="A130" t="s">
        <v>937</v>
      </c>
      <c r="B130" t="s">
        <v>958</v>
      </c>
      <c r="C130" t="s">
        <v>1571</v>
      </c>
      <c r="D130" t="s">
        <v>1572</v>
      </c>
      <c r="E130" t="s">
        <v>1573</v>
      </c>
      <c r="F130" t="s">
        <v>1574</v>
      </c>
      <c r="G130">
        <v>92713</v>
      </c>
      <c r="H130" t="s">
        <v>1575</v>
      </c>
      <c r="I130" t="s">
        <v>1238</v>
      </c>
      <c r="J130" t="s">
        <v>1239</v>
      </c>
      <c r="K130" t="s">
        <v>1576</v>
      </c>
      <c r="L130" t="s">
        <v>1577</v>
      </c>
      <c r="M130" t="s">
        <v>1463</v>
      </c>
      <c r="N130" t="s">
        <v>1463</v>
      </c>
      <c r="O130" t="s">
        <v>1463</v>
      </c>
      <c r="P130" t="s">
        <v>1578</v>
      </c>
      <c r="Q130" t="s">
        <v>1038</v>
      </c>
      <c r="R130" t="s">
        <v>948</v>
      </c>
    </row>
    <row r="131" spans="1:18" x14ac:dyDescent="0.35">
      <c r="A131" t="s">
        <v>937</v>
      </c>
      <c r="B131" t="s">
        <v>1199</v>
      </c>
      <c r="C131" t="s">
        <v>1579</v>
      </c>
      <c r="D131" t="s">
        <v>1580</v>
      </c>
      <c r="E131" t="s">
        <v>1581</v>
      </c>
      <c r="F131" t="s">
        <v>1582</v>
      </c>
      <c r="G131">
        <v>24125</v>
      </c>
      <c r="H131" t="s">
        <v>1583</v>
      </c>
      <c r="I131" t="s">
        <v>1584</v>
      </c>
      <c r="J131" t="s">
        <v>1585</v>
      </c>
      <c r="K131" t="s">
        <v>1586</v>
      </c>
      <c r="L131" t="s">
        <v>1587</v>
      </c>
      <c r="M131" t="s">
        <v>1588</v>
      </c>
      <c r="N131" t="s">
        <v>1589</v>
      </c>
      <c r="O131" t="s">
        <v>1588</v>
      </c>
      <c r="P131" t="s">
        <v>1590</v>
      </c>
      <c r="Q131" t="s">
        <v>1591</v>
      </c>
      <c r="R131" t="s">
        <v>948</v>
      </c>
    </row>
    <row r="132" spans="1:18" x14ac:dyDescent="0.35">
      <c r="A132" t="s">
        <v>949</v>
      </c>
      <c r="B132" t="s">
        <v>428</v>
      </c>
      <c r="C132" t="s">
        <v>1592</v>
      </c>
      <c r="D132" t="s">
        <v>1427</v>
      </c>
      <c r="E132" t="s">
        <v>1558</v>
      </c>
      <c r="F132" t="s">
        <v>428</v>
      </c>
      <c r="G132" t="s">
        <v>428</v>
      </c>
      <c r="H132" t="s">
        <v>1593</v>
      </c>
      <c r="I132" t="s">
        <v>1594</v>
      </c>
      <c r="J132" t="s">
        <v>1595</v>
      </c>
      <c r="K132">
        <v>490</v>
      </c>
      <c r="L132" t="s">
        <v>1596</v>
      </c>
      <c r="M132" t="s">
        <v>1597</v>
      </c>
      <c r="N132" t="s">
        <v>1597</v>
      </c>
      <c r="O132" t="s">
        <v>1597</v>
      </c>
      <c r="P132" t="s">
        <v>1598</v>
      </c>
      <c r="Q132" t="s">
        <v>1381</v>
      </c>
      <c r="R132" t="s">
        <v>948</v>
      </c>
    </row>
    <row r="133" spans="1:18" x14ac:dyDescent="0.35">
      <c r="A133" t="s">
        <v>937</v>
      </c>
      <c r="B133" t="s">
        <v>1551</v>
      </c>
      <c r="C133" t="s">
        <v>1599</v>
      </c>
      <c r="D133" t="s">
        <v>1600</v>
      </c>
      <c r="E133" t="s">
        <v>940</v>
      </c>
      <c r="F133" t="s">
        <v>428</v>
      </c>
      <c r="G133">
        <v>44330</v>
      </c>
      <c r="H133" t="s">
        <v>1601</v>
      </c>
      <c r="I133" t="s">
        <v>1238</v>
      </c>
      <c r="J133" t="s">
        <v>1239</v>
      </c>
      <c r="K133" t="s">
        <v>1602</v>
      </c>
      <c r="L133" t="s">
        <v>1603</v>
      </c>
      <c r="M133" t="s">
        <v>1604</v>
      </c>
      <c r="N133" t="s">
        <v>1604</v>
      </c>
      <c r="O133" t="s">
        <v>1604</v>
      </c>
      <c r="P133" t="s">
        <v>1605</v>
      </c>
      <c r="Q133" t="s">
        <v>1038</v>
      </c>
      <c r="R133" t="s">
        <v>948</v>
      </c>
    </row>
    <row r="134" spans="1:18" x14ac:dyDescent="0.35">
      <c r="A134" t="s">
        <v>937</v>
      </c>
      <c r="B134" t="s">
        <v>1606</v>
      </c>
      <c r="C134" t="s">
        <v>1607</v>
      </c>
      <c r="D134" t="s">
        <v>1608</v>
      </c>
      <c r="E134" t="s">
        <v>1609</v>
      </c>
      <c r="F134" t="s">
        <v>1610</v>
      </c>
      <c r="G134">
        <v>21767</v>
      </c>
      <c r="H134" t="s">
        <v>1611</v>
      </c>
      <c r="I134" t="s">
        <v>1238</v>
      </c>
      <c r="J134" t="s">
        <v>1239</v>
      </c>
      <c r="K134" t="s">
        <v>1612</v>
      </c>
      <c r="L134" t="s">
        <v>1613</v>
      </c>
      <c r="M134" t="s">
        <v>1463</v>
      </c>
      <c r="N134" t="s">
        <v>1463</v>
      </c>
      <c r="O134" t="s">
        <v>1463</v>
      </c>
      <c r="P134" t="s">
        <v>1614</v>
      </c>
      <c r="Q134" t="s">
        <v>1038</v>
      </c>
      <c r="R134" t="s">
        <v>948</v>
      </c>
    </row>
    <row r="135" spans="1:18" x14ac:dyDescent="0.35">
      <c r="A135" t="s">
        <v>427</v>
      </c>
      <c r="B135" t="s">
        <v>1194</v>
      </c>
      <c r="C135" t="s">
        <v>1615</v>
      </c>
      <c r="D135" t="s">
        <v>1616</v>
      </c>
      <c r="E135" t="s">
        <v>1616</v>
      </c>
      <c r="F135" t="s">
        <v>1436</v>
      </c>
      <c r="G135">
        <v>26957</v>
      </c>
      <c r="H135" t="s">
        <v>1617</v>
      </c>
      <c r="I135" t="s">
        <v>428</v>
      </c>
      <c r="J135" t="s">
        <v>428</v>
      </c>
      <c r="K135" t="s">
        <v>428</v>
      </c>
      <c r="L135" t="s">
        <v>428</v>
      </c>
      <c r="M135" t="s">
        <v>428</v>
      </c>
      <c r="N135" t="s">
        <v>428</v>
      </c>
      <c r="O135" t="s">
        <v>428</v>
      </c>
      <c r="P135" t="s">
        <v>428</v>
      </c>
      <c r="Q135" t="s">
        <v>428</v>
      </c>
      <c r="R135" t="s">
        <v>948</v>
      </c>
    </row>
    <row r="136" spans="1:18" x14ac:dyDescent="0.35">
      <c r="A136" t="s">
        <v>949</v>
      </c>
      <c r="B136" t="s">
        <v>428</v>
      </c>
      <c r="C136" t="s">
        <v>1618</v>
      </c>
      <c r="D136" t="s">
        <v>428</v>
      </c>
      <c r="E136">
        <v>1</v>
      </c>
      <c r="F136" t="s">
        <v>428</v>
      </c>
      <c r="G136" t="s">
        <v>428</v>
      </c>
      <c r="H136" t="s">
        <v>1619</v>
      </c>
      <c r="I136" t="s">
        <v>1065</v>
      </c>
      <c r="J136" t="s">
        <v>1066</v>
      </c>
      <c r="K136">
        <v>40</v>
      </c>
      <c r="L136">
        <v>64</v>
      </c>
      <c r="M136">
        <v>4</v>
      </c>
      <c r="N136">
        <v>4</v>
      </c>
      <c r="O136">
        <v>4</v>
      </c>
      <c r="P136" t="s">
        <v>1620</v>
      </c>
      <c r="Q136" t="s">
        <v>534</v>
      </c>
      <c r="R136" t="s">
        <v>948</v>
      </c>
    </row>
    <row r="137" spans="1:18" x14ac:dyDescent="0.35">
      <c r="A137" t="s">
        <v>937</v>
      </c>
      <c r="B137" t="s">
        <v>958</v>
      </c>
      <c r="C137" t="s">
        <v>1621</v>
      </c>
      <c r="D137" t="s">
        <v>1622</v>
      </c>
      <c r="E137" t="s">
        <v>1623</v>
      </c>
      <c r="F137" t="s">
        <v>1624</v>
      </c>
      <c r="G137">
        <v>27441</v>
      </c>
      <c r="H137" t="s">
        <v>1625</v>
      </c>
      <c r="I137" t="s">
        <v>1626</v>
      </c>
      <c r="J137" t="s">
        <v>1627</v>
      </c>
      <c r="K137" t="s">
        <v>1628</v>
      </c>
      <c r="L137" t="s">
        <v>1629</v>
      </c>
      <c r="M137" t="s">
        <v>1630</v>
      </c>
      <c r="N137" t="s">
        <v>1630</v>
      </c>
      <c r="O137" t="s">
        <v>1630</v>
      </c>
      <c r="P137" t="s">
        <v>1631</v>
      </c>
      <c r="Q137" t="s">
        <v>1632</v>
      </c>
      <c r="R137" t="s">
        <v>948</v>
      </c>
    </row>
    <row r="138" spans="1:18" x14ac:dyDescent="0.35">
      <c r="A138" t="s">
        <v>427</v>
      </c>
      <c r="B138" t="s">
        <v>1004</v>
      </c>
      <c r="C138" t="s">
        <v>1633</v>
      </c>
      <c r="D138">
        <v>9</v>
      </c>
      <c r="E138">
        <v>1</v>
      </c>
      <c r="F138" t="s">
        <v>1634</v>
      </c>
      <c r="G138">
        <v>12601</v>
      </c>
      <c r="H138" t="s">
        <v>1635</v>
      </c>
      <c r="I138" t="s">
        <v>428</v>
      </c>
      <c r="J138" t="s">
        <v>428</v>
      </c>
      <c r="K138" t="s">
        <v>428</v>
      </c>
      <c r="L138" t="s">
        <v>428</v>
      </c>
      <c r="M138" t="s">
        <v>428</v>
      </c>
      <c r="N138" t="s">
        <v>428</v>
      </c>
      <c r="O138" t="s">
        <v>428</v>
      </c>
      <c r="P138" t="s">
        <v>428</v>
      </c>
      <c r="Q138" t="s">
        <v>428</v>
      </c>
      <c r="R138" t="s">
        <v>948</v>
      </c>
    </row>
    <row r="139" spans="1:18" x14ac:dyDescent="0.35">
      <c r="A139" t="s">
        <v>949</v>
      </c>
      <c r="B139" t="s">
        <v>428</v>
      </c>
      <c r="C139" t="s">
        <v>1636</v>
      </c>
      <c r="D139" t="s">
        <v>428</v>
      </c>
      <c r="E139">
        <v>1</v>
      </c>
      <c r="F139" t="s">
        <v>428</v>
      </c>
      <c r="G139" t="s">
        <v>428</v>
      </c>
      <c r="H139" t="s">
        <v>1637</v>
      </c>
      <c r="I139" t="s">
        <v>1065</v>
      </c>
      <c r="J139" t="s">
        <v>1170</v>
      </c>
      <c r="K139">
        <v>280</v>
      </c>
      <c r="L139">
        <v>5</v>
      </c>
      <c r="M139">
        <v>3</v>
      </c>
      <c r="N139">
        <v>3</v>
      </c>
      <c r="O139">
        <v>3</v>
      </c>
      <c r="P139" t="s">
        <v>1638</v>
      </c>
      <c r="Q139" t="s">
        <v>525</v>
      </c>
      <c r="R139" t="s">
        <v>948</v>
      </c>
    </row>
    <row r="140" spans="1:18" x14ac:dyDescent="0.35">
      <c r="A140" t="s">
        <v>949</v>
      </c>
      <c r="B140" t="s">
        <v>428</v>
      </c>
      <c r="C140" t="s">
        <v>1639</v>
      </c>
      <c r="D140" t="s">
        <v>428</v>
      </c>
      <c r="E140">
        <v>1</v>
      </c>
      <c r="F140" t="s">
        <v>428</v>
      </c>
      <c r="G140" t="s">
        <v>428</v>
      </c>
      <c r="H140" t="s">
        <v>1640</v>
      </c>
      <c r="I140" t="s">
        <v>1065</v>
      </c>
      <c r="J140" t="s">
        <v>1323</v>
      </c>
      <c r="K140">
        <v>58</v>
      </c>
      <c r="L140">
        <v>20</v>
      </c>
      <c r="M140">
        <v>5</v>
      </c>
      <c r="N140">
        <v>5</v>
      </c>
      <c r="O140">
        <v>5</v>
      </c>
      <c r="P140" t="s">
        <v>1641</v>
      </c>
      <c r="Q140" t="s">
        <v>535</v>
      </c>
      <c r="R140" t="s">
        <v>948</v>
      </c>
    </row>
    <row r="141" spans="1:18" x14ac:dyDescent="0.35">
      <c r="A141" t="s">
        <v>427</v>
      </c>
      <c r="B141" t="s">
        <v>1004</v>
      </c>
      <c r="C141" t="s">
        <v>1642</v>
      </c>
      <c r="D141">
        <v>4</v>
      </c>
      <c r="E141">
        <v>2</v>
      </c>
      <c r="F141" t="s">
        <v>1061</v>
      </c>
      <c r="G141">
        <v>52999</v>
      </c>
      <c r="H141" t="s">
        <v>1643</v>
      </c>
      <c r="I141" t="s">
        <v>428</v>
      </c>
      <c r="J141" t="s">
        <v>428</v>
      </c>
      <c r="K141" t="s">
        <v>428</v>
      </c>
      <c r="L141" t="s">
        <v>428</v>
      </c>
      <c r="M141" t="s">
        <v>428</v>
      </c>
      <c r="N141" t="s">
        <v>428</v>
      </c>
      <c r="O141" t="s">
        <v>428</v>
      </c>
      <c r="P141" t="s">
        <v>428</v>
      </c>
      <c r="Q141" t="s">
        <v>428</v>
      </c>
      <c r="R141" t="s">
        <v>948</v>
      </c>
    </row>
    <row r="142" spans="1:18" x14ac:dyDescent="0.35">
      <c r="A142" t="s">
        <v>427</v>
      </c>
      <c r="B142" t="s">
        <v>1013</v>
      </c>
      <c r="C142" t="s">
        <v>1644</v>
      </c>
      <c r="D142" t="s">
        <v>1645</v>
      </c>
      <c r="E142" t="s">
        <v>1645</v>
      </c>
      <c r="F142" t="s">
        <v>1646</v>
      </c>
      <c r="G142">
        <v>58878</v>
      </c>
      <c r="H142" t="s">
        <v>1647</v>
      </c>
      <c r="I142" t="s">
        <v>428</v>
      </c>
      <c r="J142" t="s">
        <v>428</v>
      </c>
      <c r="K142" t="s">
        <v>428</v>
      </c>
      <c r="L142" t="s">
        <v>428</v>
      </c>
      <c r="M142" t="s">
        <v>428</v>
      </c>
      <c r="N142" t="s">
        <v>428</v>
      </c>
      <c r="O142" t="s">
        <v>428</v>
      </c>
      <c r="P142" t="s">
        <v>428</v>
      </c>
      <c r="Q142" t="s">
        <v>428</v>
      </c>
      <c r="R142" t="s">
        <v>948</v>
      </c>
    </row>
    <row r="143" spans="1:18" x14ac:dyDescent="0.35">
      <c r="A143" t="s">
        <v>949</v>
      </c>
      <c r="B143" t="s">
        <v>428</v>
      </c>
      <c r="C143" t="s">
        <v>1648</v>
      </c>
      <c r="D143" t="s">
        <v>946</v>
      </c>
      <c r="E143" t="s">
        <v>1649</v>
      </c>
      <c r="F143" t="s">
        <v>428</v>
      </c>
      <c r="G143" t="s">
        <v>428</v>
      </c>
      <c r="H143" t="s">
        <v>1650</v>
      </c>
      <c r="I143" t="s">
        <v>1109</v>
      </c>
      <c r="J143" t="s">
        <v>1651</v>
      </c>
      <c r="K143">
        <v>713</v>
      </c>
      <c r="L143" t="s">
        <v>1652</v>
      </c>
      <c r="M143" t="s">
        <v>1653</v>
      </c>
      <c r="N143" t="s">
        <v>1653</v>
      </c>
      <c r="O143" t="s">
        <v>1653</v>
      </c>
      <c r="P143" t="s">
        <v>1654</v>
      </c>
      <c r="Q143" t="s">
        <v>1655</v>
      </c>
      <c r="R143" t="s">
        <v>948</v>
      </c>
    </row>
    <row r="144" spans="1:18" x14ac:dyDescent="0.35">
      <c r="A144" t="s">
        <v>949</v>
      </c>
      <c r="B144" t="s">
        <v>428</v>
      </c>
      <c r="C144" t="s">
        <v>1656</v>
      </c>
      <c r="D144" t="s">
        <v>989</v>
      </c>
      <c r="E144" t="s">
        <v>1657</v>
      </c>
      <c r="F144" t="s">
        <v>428</v>
      </c>
      <c r="G144" t="s">
        <v>428</v>
      </c>
      <c r="H144" t="s">
        <v>1658</v>
      </c>
      <c r="I144" t="s">
        <v>1054</v>
      </c>
      <c r="J144" t="s">
        <v>1659</v>
      </c>
      <c r="K144">
        <v>933</v>
      </c>
      <c r="L144" t="s">
        <v>1660</v>
      </c>
      <c r="M144" t="s">
        <v>1661</v>
      </c>
      <c r="N144" t="s">
        <v>1662</v>
      </c>
      <c r="O144" t="s">
        <v>1661</v>
      </c>
      <c r="P144" t="s">
        <v>1663</v>
      </c>
      <c r="Q144" t="s">
        <v>1074</v>
      </c>
      <c r="R144" t="s">
        <v>948</v>
      </c>
    </row>
    <row r="145" spans="1:18" x14ac:dyDescent="0.35">
      <c r="A145" t="s">
        <v>949</v>
      </c>
      <c r="B145" t="s">
        <v>428</v>
      </c>
      <c r="C145" t="s">
        <v>1664</v>
      </c>
      <c r="D145" t="s">
        <v>946</v>
      </c>
      <c r="E145" t="s">
        <v>1665</v>
      </c>
      <c r="F145" t="s">
        <v>428</v>
      </c>
      <c r="G145" t="s">
        <v>428</v>
      </c>
      <c r="H145" t="s">
        <v>1666</v>
      </c>
      <c r="I145" t="s">
        <v>1109</v>
      </c>
      <c r="J145" t="s">
        <v>1110</v>
      </c>
      <c r="K145">
        <v>473</v>
      </c>
      <c r="L145" t="s">
        <v>1667</v>
      </c>
      <c r="M145" t="s">
        <v>1668</v>
      </c>
      <c r="N145" t="s">
        <v>1668</v>
      </c>
      <c r="O145" t="s">
        <v>1668</v>
      </c>
      <c r="P145" t="s">
        <v>1669</v>
      </c>
      <c r="Q145" t="s">
        <v>1115</v>
      </c>
      <c r="R145" t="s">
        <v>948</v>
      </c>
    </row>
    <row r="146" spans="1:18" x14ac:dyDescent="0.35">
      <c r="A146" t="s">
        <v>949</v>
      </c>
      <c r="B146" t="s">
        <v>428</v>
      </c>
      <c r="C146" t="s">
        <v>1670</v>
      </c>
      <c r="D146" t="s">
        <v>1426</v>
      </c>
      <c r="E146" t="s">
        <v>940</v>
      </c>
      <c r="F146" t="s">
        <v>428</v>
      </c>
      <c r="G146" t="s">
        <v>428</v>
      </c>
      <c r="H146" t="s">
        <v>1671</v>
      </c>
      <c r="I146" t="s">
        <v>1594</v>
      </c>
      <c r="J146" t="s">
        <v>1672</v>
      </c>
      <c r="K146">
        <v>29</v>
      </c>
      <c r="L146" t="s">
        <v>1673</v>
      </c>
      <c r="M146" t="s">
        <v>1600</v>
      </c>
      <c r="N146" t="s">
        <v>1600</v>
      </c>
      <c r="O146" t="s">
        <v>1600</v>
      </c>
      <c r="P146" t="s">
        <v>1674</v>
      </c>
      <c r="Q146" t="s">
        <v>1381</v>
      </c>
      <c r="R146" t="s">
        <v>948</v>
      </c>
    </row>
    <row r="147" spans="1:18" x14ac:dyDescent="0.35">
      <c r="A147" t="s">
        <v>937</v>
      </c>
      <c r="B147" t="s">
        <v>1039</v>
      </c>
      <c r="C147" t="s">
        <v>1675</v>
      </c>
      <c r="D147" t="s">
        <v>1676</v>
      </c>
      <c r="E147" t="s">
        <v>1677</v>
      </c>
      <c r="F147" t="s">
        <v>1678</v>
      </c>
      <c r="G147">
        <v>26543</v>
      </c>
      <c r="H147" t="s">
        <v>1679</v>
      </c>
      <c r="I147" t="s">
        <v>1680</v>
      </c>
      <c r="J147" t="s">
        <v>1681</v>
      </c>
      <c r="K147" t="s">
        <v>1682</v>
      </c>
      <c r="L147" t="s">
        <v>1683</v>
      </c>
      <c r="M147" t="s">
        <v>1684</v>
      </c>
      <c r="N147" t="s">
        <v>1685</v>
      </c>
      <c r="O147" t="s">
        <v>1684</v>
      </c>
      <c r="P147" t="s">
        <v>1686</v>
      </c>
      <c r="Q147" t="s">
        <v>1687</v>
      </c>
      <c r="R147" t="s">
        <v>948</v>
      </c>
    </row>
    <row r="148" spans="1:18" x14ac:dyDescent="0.35">
      <c r="A148" t="s">
        <v>427</v>
      </c>
      <c r="B148" t="s">
        <v>1688</v>
      </c>
      <c r="C148" t="s">
        <v>1689</v>
      </c>
      <c r="D148" t="s">
        <v>1690</v>
      </c>
      <c r="E148" t="s">
        <v>1690</v>
      </c>
      <c r="F148" t="s">
        <v>1288</v>
      </c>
      <c r="G148">
        <v>127881</v>
      </c>
      <c r="H148" t="s">
        <v>1691</v>
      </c>
      <c r="I148" t="s">
        <v>428</v>
      </c>
      <c r="J148" t="s">
        <v>428</v>
      </c>
      <c r="K148" t="s">
        <v>428</v>
      </c>
      <c r="L148" t="s">
        <v>428</v>
      </c>
      <c r="M148" t="s">
        <v>428</v>
      </c>
      <c r="N148" t="s">
        <v>428</v>
      </c>
      <c r="O148" t="s">
        <v>428</v>
      </c>
      <c r="P148" t="s">
        <v>428</v>
      </c>
      <c r="Q148" t="s">
        <v>428</v>
      </c>
      <c r="R148" t="s">
        <v>948</v>
      </c>
    </row>
    <row r="149" spans="1:18" x14ac:dyDescent="0.35">
      <c r="A149" t="s">
        <v>937</v>
      </c>
      <c r="B149" t="s">
        <v>938</v>
      </c>
      <c r="C149" t="s">
        <v>1692</v>
      </c>
      <c r="D149" t="s">
        <v>1561</v>
      </c>
      <c r="E149" t="s">
        <v>1693</v>
      </c>
      <c r="F149" t="s">
        <v>969</v>
      </c>
      <c r="G149">
        <v>18843</v>
      </c>
      <c r="H149" t="s">
        <v>1694</v>
      </c>
      <c r="I149" t="s">
        <v>1295</v>
      </c>
      <c r="J149" t="s">
        <v>1564</v>
      </c>
      <c r="K149" t="s">
        <v>1695</v>
      </c>
      <c r="L149" t="s">
        <v>1696</v>
      </c>
      <c r="M149" t="s">
        <v>1697</v>
      </c>
      <c r="N149" t="s">
        <v>1697</v>
      </c>
      <c r="O149" t="s">
        <v>1697</v>
      </c>
      <c r="P149" t="s">
        <v>1698</v>
      </c>
      <c r="Q149" t="s">
        <v>990</v>
      </c>
      <c r="R149" t="s">
        <v>948</v>
      </c>
    </row>
    <row r="150" spans="1:18" x14ac:dyDescent="0.35">
      <c r="A150" t="s">
        <v>949</v>
      </c>
      <c r="B150" t="s">
        <v>428</v>
      </c>
      <c r="C150" t="s">
        <v>1699</v>
      </c>
      <c r="D150" t="s">
        <v>1700</v>
      </c>
      <c r="E150" t="s">
        <v>1701</v>
      </c>
      <c r="F150" t="s">
        <v>428</v>
      </c>
      <c r="G150" t="s">
        <v>428</v>
      </c>
      <c r="H150" t="s">
        <v>1702</v>
      </c>
      <c r="I150" t="s">
        <v>1703</v>
      </c>
      <c r="J150" t="s">
        <v>1704</v>
      </c>
      <c r="K150">
        <v>118</v>
      </c>
      <c r="L150" t="s">
        <v>1705</v>
      </c>
      <c r="M150" t="s">
        <v>1706</v>
      </c>
      <c r="N150" t="s">
        <v>1706</v>
      </c>
      <c r="O150" t="s">
        <v>1706</v>
      </c>
      <c r="P150" t="s">
        <v>1707</v>
      </c>
      <c r="Q150" t="s">
        <v>1708</v>
      </c>
      <c r="R150" t="s">
        <v>948</v>
      </c>
    </row>
    <row r="151" spans="1:18" x14ac:dyDescent="0.35">
      <c r="A151" t="s">
        <v>427</v>
      </c>
      <c r="B151" t="s">
        <v>1004</v>
      </c>
      <c r="C151" t="s">
        <v>1709</v>
      </c>
      <c r="D151">
        <v>9</v>
      </c>
      <c r="E151">
        <v>9</v>
      </c>
      <c r="F151" t="s">
        <v>1061</v>
      </c>
      <c r="G151">
        <v>26255</v>
      </c>
      <c r="H151" t="s">
        <v>1710</v>
      </c>
      <c r="I151" t="s">
        <v>428</v>
      </c>
      <c r="J151" t="s">
        <v>428</v>
      </c>
      <c r="K151" t="s">
        <v>428</v>
      </c>
      <c r="L151" t="s">
        <v>428</v>
      </c>
      <c r="M151" t="s">
        <v>428</v>
      </c>
      <c r="N151" t="s">
        <v>428</v>
      </c>
      <c r="O151" t="s">
        <v>428</v>
      </c>
      <c r="P151" t="s">
        <v>428</v>
      </c>
      <c r="Q151" t="s">
        <v>428</v>
      </c>
      <c r="R151" t="s">
        <v>948</v>
      </c>
    </row>
    <row r="152" spans="1:18" x14ac:dyDescent="0.35">
      <c r="A152" t="s">
        <v>427</v>
      </c>
      <c r="B152" t="s">
        <v>971</v>
      </c>
      <c r="C152" t="s">
        <v>1711</v>
      </c>
      <c r="D152">
        <v>3</v>
      </c>
      <c r="E152">
        <v>3</v>
      </c>
      <c r="F152" t="s">
        <v>1009</v>
      </c>
      <c r="G152">
        <v>26484</v>
      </c>
      <c r="H152" t="s">
        <v>1712</v>
      </c>
      <c r="I152" t="s">
        <v>428</v>
      </c>
      <c r="J152" t="s">
        <v>428</v>
      </c>
      <c r="K152" t="s">
        <v>428</v>
      </c>
      <c r="L152" t="s">
        <v>428</v>
      </c>
      <c r="M152" t="s">
        <v>428</v>
      </c>
      <c r="N152" t="s">
        <v>428</v>
      </c>
      <c r="O152" t="s">
        <v>428</v>
      </c>
      <c r="P152" t="s">
        <v>428</v>
      </c>
      <c r="Q152" t="s">
        <v>428</v>
      </c>
      <c r="R152" t="s">
        <v>948</v>
      </c>
    </row>
    <row r="153" spans="1:18" x14ac:dyDescent="0.35">
      <c r="A153" t="s">
        <v>949</v>
      </c>
      <c r="B153" t="s">
        <v>428</v>
      </c>
      <c r="C153" t="s">
        <v>1713</v>
      </c>
      <c r="D153" t="s">
        <v>428</v>
      </c>
      <c r="E153">
        <v>1</v>
      </c>
      <c r="F153" t="s">
        <v>428</v>
      </c>
      <c r="G153" t="s">
        <v>428</v>
      </c>
      <c r="H153" t="s">
        <v>1714</v>
      </c>
      <c r="I153" t="s">
        <v>1065</v>
      </c>
      <c r="J153" t="s">
        <v>1087</v>
      </c>
      <c r="K153">
        <v>45</v>
      </c>
      <c r="L153">
        <v>42</v>
      </c>
      <c r="M153">
        <v>3</v>
      </c>
      <c r="N153">
        <v>3</v>
      </c>
      <c r="O153">
        <v>3</v>
      </c>
      <c r="P153" t="s">
        <v>1715</v>
      </c>
      <c r="Q153" t="s">
        <v>535</v>
      </c>
      <c r="R153" t="s">
        <v>948</v>
      </c>
    </row>
    <row r="154" spans="1:18" x14ac:dyDescent="0.35">
      <c r="A154" t="s">
        <v>937</v>
      </c>
      <c r="B154" t="s">
        <v>1551</v>
      </c>
      <c r="C154" t="s">
        <v>1716</v>
      </c>
      <c r="D154" t="s">
        <v>992</v>
      </c>
      <c r="E154" t="s">
        <v>992</v>
      </c>
      <c r="F154" t="s">
        <v>1061</v>
      </c>
      <c r="G154">
        <v>18584</v>
      </c>
      <c r="H154" t="s">
        <v>1717</v>
      </c>
      <c r="I154" t="s">
        <v>986</v>
      </c>
      <c r="J154" t="s">
        <v>1718</v>
      </c>
      <c r="K154" t="s">
        <v>946</v>
      </c>
      <c r="L154" t="s">
        <v>1719</v>
      </c>
      <c r="M154" t="s">
        <v>989</v>
      </c>
      <c r="N154" t="s">
        <v>989</v>
      </c>
      <c r="O154" t="s">
        <v>989</v>
      </c>
      <c r="P154" t="s">
        <v>946</v>
      </c>
      <c r="Q154" t="s">
        <v>1127</v>
      </c>
      <c r="R154" t="s">
        <v>948</v>
      </c>
    </row>
    <row r="155" spans="1:18" x14ac:dyDescent="0.35">
      <c r="A155" t="s">
        <v>949</v>
      </c>
      <c r="B155" t="s">
        <v>428</v>
      </c>
      <c r="C155" t="s">
        <v>1720</v>
      </c>
      <c r="D155" t="s">
        <v>428</v>
      </c>
      <c r="E155">
        <v>4</v>
      </c>
      <c r="F155" t="s">
        <v>428</v>
      </c>
      <c r="G155" t="s">
        <v>428</v>
      </c>
      <c r="H155" t="s">
        <v>1721</v>
      </c>
      <c r="I155" t="s">
        <v>1065</v>
      </c>
      <c r="J155" t="s">
        <v>1066</v>
      </c>
      <c r="K155">
        <v>483</v>
      </c>
      <c r="L155">
        <v>19</v>
      </c>
      <c r="M155">
        <v>5</v>
      </c>
      <c r="N155">
        <v>5</v>
      </c>
      <c r="O155">
        <v>5</v>
      </c>
      <c r="P155" t="s">
        <v>1722</v>
      </c>
      <c r="Q155" t="s">
        <v>534</v>
      </c>
      <c r="R155" t="s">
        <v>948</v>
      </c>
    </row>
    <row r="156" spans="1:18" x14ac:dyDescent="0.35">
      <c r="A156" t="s">
        <v>949</v>
      </c>
      <c r="B156" t="s">
        <v>428</v>
      </c>
      <c r="C156" t="s">
        <v>1723</v>
      </c>
      <c r="D156" t="s">
        <v>946</v>
      </c>
      <c r="E156" t="s">
        <v>1314</v>
      </c>
      <c r="F156" t="s">
        <v>428</v>
      </c>
      <c r="G156" t="s">
        <v>428</v>
      </c>
      <c r="H156" t="s">
        <v>1724</v>
      </c>
      <c r="I156" t="s">
        <v>1109</v>
      </c>
      <c r="J156" t="s">
        <v>1725</v>
      </c>
      <c r="K156">
        <v>149</v>
      </c>
      <c r="L156" t="s">
        <v>1726</v>
      </c>
      <c r="M156" t="s">
        <v>1727</v>
      </c>
      <c r="N156" t="s">
        <v>1727</v>
      </c>
      <c r="O156" t="s">
        <v>1727</v>
      </c>
      <c r="P156" t="s">
        <v>1728</v>
      </c>
      <c r="Q156" t="s">
        <v>1381</v>
      </c>
      <c r="R156" t="s">
        <v>948</v>
      </c>
    </row>
    <row r="157" spans="1:18" x14ac:dyDescent="0.35">
      <c r="A157" t="s">
        <v>949</v>
      </c>
      <c r="B157" t="s">
        <v>428</v>
      </c>
      <c r="C157" t="s">
        <v>1729</v>
      </c>
      <c r="D157" t="s">
        <v>1406</v>
      </c>
      <c r="E157" t="s">
        <v>1407</v>
      </c>
      <c r="F157" t="s">
        <v>428</v>
      </c>
      <c r="G157" t="s">
        <v>428</v>
      </c>
      <c r="H157" t="s">
        <v>1730</v>
      </c>
      <c r="I157" t="s">
        <v>1409</v>
      </c>
      <c r="J157" t="s">
        <v>1731</v>
      </c>
      <c r="K157">
        <v>280</v>
      </c>
      <c r="L157" t="s">
        <v>1732</v>
      </c>
      <c r="M157" t="s">
        <v>1733</v>
      </c>
      <c r="N157" t="s">
        <v>1733</v>
      </c>
      <c r="O157" t="s">
        <v>1733</v>
      </c>
      <c r="P157" t="s">
        <v>1734</v>
      </c>
      <c r="Q157" t="s">
        <v>1414</v>
      </c>
      <c r="R157" t="s">
        <v>948</v>
      </c>
    </row>
    <row r="158" spans="1:18" x14ac:dyDescent="0.35">
      <c r="A158" t="s">
        <v>949</v>
      </c>
      <c r="B158" t="s">
        <v>428</v>
      </c>
      <c r="C158" t="s">
        <v>1735</v>
      </c>
      <c r="D158" t="s">
        <v>946</v>
      </c>
      <c r="E158" t="s">
        <v>1359</v>
      </c>
      <c r="F158" t="s">
        <v>428</v>
      </c>
      <c r="G158" t="s">
        <v>428</v>
      </c>
      <c r="H158" t="s">
        <v>1736</v>
      </c>
      <c r="I158" t="s">
        <v>1109</v>
      </c>
      <c r="J158" t="s">
        <v>1316</v>
      </c>
      <c r="K158">
        <v>337</v>
      </c>
      <c r="L158" t="s">
        <v>1737</v>
      </c>
      <c r="M158" t="s">
        <v>1738</v>
      </c>
      <c r="N158" t="s">
        <v>1738</v>
      </c>
      <c r="O158" t="s">
        <v>1738</v>
      </c>
      <c r="P158" t="s">
        <v>1739</v>
      </c>
      <c r="Q158" t="s">
        <v>1320</v>
      </c>
      <c r="R158" t="s">
        <v>948</v>
      </c>
    </row>
    <row r="159" spans="1:18" x14ac:dyDescent="0.35">
      <c r="A159" t="s">
        <v>937</v>
      </c>
      <c r="B159" t="s">
        <v>1551</v>
      </c>
      <c r="C159" t="s">
        <v>1740</v>
      </c>
      <c r="D159" t="s">
        <v>1741</v>
      </c>
      <c r="E159" t="s">
        <v>1742</v>
      </c>
      <c r="F159" t="s">
        <v>1743</v>
      </c>
      <c r="G159">
        <v>35876</v>
      </c>
      <c r="H159" t="s">
        <v>1744</v>
      </c>
      <c r="I159" t="s">
        <v>1238</v>
      </c>
      <c r="J159" t="s">
        <v>1239</v>
      </c>
      <c r="K159" t="s">
        <v>1745</v>
      </c>
      <c r="L159" t="s">
        <v>1746</v>
      </c>
      <c r="M159" t="s">
        <v>1603</v>
      </c>
      <c r="N159" t="s">
        <v>1603</v>
      </c>
      <c r="O159" t="s">
        <v>1603</v>
      </c>
      <c r="P159" t="s">
        <v>946</v>
      </c>
      <c r="Q159" t="s">
        <v>1038</v>
      </c>
      <c r="R159" t="s">
        <v>948</v>
      </c>
    </row>
    <row r="160" spans="1:18" x14ac:dyDescent="0.35">
      <c r="A160" t="s">
        <v>949</v>
      </c>
      <c r="B160" t="s">
        <v>428</v>
      </c>
      <c r="C160" t="s">
        <v>1747</v>
      </c>
      <c r="D160" t="s">
        <v>428</v>
      </c>
      <c r="E160">
        <v>1</v>
      </c>
      <c r="F160" t="s">
        <v>428</v>
      </c>
      <c r="G160" t="s">
        <v>428</v>
      </c>
      <c r="H160" t="s">
        <v>1748</v>
      </c>
      <c r="I160" t="s">
        <v>1065</v>
      </c>
      <c r="J160" t="s">
        <v>1087</v>
      </c>
      <c r="K160">
        <v>412</v>
      </c>
      <c r="L160">
        <v>3</v>
      </c>
      <c r="M160">
        <v>2</v>
      </c>
      <c r="N160">
        <v>2</v>
      </c>
      <c r="O160">
        <v>2</v>
      </c>
      <c r="P160" t="s">
        <v>1749</v>
      </c>
      <c r="Q160" t="s">
        <v>535</v>
      </c>
      <c r="R160" t="s">
        <v>948</v>
      </c>
    </row>
    <row r="161" spans="1:18" x14ac:dyDescent="0.35">
      <c r="A161" t="s">
        <v>427</v>
      </c>
      <c r="B161" t="s">
        <v>971</v>
      </c>
      <c r="C161" t="s">
        <v>1750</v>
      </c>
      <c r="D161">
        <v>3</v>
      </c>
      <c r="E161">
        <v>3</v>
      </c>
      <c r="F161" t="s">
        <v>969</v>
      </c>
      <c r="G161">
        <v>15047</v>
      </c>
      <c r="H161" t="s">
        <v>1751</v>
      </c>
      <c r="I161" t="s">
        <v>428</v>
      </c>
      <c r="J161" t="s">
        <v>428</v>
      </c>
      <c r="K161" t="s">
        <v>428</v>
      </c>
      <c r="L161" t="s">
        <v>428</v>
      </c>
      <c r="M161" t="s">
        <v>428</v>
      </c>
      <c r="N161" t="s">
        <v>428</v>
      </c>
      <c r="O161" t="s">
        <v>428</v>
      </c>
      <c r="P161" t="s">
        <v>428</v>
      </c>
      <c r="Q161" t="s">
        <v>428</v>
      </c>
      <c r="R161" t="s">
        <v>948</v>
      </c>
    </row>
    <row r="162" spans="1:18" x14ac:dyDescent="0.35">
      <c r="A162" t="s">
        <v>937</v>
      </c>
      <c r="B162" t="s">
        <v>958</v>
      </c>
      <c r="C162" t="s">
        <v>1752</v>
      </c>
      <c r="D162" t="s">
        <v>1753</v>
      </c>
      <c r="E162" t="s">
        <v>1754</v>
      </c>
      <c r="F162" t="s">
        <v>1092</v>
      </c>
      <c r="G162">
        <v>47313</v>
      </c>
      <c r="H162" t="s">
        <v>1755</v>
      </c>
      <c r="I162" t="s">
        <v>1626</v>
      </c>
      <c r="J162" t="s">
        <v>1756</v>
      </c>
      <c r="K162" t="s">
        <v>1757</v>
      </c>
      <c r="L162" t="s">
        <v>1758</v>
      </c>
      <c r="M162" t="s">
        <v>1759</v>
      </c>
      <c r="N162" t="s">
        <v>1759</v>
      </c>
      <c r="O162" t="s">
        <v>1759</v>
      </c>
      <c r="P162" t="s">
        <v>1760</v>
      </c>
      <c r="Q162" t="s">
        <v>1474</v>
      </c>
      <c r="R162" t="s">
        <v>948</v>
      </c>
    </row>
    <row r="163" spans="1:18" x14ac:dyDescent="0.35">
      <c r="A163" t="s">
        <v>427</v>
      </c>
      <c r="B163" t="s">
        <v>1004</v>
      </c>
      <c r="C163" t="s">
        <v>1761</v>
      </c>
      <c r="D163">
        <v>19</v>
      </c>
      <c r="E163">
        <v>19</v>
      </c>
      <c r="F163" t="s">
        <v>1634</v>
      </c>
      <c r="G163">
        <v>45387</v>
      </c>
      <c r="H163" t="s">
        <v>1762</v>
      </c>
      <c r="I163" t="s">
        <v>428</v>
      </c>
      <c r="J163" t="s">
        <v>428</v>
      </c>
      <c r="K163" t="s">
        <v>428</v>
      </c>
      <c r="L163" t="s">
        <v>428</v>
      </c>
      <c r="M163" t="s">
        <v>428</v>
      </c>
      <c r="N163" t="s">
        <v>428</v>
      </c>
      <c r="O163" t="s">
        <v>428</v>
      </c>
      <c r="P163" t="s">
        <v>428</v>
      </c>
      <c r="Q163" t="s">
        <v>428</v>
      </c>
      <c r="R163" t="s">
        <v>948</v>
      </c>
    </row>
    <row r="164" spans="1:18" x14ac:dyDescent="0.35">
      <c r="A164" t="s">
        <v>427</v>
      </c>
      <c r="B164" t="s">
        <v>971</v>
      </c>
      <c r="C164" t="s">
        <v>1763</v>
      </c>
      <c r="D164">
        <v>1</v>
      </c>
      <c r="E164">
        <v>1</v>
      </c>
      <c r="F164" t="s">
        <v>428</v>
      </c>
      <c r="G164">
        <v>36622</v>
      </c>
      <c r="H164" t="s">
        <v>1764</v>
      </c>
      <c r="I164" t="s">
        <v>428</v>
      </c>
      <c r="J164" t="s">
        <v>428</v>
      </c>
      <c r="K164" t="s">
        <v>428</v>
      </c>
      <c r="L164" t="s">
        <v>428</v>
      </c>
      <c r="M164" t="s">
        <v>428</v>
      </c>
      <c r="N164" t="s">
        <v>428</v>
      </c>
      <c r="O164" t="s">
        <v>428</v>
      </c>
      <c r="P164" t="s">
        <v>428</v>
      </c>
      <c r="Q164" t="s">
        <v>428</v>
      </c>
      <c r="R164" t="s">
        <v>948</v>
      </c>
    </row>
    <row r="165" spans="1:18" x14ac:dyDescent="0.35">
      <c r="A165" t="s">
        <v>937</v>
      </c>
      <c r="B165" t="s">
        <v>1039</v>
      </c>
      <c r="C165" t="s">
        <v>1765</v>
      </c>
      <c r="D165" t="s">
        <v>1766</v>
      </c>
      <c r="E165" t="s">
        <v>1767</v>
      </c>
      <c r="F165" t="s">
        <v>1768</v>
      </c>
      <c r="G165">
        <v>25304</v>
      </c>
      <c r="H165" t="s">
        <v>1769</v>
      </c>
      <c r="I165" t="s">
        <v>1770</v>
      </c>
      <c r="J165" t="s">
        <v>1771</v>
      </c>
      <c r="K165" t="s">
        <v>1772</v>
      </c>
      <c r="L165" t="s">
        <v>1773</v>
      </c>
      <c r="M165" t="s">
        <v>1774</v>
      </c>
      <c r="N165" t="s">
        <v>1774</v>
      </c>
      <c r="O165" t="s">
        <v>1774</v>
      </c>
      <c r="P165" t="s">
        <v>1775</v>
      </c>
      <c r="Q165" t="s">
        <v>1776</v>
      </c>
      <c r="R165" t="s">
        <v>948</v>
      </c>
    </row>
    <row r="166" spans="1:18" x14ac:dyDescent="0.35">
      <c r="A166" t="s">
        <v>427</v>
      </c>
      <c r="B166" t="s">
        <v>971</v>
      </c>
      <c r="C166" t="s">
        <v>1777</v>
      </c>
      <c r="D166">
        <v>6</v>
      </c>
      <c r="E166">
        <v>6</v>
      </c>
      <c r="F166" t="s">
        <v>1454</v>
      </c>
      <c r="G166">
        <v>76201</v>
      </c>
      <c r="H166" t="s">
        <v>1778</v>
      </c>
      <c r="I166" t="s">
        <v>428</v>
      </c>
      <c r="J166" t="s">
        <v>428</v>
      </c>
      <c r="K166" t="s">
        <v>428</v>
      </c>
      <c r="L166" t="s">
        <v>428</v>
      </c>
      <c r="M166" t="s">
        <v>428</v>
      </c>
      <c r="N166" t="s">
        <v>428</v>
      </c>
      <c r="O166" t="s">
        <v>428</v>
      </c>
      <c r="P166" t="s">
        <v>428</v>
      </c>
      <c r="Q166" t="s">
        <v>428</v>
      </c>
      <c r="R166" t="s">
        <v>948</v>
      </c>
    </row>
    <row r="167" spans="1:18" x14ac:dyDescent="0.35">
      <c r="A167" t="s">
        <v>949</v>
      </c>
      <c r="B167" t="s">
        <v>428</v>
      </c>
      <c r="C167" t="s">
        <v>1779</v>
      </c>
      <c r="D167">
        <v>5</v>
      </c>
      <c r="E167">
        <v>3</v>
      </c>
      <c r="F167" t="s">
        <v>1061</v>
      </c>
      <c r="G167">
        <v>124232.1</v>
      </c>
      <c r="H167" t="s">
        <v>1780</v>
      </c>
      <c r="I167" t="s">
        <v>965</v>
      </c>
      <c r="J167" t="s">
        <v>981</v>
      </c>
      <c r="K167" t="s">
        <v>428</v>
      </c>
      <c r="L167">
        <v>6.26</v>
      </c>
      <c r="M167" t="s">
        <v>428</v>
      </c>
      <c r="N167" t="s">
        <v>428</v>
      </c>
      <c r="O167" t="s">
        <v>428</v>
      </c>
      <c r="P167" t="s">
        <v>428</v>
      </c>
      <c r="Q167" t="s">
        <v>535</v>
      </c>
      <c r="R167" t="s">
        <v>948</v>
      </c>
    </row>
    <row r="168" spans="1:18" x14ac:dyDescent="0.35">
      <c r="A168" t="s">
        <v>937</v>
      </c>
      <c r="B168" t="s">
        <v>958</v>
      </c>
      <c r="C168" t="s">
        <v>1781</v>
      </c>
      <c r="D168" t="s">
        <v>1287</v>
      </c>
      <c r="E168" t="s">
        <v>1287</v>
      </c>
      <c r="F168" t="s">
        <v>1782</v>
      </c>
      <c r="G168">
        <v>33060</v>
      </c>
      <c r="H168" t="s">
        <v>1783</v>
      </c>
      <c r="I168" t="s">
        <v>943</v>
      </c>
      <c r="J168" t="s">
        <v>944</v>
      </c>
      <c r="K168" t="s">
        <v>946</v>
      </c>
      <c r="L168" t="s">
        <v>1784</v>
      </c>
      <c r="M168" t="s">
        <v>946</v>
      </c>
      <c r="N168" t="s">
        <v>946</v>
      </c>
      <c r="O168" t="s">
        <v>946</v>
      </c>
      <c r="P168" t="s">
        <v>946</v>
      </c>
      <c r="Q168" t="s">
        <v>947</v>
      </c>
      <c r="R168" t="s">
        <v>948</v>
      </c>
    </row>
    <row r="169" spans="1:18" x14ac:dyDescent="0.35">
      <c r="A169" t="s">
        <v>427</v>
      </c>
      <c r="B169" t="s">
        <v>1194</v>
      </c>
      <c r="C169" t="s">
        <v>1785</v>
      </c>
      <c r="D169" t="s">
        <v>1786</v>
      </c>
      <c r="E169" t="s">
        <v>1786</v>
      </c>
      <c r="F169" t="s">
        <v>1787</v>
      </c>
      <c r="G169">
        <v>48024</v>
      </c>
      <c r="H169" t="s">
        <v>1788</v>
      </c>
      <c r="I169" t="s">
        <v>428</v>
      </c>
      <c r="J169" t="s">
        <v>428</v>
      </c>
      <c r="K169" t="s">
        <v>428</v>
      </c>
      <c r="L169" t="s">
        <v>428</v>
      </c>
      <c r="M169" t="s">
        <v>428</v>
      </c>
      <c r="N169" t="s">
        <v>428</v>
      </c>
      <c r="O169" t="s">
        <v>428</v>
      </c>
      <c r="P169" t="s">
        <v>428</v>
      </c>
      <c r="Q169" t="s">
        <v>428</v>
      </c>
      <c r="R169" t="s">
        <v>948</v>
      </c>
    </row>
    <row r="170" spans="1:18" x14ac:dyDescent="0.35">
      <c r="A170" t="s">
        <v>937</v>
      </c>
      <c r="B170" t="s">
        <v>938</v>
      </c>
      <c r="C170" t="s">
        <v>1789</v>
      </c>
      <c r="D170" t="s">
        <v>1790</v>
      </c>
      <c r="E170" t="s">
        <v>1791</v>
      </c>
      <c r="F170" t="s">
        <v>1401</v>
      </c>
      <c r="G170">
        <v>6430</v>
      </c>
      <c r="H170" t="s">
        <v>1792</v>
      </c>
      <c r="I170" t="s">
        <v>1793</v>
      </c>
      <c r="J170" t="s">
        <v>1794</v>
      </c>
      <c r="K170" t="s">
        <v>1795</v>
      </c>
      <c r="L170" t="s">
        <v>1796</v>
      </c>
      <c r="M170" t="s">
        <v>1797</v>
      </c>
      <c r="N170" t="s">
        <v>1797</v>
      </c>
      <c r="O170" t="s">
        <v>1797</v>
      </c>
      <c r="P170" t="s">
        <v>946</v>
      </c>
      <c r="Q170" t="s">
        <v>1798</v>
      </c>
      <c r="R170" t="s">
        <v>948</v>
      </c>
    </row>
    <row r="171" spans="1:18" x14ac:dyDescent="0.35">
      <c r="A171" t="s">
        <v>937</v>
      </c>
      <c r="B171" t="s">
        <v>1031</v>
      </c>
      <c r="C171" t="s">
        <v>1799</v>
      </c>
      <c r="D171" t="s">
        <v>1800</v>
      </c>
      <c r="E171" t="s">
        <v>1801</v>
      </c>
      <c r="F171" t="s">
        <v>1802</v>
      </c>
      <c r="G171">
        <v>43911</v>
      </c>
      <c r="H171" t="s">
        <v>1803</v>
      </c>
      <c r="I171" t="s">
        <v>1471</v>
      </c>
      <c r="J171" t="s">
        <v>1804</v>
      </c>
      <c r="K171" t="s">
        <v>946</v>
      </c>
      <c r="L171" t="s">
        <v>1805</v>
      </c>
      <c r="M171" t="s">
        <v>1181</v>
      </c>
      <c r="N171" t="s">
        <v>1181</v>
      </c>
      <c r="O171" t="s">
        <v>1181</v>
      </c>
      <c r="P171" t="s">
        <v>946</v>
      </c>
      <c r="Q171" t="s">
        <v>1806</v>
      </c>
      <c r="R171" t="s">
        <v>948</v>
      </c>
    </row>
    <row r="172" spans="1:18" x14ac:dyDescent="0.35">
      <c r="A172" t="s">
        <v>937</v>
      </c>
      <c r="B172" t="s">
        <v>1807</v>
      </c>
      <c r="C172" t="s">
        <v>1808</v>
      </c>
      <c r="D172" t="s">
        <v>1809</v>
      </c>
      <c r="E172" t="s">
        <v>1810</v>
      </c>
      <c r="F172" t="s">
        <v>1811</v>
      </c>
      <c r="G172">
        <v>16547</v>
      </c>
      <c r="H172" t="s">
        <v>1812</v>
      </c>
      <c r="I172" t="s">
        <v>1295</v>
      </c>
      <c r="J172" t="s">
        <v>1564</v>
      </c>
      <c r="K172" t="s">
        <v>1813</v>
      </c>
      <c r="L172" t="s">
        <v>1814</v>
      </c>
      <c r="M172" t="s">
        <v>1815</v>
      </c>
      <c r="N172" t="s">
        <v>1815</v>
      </c>
      <c r="O172" t="s">
        <v>1815</v>
      </c>
      <c r="P172" t="s">
        <v>1816</v>
      </c>
      <c r="Q172" t="s">
        <v>990</v>
      </c>
      <c r="R172" t="s">
        <v>948</v>
      </c>
    </row>
    <row r="173" spans="1:18" x14ac:dyDescent="0.35">
      <c r="A173" t="s">
        <v>427</v>
      </c>
      <c r="B173" t="s">
        <v>971</v>
      </c>
      <c r="C173" t="s">
        <v>1817</v>
      </c>
      <c r="D173">
        <v>1</v>
      </c>
      <c r="E173">
        <v>1</v>
      </c>
      <c r="F173" t="s">
        <v>428</v>
      </c>
      <c r="G173">
        <v>40610</v>
      </c>
      <c r="H173" t="s">
        <v>1818</v>
      </c>
      <c r="I173" t="s">
        <v>428</v>
      </c>
      <c r="J173" t="s">
        <v>428</v>
      </c>
      <c r="K173" t="s">
        <v>428</v>
      </c>
      <c r="L173" t="s">
        <v>428</v>
      </c>
      <c r="M173" t="s">
        <v>428</v>
      </c>
      <c r="N173" t="s">
        <v>428</v>
      </c>
      <c r="O173" t="s">
        <v>428</v>
      </c>
      <c r="P173" t="s">
        <v>428</v>
      </c>
      <c r="Q173" t="s">
        <v>428</v>
      </c>
      <c r="R173" t="s">
        <v>948</v>
      </c>
    </row>
    <row r="174" spans="1:18" x14ac:dyDescent="0.35">
      <c r="A174" t="s">
        <v>427</v>
      </c>
      <c r="B174" t="s">
        <v>971</v>
      </c>
      <c r="C174" t="s">
        <v>1819</v>
      </c>
      <c r="D174">
        <v>3</v>
      </c>
      <c r="E174">
        <v>3</v>
      </c>
      <c r="F174" t="s">
        <v>1172</v>
      </c>
      <c r="G174">
        <v>52320</v>
      </c>
      <c r="H174" t="s">
        <v>1820</v>
      </c>
      <c r="I174" t="s">
        <v>428</v>
      </c>
      <c r="J174" t="s">
        <v>428</v>
      </c>
      <c r="K174" t="s">
        <v>428</v>
      </c>
      <c r="L174" t="s">
        <v>428</v>
      </c>
      <c r="M174" t="s">
        <v>428</v>
      </c>
      <c r="N174" t="s">
        <v>428</v>
      </c>
      <c r="O174" t="s">
        <v>428</v>
      </c>
      <c r="P174" t="s">
        <v>428</v>
      </c>
      <c r="Q174" t="s">
        <v>428</v>
      </c>
      <c r="R174" t="s">
        <v>948</v>
      </c>
    </row>
    <row r="175" spans="1:18" x14ac:dyDescent="0.35">
      <c r="A175" t="s">
        <v>427</v>
      </c>
      <c r="B175" t="s">
        <v>1004</v>
      </c>
      <c r="C175" t="s">
        <v>1821</v>
      </c>
      <c r="D175">
        <v>1</v>
      </c>
      <c r="E175">
        <v>1</v>
      </c>
      <c r="F175" t="s">
        <v>428</v>
      </c>
      <c r="G175">
        <v>49116</v>
      </c>
      <c r="H175" t="s">
        <v>1822</v>
      </c>
      <c r="I175" t="s">
        <v>428</v>
      </c>
      <c r="J175" t="s">
        <v>428</v>
      </c>
      <c r="K175" t="s">
        <v>428</v>
      </c>
      <c r="L175" t="s">
        <v>428</v>
      </c>
      <c r="M175" t="s">
        <v>428</v>
      </c>
      <c r="N175" t="s">
        <v>428</v>
      </c>
      <c r="O175" t="s">
        <v>428</v>
      </c>
      <c r="P175" t="s">
        <v>428</v>
      </c>
      <c r="Q175" t="s">
        <v>428</v>
      </c>
      <c r="R175" t="s">
        <v>948</v>
      </c>
    </row>
    <row r="176" spans="1:18" x14ac:dyDescent="0.35">
      <c r="A176" t="s">
        <v>427</v>
      </c>
      <c r="B176" t="s">
        <v>971</v>
      </c>
      <c r="C176" t="s">
        <v>1823</v>
      </c>
      <c r="D176">
        <v>11</v>
      </c>
      <c r="E176">
        <v>1</v>
      </c>
      <c r="F176" t="s">
        <v>1824</v>
      </c>
      <c r="G176">
        <v>38653</v>
      </c>
      <c r="H176" t="s">
        <v>1825</v>
      </c>
      <c r="I176" t="s">
        <v>428</v>
      </c>
      <c r="J176" t="s">
        <v>428</v>
      </c>
      <c r="K176" t="s">
        <v>428</v>
      </c>
      <c r="L176" t="s">
        <v>428</v>
      </c>
      <c r="M176" t="s">
        <v>428</v>
      </c>
      <c r="N176" t="s">
        <v>428</v>
      </c>
      <c r="O176" t="s">
        <v>428</v>
      </c>
      <c r="P176" t="s">
        <v>428</v>
      </c>
      <c r="Q176" t="s">
        <v>428</v>
      </c>
      <c r="R176" t="s">
        <v>948</v>
      </c>
    </row>
    <row r="177" spans="1:18" x14ac:dyDescent="0.35">
      <c r="A177" t="s">
        <v>937</v>
      </c>
      <c r="B177" t="s">
        <v>1128</v>
      </c>
      <c r="C177" t="s">
        <v>1826</v>
      </c>
      <c r="D177" t="s">
        <v>1827</v>
      </c>
      <c r="E177" t="s">
        <v>1827</v>
      </c>
      <c r="F177" t="s">
        <v>1828</v>
      </c>
      <c r="G177">
        <v>12858</v>
      </c>
      <c r="H177" t="s">
        <v>1829</v>
      </c>
      <c r="I177" t="s">
        <v>1830</v>
      </c>
      <c r="J177" t="s">
        <v>1831</v>
      </c>
      <c r="K177" t="s">
        <v>946</v>
      </c>
      <c r="L177" t="s">
        <v>1832</v>
      </c>
      <c r="M177" t="s">
        <v>1833</v>
      </c>
      <c r="N177" t="s">
        <v>1833</v>
      </c>
      <c r="O177" t="s">
        <v>1833</v>
      </c>
      <c r="P177" t="s">
        <v>946</v>
      </c>
      <c r="Q177" t="s">
        <v>1834</v>
      </c>
      <c r="R177" t="s">
        <v>948</v>
      </c>
    </row>
    <row r="178" spans="1:18" x14ac:dyDescent="0.35">
      <c r="A178" t="s">
        <v>427</v>
      </c>
      <c r="B178" t="s">
        <v>971</v>
      </c>
      <c r="C178" t="s">
        <v>1835</v>
      </c>
      <c r="D178">
        <v>2</v>
      </c>
      <c r="E178">
        <v>2</v>
      </c>
      <c r="F178" t="s">
        <v>1026</v>
      </c>
      <c r="G178">
        <v>16399</v>
      </c>
      <c r="H178" t="s">
        <v>1836</v>
      </c>
      <c r="I178" t="s">
        <v>428</v>
      </c>
      <c r="J178" t="s">
        <v>428</v>
      </c>
      <c r="K178" t="s">
        <v>428</v>
      </c>
      <c r="L178" t="s">
        <v>428</v>
      </c>
      <c r="M178" t="s">
        <v>428</v>
      </c>
      <c r="N178" t="s">
        <v>428</v>
      </c>
      <c r="O178" t="s">
        <v>428</v>
      </c>
      <c r="P178" t="s">
        <v>428</v>
      </c>
      <c r="Q178" t="s">
        <v>428</v>
      </c>
      <c r="R178" t="s">
        <v>948</v>
      </c>
    </row>
    <row r="179" spans="1:18" x14ac:dyDescent="0.35">
      <c r="A179" t="s">
        <v>949</v>
      </c>
      <c r="B179" t="s">
        <v>428</v>
      </c>
      <c r="C179" t="s">
        <v>1837</v>
      </c>
      <c r="D179">
        <v>3</v>
      </c>
      <c r="E179">
        <v>3</v>
      </c>
      <c r="F179" t="s">
        <v>1838</v>
      </c>
      <c r="G179">
        <v>25821.73</v>
      </c>
      <c r="H179" t="s">
        <v>1839</v>
      </c>
      <c r="I179" t="s">
        <v>965</v>
      </c>
      <c r="J179" t="s">
        <v>981</v>
      </c>
      <c r="K179" t="s">
        <v>428</v>
      </c>
      <c r="L179">
        <v>14.29</v>
      </c>
      <c r="M179" t="s">
        <v>428</v>
      </c>
      <c r="N179" t="s">
        <v>428</v>
      </c>
      <c r="O179" t="s">
        <v>428</v>
      </c>
      <c r="P179" t="s">
        <v>428</v>
      </c>
      <c r="Q179" t="s">
        <v>535</v>
      </c>
      <c r="R179" t="s">
        <v>948</v>
      </c>
    </row>
    <row r="180" spans="1:18" x14ac:dyDescent="0.35">
      <c r="A180" t="s">
        <v>427</v>
      </c>
      <c r="B180" t="s">
        <v>1004</v>
      </c>
      <c r="C180" t="s">
        <v>1840</v>
      </c>
      <c r="D180">
        <v>2</v>
      </c>
      <c r="E180">
        <v>2</v>
      </c>
      <c r="F180" t="s">
        <v>428</v>
      </c>
      <c r="G180">
        <v>17694</v>
      </c>
      <c r="H180" t="s">
        <v>1841</v>
      </c>
      <c r="I180" t="s">
        <v>428</v>
      </c>
      <c r="J180" t="s">
        <v>428</v>
      </c>
      <c r="K180" t="s">
        <v>428</v>
      </c>
      <c r="L180" t="s">
        <v>428</v>
      </c>
      <c r="M180" t="s">
        <v>428</v>
      </c>
      <c r="N180" t="s">
        <v>428</v>
      </c>
      <c r="O180" t="s">
        <v>428</v>
      </c>
      <c r="P180" t="s">
        <v>428</v>
      </c>
      <c r="Q180" t="s">
        <v>428</v>
      </c>
      <c r="R180" t="s">
        <v>948</v>
      </c>
    </row>
    <row r="181" spans="1:18" x14ac:dyDescent="0.35">
      <c r="A181" t="s">
        <v>427</v>
      </c>
      <c r="B181" t="s">
        <v>971</v>
      </c>
      <c r="C181" t="s">
        <v>1842</v>
      </c>
      <c r="D181">
        <v>2</v>
      </c>
      <c r="E181">
        <v>2</v>
      </c>
      <c r="F181" t="s">
        <v>977</v>
      </c>
      <c r="G181">
        <v>142123</v>
      </c>
      <c r="H181" t="s">
        <v>1843</v>
      </c>
      <c r="I181" t="s">
        <v>428</v>
      </c>
      <c r="J181" t="s">
        <v>428</v>
      </c>
      <c r="K181" t="s">
        <v>428</v>
      </c>
      <c r="L181" t="s">
        <v>428</v>
      </c>
      <c r="M181" t="s">
        <v>428</v>
      </c>
      <c r="N181" t="s">
        <v>428</v>
      </c>
      <c r="O181" t="s">
        <v>428</v>
      </c>
      <c r="P181" t="s">
        <v>428</v>
      </c>
      <c r="Q181" t="s">
        <v>428</v>
      </c>
      <c r="R181" t="s">
        <v>948</v>
      </c>
    </row>
    <row r="182" spans="1:18" x14ac:dyDescent="0.35">
      <c r="A182" t="s">
        <v>937</v>
      </c>
      <c r="B182" t="s">
        <v>938</v>
      </c>
      <c r="C182" t="s">
        <v>1844</v>
      </c>
      <c r="D182" t="s">
        <v>1845</v>
      </c>
      <c r="E182" t="s">
        <v>1845</v>
      </c>
      <c r="F182" t="s">
        <v>1061</v>
      </c>
      <c r="G182">
        <v>55529</v>
      </c>
      <c r="H182" t="s">
        <v>1846</v>
      </c>
      <c r="I182" t="s">
        <v>943</v>
      </c>
      <c r="J182" t="s">
        <v>1036</v>
      </c>
      <c r="K182" t="s">
        <v>946</v>
      </c>
      <c r="L182" t="s">
        <v>1847</v>
      </c>
      <c r="M182" t="s">
        <v>946</v>
      </c>
      <c r="N182" t="s">
        <v>946</v>
      </c>
      <c r="O182" t="s">
        <v>946</v>
      </c>
      <c r="P182" t="s">
        <v>946</v>
      </c>
      <c r="Q182" t="s">
        <v>1038</v>
      </c>
      <c r="R182" t="s">
        <v>948</v>
      </c>
    </row>
    <row r="183" spans="1:18" x14ac:dyDescent="0.35">
      <c r="A183" t="s">
        <v>427</v>
      </c>
      <c r="B183" t="s">
        <v>971</v>
      </c>
      <c r="C183" t="s">
        <v>1848</v>
      </c>
      <c r="D183">
        <v>1</v>
      </c>
      <c r="E183">
        <v>1</v>
      </c>
      <c r="F183" t="s">
        <v>428</v>
      </c>
      <c r="G183">
        <v>50806</v>
      </c>
      <c r="H183" t="s">
        <v>1849</v>
      </c>
      <c r="I183" t="s">
        <v>428</v>
      </c>
      <c r="J183" t="s">
        <v>428</v>
      </c>
      <c r="K183" t="s">
        <v>428</v>
      </c>
      <c r="L183" t="s">
        <v>428</v>
      </c>
      <c r="M183" t="s">
        <v>428</v>
      </c>
      <c r="N183" t="s">
        <v>428</v>
      </c>
      <c r="O183" t="s">
        <v>428</v>
      </c>
      <c r="P183" t="s">
        <v>428</v>
      </c>
      <c r="Q183" t="s">
        <v>428</v>
      </c>
      <c r="R183" t="s">
        <v>948</v>
      </c>
    </row>
    <row r="184" spans="1:18" x14ac:dyDescent="0.35">
      <c r="A184" t="s">
        <v>937</v>
      </c>
      <c r="B184" t="s">
        <v>1128</v>
      </c>
      <c r="C184" t="s">
        <v>1850</v>
      </c>
      <c r="D184" t="s">
        <v>1851</v>
      </c>
      <c r="E184" t="s">
        <v>1851</v>
      </c>
      <c r="F184" t="s">
        <v>1852</v>
      </c>
      <c r="G184">
        <v>29461</v>
      </c>
      <c r="H184" t="s">
        <v>1853</v>
      </c>
      <c r="I184" t="s">
        <v>986</v>
      </c>
      <c r="J184" t="s">
        <v>1133</v>
      </c>
      <c r="K184" t="s">
        <v>946</v>
      </c>
      <c r="L184" t="s">
        <v>1854</v>
      </c>
      <c r="M184" t="s">
        <v>989</v>
      </c>
      <c r="N184" t="s">
        <v>989</v>
      </c>
      <c r="O184" t="s">
        <v>989</v>
      </c>
      <c r="P184" t="s">
        <v>946</v>
      </c>
      <c r="Q184" t="s">
        <v>990</v>
      </c>
      <c r="R184" t="s">
        <v>948</v>
      </c>
    </row>
    <row r="185" spans="1:18" x14ac:dyDescent="0.35">
      <c r="A185" t="s">
        <v>427</v>
      </c>
      <c r="B185" t="s">
        <v>971</v>
      </c>
      <c r="C185" t="s">
        <v>1855</v>
      </c>
      <c r="D185">
        <v>4</v>
      </c>
      <c r="E185">
        <v>4</v>
      </c>
      <c r="F185" t="s">
        <v>1157</v>
      </c>
      <c r="G185">
        <v>28486</v>
      </c>
      <c r="H185" t="s">
        <v>1856</v>
      </c>
      <c r="I185" t="s">
        <v>428</v>
      </c>
      <c r="J185" t="s">
        <v>428</v>
      </c>
      <c r="K185" t="s">
        <v>428</v>
      </c>
      <c r="L185" t="s">
        <v>428</v>
      </c>
      <c r="M185" t="s">
        <v>428</v>
      </c>
      <c r="N185" t="s">
        <v>428</v>
      </c>
      <c r="O185" t="s">
        <v>428</v>
      </c>
      <c r="P185" t="s">
        <v>428</v>
      </c>
      <c r="Q185" t="s">
        <v>428</v>
      </c>
      <c r="R185" t="s">
        <v>948</v>
      </c>
    </row>
    <row r="186" spans="1:18" x14ac:dyDescent="0.35">
      <c r="A186" t="s">
        <v>949</v>
      </c>
      <c r="B186" t="s">
        <v>428</v>
      </c>
      <c r="C186" t="s">
        <v>1857</v>
      </c>
      <c r="D186" t="s">
        <v>428</v>
      </c>
      <c r="E186">
        <v>2</v>
      </c>
      <c r="F186" t="s">
        <v>428</v>
      </c>
      <c r="G186" t="s">
        <v>428</v>
      </c>
      <c r="H186" t="s">
        <v>1858</v>
      </c>
      <c r="I186" t="s">
        <v>1065</v>
      </c>
      <c r="J186" t="s">
        <v>966</v>
      </c>
      <c r="K186">
        <v>359</v>
      </c>
      <c r="L186">
        <v>5</v>
      </c>
      <c r="M186">
        <v>5</v>
      </c>
      <c r="N186">
        <v>5</v>
      </c>
      <c r="O186">
        <v>5</v>
      </c>
      <c r="P186" t="s">
        <v>1859</v>
      </c>
      <c r="Q186" t="s">
        <v>535</v>
      </c>
      <c r="R186" t="s">
        <v>948</v>
      </c>
    </row>
    <row r="187" spans="1:18" x14ac:dyDescent="0.35">
      <c r="A187" t="s">
        <v>937</v>
      </c>
      <c r="B187" t="s">
        <v>958</v>
      </c>
      <c r="C187" t="s">
        <v>1860</v>
      </c>
      <c r="D187" t="s">
        <v>1861</v>
      </c>
      <c r="E187" t="s">
        <v>1861</v>
      </c>
      <c r="F187" t="s">
        <v>1574</v>
      </c>
      <c r="G187">
        <v>70383</v>
      </c>
      <c r="H187" t="s">
        <v>1862</v>
      </c>
      <c r="I187" t="s">
        <v>943</v>
      </c>
      <c r="J187" t="s">
        <v>1036</v>
      </c>
      <c r="K187" t="s">
        <v>946</v>
      </c>
      <c r="L187" t="s">
        <v>1863</v>
      </c>
      <c r="M187" t="s">
        <v>946</v>
      </c>
      <c r="N187" t="s">
        <v>946</v>
      </c>
      <c r="O187" t="s">
        <v>946</v>
      </c>
      <c r="P187" t="s">
        <v>946</v>
      </c>
      <c r="Q187" t="s">
        <v>1038</v>
      </c>
      <c r="R187" t="s">
        <v>948</v>
      </c>
    </row>
    <row r="188" spans="1:18" x14ac:dyDescent="0.35">
      <c r="A188" t="s">
        <v>427</v>
      </c>
      <c r="B188" t="s">
        <v>1013</v>
      </c>
      <c r="C188" t="s">
        <v>1864</v>
      </c>
      <c r="D188" t="s">
        <v>1865</v>
      </c>
      <c r="E188" t="s">
        <v>1865</v>
      </c>
      <c r="F188" t="s">
        <v>1866</v>
      </c>
      <c r="G188">
        <v>74056</v>
      </c>
      <c r="H188" t="s">
        <v>1867</v>
      </c>
      <c r="I188" t="s">
        <v>428</v>
      </c>
      <c r="J188" t="s">
        <v>428</v>
      </c>
      <c r="K188" t="s">
        <v>428</v>
      </c>
      <c r="L188" t="s">
        <v>428</v>
      </c>
      <c r="M188" t="s">
        <v>428</v>
      </c>
      <c r="N188" t="s">
        <v>428</v>
      </c>
      <c r="O188" t="s">
        <v>428</v>
      </c>
      <c r="P188" t="s">
        <v>428</v>
      </c>
      <c r="Q188" t="s">
        <v>428</v>
      </c>
      <c r="R188" t="s">
        <v>948</v>
      </c>
    </row>
    <row r="189" spans="1:18" x14ac:dyDescent="0.35">
      <c r="A189" t="s">
        <v>949</v>
      </c>
      <c r="B189" t="s">
        <v>428</v>
      </c>
      <c r="C189" t="s">
        <v>1868</v>
      </c>
      <c r="D189">
        <v>1</v>
      </c>
      <c r="E189">
        <v>1</v>
      </c>
      <c r="F189" t="s">
        <v>428</v>
      </c>
      <c r="G189">
        <v>14461.71</v>
      </c>
      <c r="H189" t="s">
        <v>1869</v>
      </c>
      <c r="I189" t="s">
        <v>965</v>
      </c>
      <c r="J189" t="s">
        <v>981</v>
      </c>
      <c r="K189" t="s">
        <v>428</v>
      </c>
      <c r="L189">
        <v>8.59</v>
      </c>
      <c r="M189" t="s">
        <v>428</v>
      </c>
      <c r="N189" t="s">
        <v>428</v>
      </c>
      <c r="O189" t="s">
        <v>428</v>
      </c>
      <c r="P189" t="s">
        <v>428</v>
      </c>
      <c r="Q189" t="s">
        <v>535</v>
      </c>
      <c r="R189" t="s">
        <v>948</v>
      </c>
    </row>
    <row r="190" spans="1:18" x14ac:dyDescent="0.35">
      <c r="A190" t="s">
        <v>427</v>
      </c>
      <c r="B190" t="s">
        <v>1004</v>
      </c>
      <c r="C190" t="s">
        <v>1870</v>
      </c>
      <c r="D190">
        <v>6</v>
      </c>
      <c r="E190">
        <v>5</v>
      </c>
      <c r="F190" t="s">
        <v>1061</v>
      </c>
      <c r="G190">
        <v>49530</v>
      </c>
      <c r="H190" t="s">
        <v>1871</v>
      </c>
      <c r="I190" t="s">
        <v>428</v>
      </c>
      <c r="J190" t="s">
        <v>428</v>
      </c>
      <c r="K190" t="s">
        <v>428</v>
      </c>
      <c r="L190" t="s">
        <v>428</v>
      </c>
      <c r="M190" t="s">
        <v>428</v>
      </c>
      <c r="N190" t="s">
        <v>428</v>
      </c>
      <c r="O190" t="s">
        <v>428</v>
      </c>
      <c r="P190" t="s">
        <v>428</v>
      </c>
      <c r="Q190" t="s">
        <v>428</v>
      </c>
      <c r="R190" t="s">
        <v>948</v>
      </c>
    </row>
    <row r="191" spans="1:18" x14ac:dyDescent="0.35">
      <c r="A191" t="s">
        <v>949</v>
      </c>
      <c r="B191" t="s">
        <v>428</v>
      </c>
      <c r="C191" t="s">
        <v>1872</v>
      </c>
      <c r="D191" t="s">
        <v>428</v>
      </c>
      <c r="E191">
        <v>7</v>
      </c>
      <c r="F191" t="s">
        <v>428</v>
      </c>
      <c r="G191" t="s">
        <v>428</v>
      </c>
      <c r="H191" t="s">
        <v>1873</v>
      </c>
      <c r="I191" t="s">
        <v>1065</v>
      </c>
      <c r="J191" t="s">
        <v>1066</v>
      </c>
      <c r="K191">
        <v>462</v>
      </c>
      <c r="L191">
        <v>21</v>
      </c>
      <c r="M191">
        <v>30</v>
      </c>
      <c r="N191">
        <v>0</v>
      </c>
      <c r="O191">
        <v>30</v>
      </c>
      <c r="P191" t="s">
        <v>1874</v>
      </c>
      <c r="Q191" t="s">
        <v>534</v>
      </c>
      <c r="R191" t="s">
        <v>948</v>
      </c>
    </row>
    <row r="192" spans="1:18" x14ac:dyDescent="0.35">
      <c r="A192" t="s">
        <v>427</v>
      </c>
      <c r="B192" t="s">
        <v>971</v>
      </c>
      <c r="C192" t="s">
        <v>1875</v>
      </c>
      <c r="D192">
        <v>22</v>
      </c>
      <c r="E192">
        <v>1</v>
      </c>
      <c r="F192" t="s">
        <v>1459</v>
      </c>
      <c r="G192">
        <v>43909</v>
      </c>
      <c r="H192" t="s">
        <v>1876</v>
      </c>
      <c r="I192" t="s">
        <v>428</v>
      </c>
      <c r="J192" t="s">
        <v>428</v>
      </c>
      <c r="K192" t="s">
        <v>428</v>
      </c>
      <c r="L192" t="s">
        <v>428</v>
      </c>
      <c r="M192" t="s">
        <v>428</v>
      </c>
      <c r="N192" t="s">
        <v>428</v>
      </c>
      <c r="O192" t="s">
        <v>428</v>
      </c>
      <c r="P192" t="s">
        <v>428</v>
      </c>
      <c r="Q192" t="s">
        <v>428</v>
      </c>
      <c r="R192" t="s">
        <v>948</v>
      </c>
    </row>
    <row r="193" spans="1:18" x14ac:dyDescent="0.35">
      <c r="A193" t="s">
        <v>427</v>
      </c>
      <c r="B193" t="s">
        <v>971</v>
      </c>
      <c r="C193" t="s">
        <v>1877</v>
      </c>
      <c r="D193">
        <v>3</v>
      </c>
      <c r="E193">
        <v>3</v>
      </c>
      <c r="F193" t="s">
        <v>969</v>
      </c>
      <c r="G193">
        <v>75639</v>
      </c>
      <c r="H193" t="s">
        <v>1878</v>
      </c>
      <c r="I193" t="s">
        <v>428</v>
      </c>
      <c r="J193" t="s">
        <v>428</v>
      </c>
      <c r="K193" t="s">
        <v>428</v>
      </c>
      <c r="L193" t="s">
        <v>428</v>
      </c>
      <c r="M193" t="s">
        <v>428</v>
      </c>
      <c r="N193" t="s">
        <v>428</v>
      </c>
      <c r="O193" t="s">
        <v>428</v>
      </c>
      <c r="P193" t="s">
        <v>428</v>
      </c>
      <c r="Q193" t="s">
        <v>428</v>
      </c>
      <c r="R193" t="s">
        <v>948</v>
      </c>
    </row>
    <row r="194" spans="1:18" x14ac:dyDescent="0.35">
      <c r="A194" t="s">
        <v>427</v>
      </c>
      <c r="B194" t="s">
        <v>971</v>
      </c>
      <c r="C194" t="s">
        <v>1879</v>
      </c>
      <c r="D194">
        <v>2</v>
      </c>
      <c r="E194">
        <v>2</v>
      </c>
      <c r="F194" t="s">
        <v>1157</v>
      </c>
      <c r="G194">
        <v>66427</v>
      </c>
      <c r="H194" t="s">
        <v>1880</v>
      </c>
      <c r="I194" t="s">
        <v>428</v>
      </c>
      <c r="J194" t="s">
        <v>428</v>
      </c>
      <c r="K194" t="s">
        <v>428</v>
      </c>
      <c r="L194" t="s">
        <v>428</v>
      </c>
      <c r="M194" t="s">
        <v>428</v>
      </c>
      <c r="N194" t="s">
        <v>428</v>
      </c>
      <c r="O194" t="s">
        <v>428</v>
      </c>
      <c r="P194" t="s">
        <v>428</v>
      </c>
      <c r="Q194" t="s">
        <v>428</v>
      </c>
      <c r="R194" t="s">
        <v>948</v>
      </c>
    </row>
    <row r="195" spans="1:18" x14ac:dyDescent="0.35">
      <c r="A195" t="s">
        <v>427</v>
      </c>
      <c r="B195" t="s">
        <v>971</v>
      </c>
      <c r="C195" t="s">
        <v>1881</v>
      </c>
      <c r="D195">
        <v>3</v>
      </c>
      <c r="E195">
        <v>3</v>
      </c>
      <c r="F195" t="s">
        <v>1882</v>
      </c>
      <c r="G195">
        <v>23282</v>
      </c>
      <c r="H195" t="s">
        <v>1883</v>
      </c>
      <c r="I195" t="s">
        <v>428</v>
      </c>
      <c r="J195" t="s">
        <v>428</v>
      </c>
      <c r="K195" t="s">
        <v>428</v>
      </c>
      <c r="L195" t="s">
        <v>428</v>
      </c>
      <c r="M195" t="s">
        <v>428</v>
      </c>
      <c r="N195" t="s">
        <v>428</v>
      </c>
      <c r="O195" t="s">
        <v>428</v>
      </c>
      <c r="P195" t="s">
        <v>428</v>
      </c>
      <c r="Q195" t="s">
        <v>428</v>
      </c>
      <c r="R195" t="s">
        <v>948</v>
      </c>
    </row>
    <row r="196" spans="1:18" x14ac:dyDescent="0.35">
      <c r="A196" t="s">
        <v>427</v>
      </c>
      <c r="B196" t="s">
        <v>971</v>
      </c>
      <c r="C196" t="s">
        <v>1884</v>
      </c>
      <c r="D196">
        <v>1</v>
      </c>
      <c r="E196">
        <v>1</v>
      </c>
      <c r="F196" t="s">
        <v>977</v>
      </c>
      <c r="G196">
        <v>32069</v>
      </c>
      <c r="H196" t="s">
        <v>1885</v>
      </c>
      <c r="I196" t="s">
        <v>428</v>
      </c>
      <c r="J196" t="s">
        <v>428</v>
      </c>
      <c r="K196" t="s">
        <v>428</v>
      </c>
      <c r="L196" t="s">
        <v>428</v>
      </c>
      <c r="M196" t="s">
        <v>428</v>
      </c>
      <c r="N196" t="s">
        <v>428</v>
      </c>
      <c r="O196" t="s">
        <v>428</v>
      </c>
      <c r="P196" t="s">
        <v>428</v>
      </c>
      <c r="Q196" t="s">
        <v>428</v>
      </c>
      <c r="R196" t="s">
        <v>948</v>
      </c>
    </row>
    <row r="197" spans="1:18" x14ac:dyDescent="0.35">
      <c r="A197" t="s">
        <v>427</v>
      </c>
      <c r="B197" t="s">
        <v>1013</v>
      </c>
      <c r="C197" t="s">
        <v>1886</v>
      </c>
      <c r="D197" t="s">
        <v>940</v>
      </c>
      <c r="E197" t="s">
        <v>940</v>
      </c>
      <c r="F197" t="s">
        <v>946</v>
      </c>
      <c r="G197">
        <v>104926</v>
      </c>
      <c r="H197" t="s">
        <v>1887</v>
      </c>
      <c r="I197" t="s">
        <v>428</v>
      </c>
      <c r="J197" t="s">
        <v>428</v>
      </c>
      <c r="K197" t="s">
        <v>428</v>
      </c>
      <c r="L197" t="s">
        <v>428</v>
      </c>
      <c r="M197" t="s">
        <v>428</v>
      </c>
      <c r="N197" t="s">
        <v>428</v>
      </c>
      <c r="O197" t="s">
        <v>428</v>
      </c>
      <c r="P197" t="s">
        <v>428</v>
      </c>
      <c r="Q197" t="s">
        <v>428</v>
      </c>
      <c r="R197" t="s">
        <v>948</v>
      </c>
    </row>
    <row r="198" spans="1:18" x14ac:dyDescent="0.35">
      <c r="A198" t="s">
        <v>949</v>
      </c>
      <c r="B198" t="s">
        <v>428</v>
      </c>
      <c r="C198" t="s">
        <v>1888</v>
      </c>
      <c r="D198" t="s">
        <v>1889</v>
      </c>
      <c r="E198" t="s">
        <v>1890</v>
      </c>
      <c r="F198" t="s">
        <v>428</v>
      </c>
      <c r="G198" t="s">
        <v>428</v>
      </c>
      <c r="H198" t="s">
        <v>1891</v>
      </c>
      <c r="I198" t="s">
        <v>1892</v>
      </c>
      <c r="J198" t="s">
        <v>1893</v>
      </c>
      <c r="K198">
        <v>302</v>
      </c>
      <c r="L198" t="s">
        <v>1894</v>
      </c>
      <c r="M198" t="s">
        <v>1895</v>
      </c>
      <c r="N198" t="s">
        <v>1896</v>
      </c>
      <c r="O198" t="s">
        <v>1896</v>
      </c>
      <c r="P198" t="s">
        <v>1897</v>
      </c>
      <c r="Q198" t="s">
        <v>1898</v>
      </c>
      <c r="R198" t="s">
        <v>948</v>
      </c>
    </row>
    <row r="199" spans="1:18" x14ac:dyDescent="0.35">
      <c r="A199" t="s">
        <v>427</v>
      </c>
      <c r="B199" t="s">
        <v>1004</v>
      </c>
      <c r="C199" t="s">
        <v>1899</v>
      </c>
      <c r="D199">
        <v>7</v>
      </c>
      <c r="E199">
        <v>7</v>
      </c>
      <c r="F199" t="s">
        <v>428</v>
      </c>
      <c r="G199">
        <v>50562</v>
      </c>
      <c r="H199" t="s">
        <v>1900</v>
      </c>
      <c r="I199" t="s">
        <v>428</v>
      </c>
      <c r="J199" t="s">
        <v>428</v>
      </c>
      <c r="K199" t="s">
        <v>428</v>
      </c>
      <c r="L199" t="s">
        <v>428</v>
      </c>
      <c r="M199" t="s">
        <v>428</v>
      </c>
      <c r="N199" t="s">
        <v>428</v>
      </c>
      <c r="O199" t="s">
        <v>428</v>
      </c>
      <c r="P199" t="s">
        <v>428</v>
      </c>
      <c r="Q199" t="s">
        <v>428</v>
      </c>
      <c r="R199" t="s">
        <v>948</v>
      </c>
    </row>
    <row r="200" spans="1:18" x14ac:dyDescent="0.35">
      <c r="A200" t="s">
        <v>427</v>
      </c>
      <c r="B200" t="s">
        <v>1901</v>
      </c>
      <c r="C200" t="s">
        <v>1902</v>
      </c>
      <c r="D200" t="s">
        <v>1903</v>
      </c>
      <c r="E200" t="s">
        <v>1903</v>
      </c>
      <c r="F200" t="s">
        <v>1904</v>
      </c>
      <c r="G200">
        <v>44815</v>
      </c>
      <c r="H200" t="s">
        <v>1905</v>
      </c>
      <c r="I200" t="s">
        <v>428</v>
      </c>
      <c r="J200" t="s">
        <v>428</v>
      </c>
      <c r="K200" t="s">
        <v>428</v>
      </c>
      <c r="L200" t="s">
        <v>428</v>
      </c>
      <c r="M200" t="s">
        <v>428</v>
      </c>
      <c r="N200" t="s">
        <v>428</v>
      </c>
      <c r="O200" t="s">
        <v>428</v>
      </c>
      <c r="P200" t="s">
        <v>428</v>
      </c>
      <c r="Q200" t="s">
        <v>428</v>
      </c>
      <c r="R200" t="s">
        <v>948</v>
      </c>
    </row>
    <row r="201" spans="1:18" x14ac:dyDescent="0.35">
      <c r="A201" t="s">
        <v>427</v>
      </c>
      <c r="B201" t="s">
        <v>971</v>
      </c>
      <c r="C201" t="s">
        <v>1906</v>
      </c>
      <c r="D201">
        <v>1</v>
      </c>
      <c r="E201">
        <v>1</v>
      </c>
      <c r="F201" t="s">
        <v>428</v>
      </c>
      <c r="G201">
        <v>42962</v>
      </c>
      <c r="H201" t="s">
        <v>1907</v>
      </c>
      <c r="I201" t="s">
        <v>428</v>
      </c>
      <c r="J201" t="s">
        <v>428</v>
      </c>
      <c r="K201" t="s">
        <v>428</v>
      </c>
      <c r="L201" t="s">
        <v>428</v>
      </c>
      <c r="M201" t="s">
        <v>428</v>
      </c>
      <c r="N201" t="s">
        <v>428</v>
      </c>
      <c r="O201" t="s">
        <v>428</v>
      </c>
      <c r="P201" t="s">
        <v>428</v>
      </c>
      <c r="Q201" t="s">
        <v>428</v>
      </c>
      <c r="R201" t="s">
        <v>948</v>
      </c>
    </row>
    <row r="202" spans="1:18" x14ac:dyDescent="0.35">
      <c r="A202" t="s">
        <v>427</v>
      </c>
      <c r="B202" t="s">
        <v>1194</v>
      </c>
      <c r="C202" t="s">
        <v>1908</v>
      </c>
      <c r="D202" t="s">
        <v>1287</v>
      </c>
      <c r="E202" t="s">
        <v>1287</v>
      </c>
      <c r="F202" t="s">
        <v>1909</v>
      </c>
      <c r="G202">
        <v>12756</v>
      </c>
      <c r="H202" t="s">
        <v>1910</v>
      </c>
      <c r="I202" t="s">
        <v>428</v>
      </c>
      <c r="J202" t="s">
        <v>428</v>
      </c>
      <c r="K202" t="s">
        <v>428</v>
      </c>
      <c r="L202" t="s">
        <v>428</v>
      </c>
      <c r="M202" t="s">
        <v>428</v>
      </c>
      <c r="N202" t="s">
        <v>428</v>
      </c>
      <c r="O202" t="s">
        <v>428</v>
      </c>
      <c r="P202" t="s">
        <v>428</v>
      </c>
      <c r="Q202" t="s">
        <v>428</v>
      </c>
      <c r="R202" t="s">
        <v>948</v>
      </c>
    </row>
    <row r="203" spans="1:18" x14ac:dyDescent="0.35">
      <c r="A203" t="s">
        <v>427</v>
      </c>
      <c r="B203" t="s">
        <v>971</v>
      </c>
      <c r="C203" t="s">
        <v>1911</v>
      </c>
      <c r="D203">
        <v>2</v>
      </c>
      <c r="E203">
        <v>1</v>
      </c>
      <c r="F203" t="s">
        <v>969</v>
      </c>
      <c r="G203">
        <v>65875</v>
      </c>
      <c r="H203" t="s">
        <v>1912</v>
      </c>
      <c r="I203" t="s">
        <v>428</v>
      </c>
      <c r="J203" t="s">
        <v>428</v>
      </c>
      <c r="K203" t="s">
        <v>428</v>
      </c>
      <c r="L203" t="s">
        <v>428</v>
      </c>
      <c r="M203" t="s">
        <v>428</v>
      </c>
      <c r="N203" t="s">
        <v>428</v>
      </c>
      <c r="O203" t="s">
        <v>428</v>
      </c>
      <c r="P203" t="s">
        <v>428</v>
      </c>
      <c r="Q203" t="s">
        <v>428</v>
      </c>
      <c r="R203" t="s">
        <v>948</v>
      </c>
    </row>
    <row r="204" spans="1:18" x14ac:dyDescent="0.35">
      <c r="A204" t="s">
        <v>427</v>
      </c>
      <c r="B204" t="s">
        <v>1004</v>
      </c>
      <c r="C204" t="s">
        <v>1913</v>
      </c>
      <c r="D204">
        <v>3</v>
      </c>
      <c r="E204">
        <v>3</v>
      </c>
      <c r="F204" t="s">
        <v>1061</v>
      </c>
      <c r="G204">
        <v>12459</v>
      </c>
      <c r="H204" t="s">
        <v>1914</v>
      </c>
      <c r="I204" t="s">
        <v>428</v>
      </c>
      <c r="J204" t="s">
        <v>428</v>
      </c>
      <c r="K204" t="s">
        <v>428</v>
      </c>
      <c r="L204" t="s">
        <v>428</v>
      </c>
      <c r="M204" t="s">
        <v>428</v>
      </c>
      <c r="N204" t="s">
        <v>428</v>
      </c>
      <c r="O204" t="s">
        <v>428</v>
      </c>
      <c r="P204" t="s">
        <v>428</v>
      </c>
      <c r="Q204" t="s">
        <v>428</v>
      </c>
      <c r="R204" t="s">
        <v>948</v>
      </c>
    </row>
    <row r="205" spans="1:18" x14ac:dyDescent="0.35">
      <c r="A205" t="s">
        <v>937</v>
      </c>
      <c r="B205" t="s">
        <v>938</v>
      </c>
      <c r="C205" t="s">
        <v>1915</v>
      </c>
      <c r="D205" t="s">
        <v>1916</v>
      </c>
      <c r="E205" t="s">
        <v>1916</v>
      </c>
      <c r="F205" t="s">
        <v>1391</v>
      </c>
      <c r="G205">
        <v>27567</v>
      </c>
      <c r="H205" t="s">
        <v>1917</v>
      </c>
      <c r="I205" t="s">
        <v>986</v>
      </c>
      <c r="J205" t="s">
        <v>1044</v>
      </c>
      <c r="K205" t="s">
        <v>946</v>
      </c>
      <c r="L205" t="s">
        <v>1918</v>
      </c>
      <c r="M205" t="s">
        <v>989</v>
      </c>
      <c r="N205" t="s">
        <v>989</v>
      </c>
      <c r="O205" t="s">
        <v>989</v>
      </c>
      <c r="P205" t="s">
        <v>946</v>
      </c>
      <c r="Q205" t="s">
        <v>1046</v>
      </c>
      <c r="R205" t="s">
        <v>948</v>
      </c>
    </row>
    <row r="206" spans="1:18" x14ac:dyDescent="0.35">
      <c r="A206" t="s">
        <v>949</v>
      </c>
      <c r="B206" t="s">
        <v>428</v>
      </c>
      <c r="C206" t="s">
        <v>1919</v>
      </c>
      <c r="D206">
        <v>3</v>
      </c>
      <c r="E206">
        <v>1</v>
      </c>
      <c r="F206" t="s">
        <v>428</v>
      </c>
      <c r="G206">
        <v>16397.98</v>
      </c>
      <c r="H206" t="s">
        <v>1920</v>
      </c>
      <c r="I206" t="s">
        <v>965</v>
      </c>
      <c r="J206" t="s">
        <v>981</v>
      </c>
      <c r="K206" t="s">
        <v>428</v>
      </c>
      <c r="L206">
        <v>13.79</v>
      </c>
      <c r="M206" t="s">
        <v>428</v>
      </c>
      <c r="N206" t="s">
        <v>428</v>
      </c>
      <c r="O206" t="s">
        <v>428</v>
      </c>
      <c r="P206" t="s">
        <v>428</v>
      </c>
      <c r="Q206" t="s">
        <v>535</v>
      </c>
      <c r="R206" t="s">
        <v>948</v>
      </c>
    </row>
    <row r="207" spans="1:18" x14ac:dyDescent="0.35">
      <c r="A207" t="s">
        <v>949</v>
      </c>
      <c r="B207" t="s">
        <v>428</v>
      </c>
      <c r="C207" t="s">
        <v>1921</v>
      </c>
      <c r="D207" t="s">
        <v>1922</v>
      </c>
      <c r="E207" t="s">
        <v>1922</v>
      </c>
      <c r="F207" t="s">
        <v>428</v>
      </c>
      <c r="G207">
        <v>20663.740000000002</v>
      </c>
      <c r="H207" t="s">
        <v>1923</v>
      </c>
      <c r="I207" t="s">
        <v>1924</v>
      </c>
      <c r="J207" t="s">
        <v>1925</v>
      </c>
      <c r="K207" t="s">
        <v>428</v>
      </c>
      <c r="L207" t="s">
        <v>1926</v>
      </c>
      <c r="M207" t="s">
        <v>1927</v>
      </c>
      <c r="N207" t="s">
        <v>1927</v>
      </c>
      <c r="O207" t="s">
        <v>1927</v>
      </c>
      <c r="P207" t="s">
        <v>428</v>
      </c>
      <c r="Q207" t="s">
        <v>1928</v>
      </c>
      <c r="R207" t="s">
        <v>948</v>
      </c>
    </row>
    <row r="208" spans="1:18" x14ac:dyDescent="0.35">
      <c r="A208" t="s">
        <v>427</v>
      </c>
      <c r="B208" t="s">
        <v>967</v>
      </c>
      <c r="C208" t="s">
        <v>1929</v>
      </c>
      <c r="D208">
        <v>30</v>
      </c>
      <c r="E208">
        <v>30</v>
      </c>
      <c r="F208" t="s">
        <v>1930</v>
      </c>
      <c r="G208">
        <v>111030</v>
      </c>
      <c r="H208" t="s">
        <v>1931</v>
      </c>
      <c r="I208" t="s">
        <v>428</v>
      </c>
      <c r="J208" t="s">
        <v>428</v>
      </c>
      <c r="K208" t="s">
        <v>428</v>
      </c>
      <c r="L208" t="s">
        <v>428</v>
      </c>
      <c r="M208" t="s">
        <v>428</v>
      </c>
      <c r="N208" t="s">
        <v>428</v>
      </c>
      <c r="O208" t="s">
        <v>428</v>
      </c>
      <c r="P208" t="s">
        <v>428</v>
      </c>
      <c r="Q208" t="s">
        <v>428</v>
      </c>
      <c r="R208" t="s">
        <v>948</v>
      </c>
    </row>
    <row r="209" spans="1:18" x14ac:dyDescent="0.35">
      <c r="A209" t="s">
        <v>427</v>
      </c>
      <c r="B209" t="s">
        <v>971</v>
      </c>
      <c r="C209" t="s">
        <v>1932</v>
      </c>
      <c r="D209">
        <v>2</v>
      </c>
      <c r="E209">
        <v>1</v>
      </c>
      <c r="F209" t="s">
        <v>1157</v>
      </c>
      <c r="G209">
        <v>47293</v>
      </c>
      <c r="H209" t="s">
        <v>1933</v>
      </c>
      <c r="I209" t="s">
        <v>428</v>
      </c>
      <c r="J209" t="s">
        <v>428</v>
      </c>
      <c r="K209" t="s">
        <v>428</v>
      </c>
      <c r="L209" t="s">
        <v>428</v>
      </c>
      <c r="M209" t="s">
        <v>428</v>
      </c>
      <c r="N209" t="s">
        <v>428</v>
      </c>
      <c r="O209" t="s">
        <v>428</v>
      </c>
      <c r="P209" t="s">
        <v>428</v>
      </c>
      <c r="Q209" t="s">
        <v>428</v>
      </c>
      <c r="R209" t="s">
        <v>948</v>
      </c>
    </row>
    <row r="210" spans="1:18" x14ac:dyDescent="0.35">
      <c r="A210" t="s">
        <v>427</v>
      </c>
      <c r="B210" t="s">
        <v>971</v>
      </c>
      <c r="C210" t="s">
        <v>1934</v>
      </c>
      <c r="D210">
        <v>1</v>
      </c>
      <c r="E210">
        <v>1</v>
      </c>
      <c r="F210" t="s">
        <v>428</v>
      </c>
      <c r="G210">
        <v>74720</v>
      </c>
      <c r="H210" t="s">
        <v>1935</v>
      </c>
      <c r="I210" t="s">
        <v>428</v>
      </c>
      <c r="J210" t="s">
        <v>428</v>
      </c>
      <c r="K210" t="s">
        <v>428</v>
      </c>
      <c r="L210" t="s">
        <v>428</v>
      </c>
      <c r="M210" t="s">
        <v>428</v>
      </c>
      <c r="N210" t="s">
        <v>428</v>
      </c>
      <c r="O210" t="s">
        <v>428</v>
      </c>
      <c r="P210" t="s">
        <v>428</v>
      </c>
      <c r="Q210" t="s">
        <v>428</v>
      </c>
      <c r="R210" t="s">
        <v>948</v>
      </c>
    </row>
    <row r="211" spans="1:18" x14ac:dyDescent="0.35">
      <c r="A211" t="s">
        <v>937</v>
      </c>
      <c r="B211" t="s">
        <v>938</v>
      </c>
      <c r="C211" t="s">
        <v>1936</v>
      </c>
      <c r="D211" t="s">
        <v>1937</v>
      </c>
      <c r="E211" t="s">
        <v>1938</v>
      </c>
      <c r="F211" t="s">
        <v>969</v>
      </c>
      <c r="G211">
        <v>16317</v>
      </c>
      <c r="H211" t="s">
        <v>1939</v>
      </c>
      <c r="I211" t="s">
        <v>1940</v>
      </c>
      <c r="J211" t="s">
        <v>1941</v>
      </c>
      <c r="K211" t="s">
        <v>1942</v>
      </c>
      <c r="L211" t="s">
        <v>1943</v>
      </c>
      <c r="M211" t="s">
        <v>1944</v>
      </c>
      <c r="N211" t="s">
        <v>1944</v>
      </c>
      <c r="O211" t="s">
        <v>1944</v>
      </c>
      <c r="P211" t="s">
        <v>1945</v>
      </c>
      <c r="Q211" t="s">
        <v>1946</v>
      </c>
      <c r="R211" t="s">
        <v>948</v>
      </c>
    </row>
    <row r="212" spans="1:18" x14ac:dyDescent="0.35">
      <c r="A212" t="s">
        <v>427</v>
      </c>
      <c r="B212" t="s">
        <v>967</v>
      </c>
      <c r="C212" t="s">
        <v>1947</v>
      </c>
      <c r="D212">
        <v>1</v>
      </c>
      <c r="E212">
        <v>1</v>
      </c>
      <c r="F212" t="s">
        <v>428</v>
      </c>
      <c r="G212">
        <v>19675</v>
      </c>
      <c r="H212" t="s">
        <v>1948</v>
      </c>
      <c r="I212" t="s">
        <v>428</v>
      </c>
      <c r="J212" t="s">
        <v>428</v>
      </c>
      <c r="K212" t="s">
        <v>428</v>
      </c>
      <c r="L212" t="s">
        <v>428</v>
      </c>
      <c r="M212" t="s">
        <v>428</v>
      </c>
      <c r="N212" t="s">
        <v>428</v>
      </c>
      <c r="O212" t="s">
        <v>428</v>
      </c>
      <c r="P212" t="s">
        <v>428</v>
      </c>
      <c r="Q212" t="s">
        <v>428</v>
      </c>
      <c r="R212" t="s">
        <v>948</v>
      </c>
    </row>
    <row r="213" spans="1:18" x14ac:dyDescent="0.35">
      <c r="A213" t="s">
        <v>937</v>
      </c>
      <c r="B213" t="s">
        <v>958</v>
      </c>
      <c r="C213" t="s">
        <v>1949</v>
      </c>
      <c r="D213" t="s">
        <v>1950</v>
      </c>
      <c r="E213" t="s">
        <v>1951</v>
      </c>
      <c r="F213" t="s">
        <v>1952</v>
      </c>
      <c r="G213">
        <v>66900</v>
      </c>
      <c r="H213" t="s">
        <v>1953</v>
      </c>
      <c r="I213" t="s">
        <v>1954</v>
      </c>
      <c r="J213" t="s">
        <v>1955</v>
      </c>
      <c r="K213" t="s">
        <v>1956</v>
      </c>
      <c r="L213" t="s">
        <v>1957</v>
      </c>
      <c r="M213" t="s">
        <v>1958</v>
      </c>
      <c r="N213" t="s">
        <v>1959</v>
      </c>
      <c r="O213" t="s">
        <v>1958</v>
      </c>
      <c r="P213" t="s">
        <v>1960</v>
      </c>
      <c r="Q213" t="s">
        <v>1961</v>
      </c>
      <c r="R213" t="s">
        <v>948</v>
      </c>
    </row>
    <row r="214" spans="1:18" x14ac:dyDescent="0.35">
      <c r="A214" t="s">
        <v>427</v>
      </c>
      <c r="B214" t="s">
        <v>1013</v>
      </c>
      <c r="C214" t="s">
        <v>1962</v>
      </c>
      <c r="D214" t="s">
        <v>1963</v>
      </c>
      <c r="E214" t="s">
        <v>1963</v>
      </c>
      <c r="F214" t="s">
        <v>1964</v>
      </c>
      <c r="G214">
        <v>50360</v>
      </c>
      <c r="H214" t="s">
        <v>1965</v>
      </c>
      <c r="I214" t="s">
        <v>428</v>
      </c>
      <c r="J214" t="s">
        <v>428</v>
      </c>
      <c r="K214" t="s">
        <v>428</v>
      </c>
      <c r="L214" t="s">
        <v>428</v>
      </c>
      <c r="M214" t="s">
        <v>428</v>
      </c>
      <c r="N214" t="s">
        <v>428</v>
      </c>
      <c r="O214" t="s">
        <v>428</v>
      </c>
      <c r="P214" t="s">
        <v>428</v>
      </c>
      <c r="Q214" t="s">
        <v>428</v>
      </c>
      <c r="R214" t="s">
        <v>948</v>
      </c>
    </row>
    <row r="215" spans="1:18" x14ac:dyDescent="0.35">
      <c r="A215" t="s">
        <v>427</v>
      </c>
      <c r="B215" t="s">
        <v>971</v>
      </c>
      <c r="C215" t="s">
        <v>1966</v>
      </c>
      <c r="D215">
        <v>1</v>
      </c>
      <c r="E215">
        <v>1</v>
      </c>
      <c r="F215" t="s">
        <v>1009</v>
      </c>
      <c r="G215">
        <v>29546</v>
      </c>
      <c r="H215" t="s">
        <v>1967</v>
      </c>
      <c r="I215" t="s">
        <v>428</v>
      </c>
      <c r="J215" t="s">
        <v>428</v>
      </c>
      <c r="K215" t="s">
        <v>428</v>
      </c>
      <c r="L215" t="s">
        <v>428</v>
      </c>
      <c r="M215" t="s">
        <v>428</v>
      </c>
      <c r="N215" t="s">
        <v>428</v>
      </c>
      <c r="O215" t="s">
        <v>428</v>
      </c>
      <c r="P215" t="s">
        <v>428</v>
      </c>
      <c r="Q215" t="s">
        <v>428</v>
      </c>
      <c r="R215" t="s">
        <v>948</v>
      </c>
    </row>
    <row r="216" spans="1:18" x14ac:dyDescent="0.35">
      <c r="A216" t="s">
        <v>937</v>
      </c>
      <c r="B216" t="s">
        <v>958</v>
      </c>
      <c r="C216" t="s">
        <v>1968</v>
      </c>
      <c r="D216" t="s">
        <v>1969</v>
      </c>
      <c r="E216" t="s">
        <v>1970</v>
      </c>
      <c r="F216" t="s">
        <v>1444</v>
      </c>
      <c r="G216">
        <v>27903</v>
      </c>
      <c r="H216" t="s">
        <v>1971</v>
      </c>
      <c r="I216" t="s">
        <v>1278</v>
      </c>
      <c r="J216" t="s">
        <v>1972</v>
      </c>
      <c r="K216" t="s">
        <v>1973</v>
      </c>
      <c r="L216" t="s">
        <v>1974</v>
      </c>
      <c r="M216" t="s">
        <v>1975</v>
      </c>
      <c r="N216" t="s">
        <v>1975</v>
      </c>
      <c r="O216" t="s">
        <v>1975</v>
      </c>
      <c r="P216" t="s">
        <v>1976</v>
      </c>
      <c r="Q216" t="s">
        <v>1977</v>
      </c>
      <c r="R216" t="s">
        <v>948</v>
      </c>
    </row>
    <row r="217" spans="1:18" x14ac:dyDescent="0.35">
      <c r="A217" t="s">
        <v>949</v>
      </c>
      <c r="B217" t="s">
        <v>428</v>
      </c>
      <c r="C217" t="s">
        <v>1978</v>
      </c>
      <c r="D217" t="s">
        <v>1426</v>
      </c>
      <c r="E217" t="s">
        <v>940</v>
      </c>
      <c r="F217" t="s">
        <v>428</v>
      </c>
      <c r="G217" t="s">
        <v>428</v>
      </c>
      <c r="H217" t="s">
        <v>1979</v>
      </c>
      <c r="I217" t="s">
        <v>1594</v>
      </c>
      <c r="J217" t="s">
        <v>1980</v>
      </c>
      <c r="K217">
        <v>216</v>
      </c>
      <c r="L217" t="s">
        <v>1981</v>
      </c>
      <c r="M217" t="s">
        <v>1982</v>
      </c>
      <c r="N217" t="s">
        <v>1982</v>
      </c>
      <c r="O217" t="s">
        <v>1982</v>
      </c>
      <c r="P217" t="s">
        <v>1983</v>
      </c>
      <c r="Q217" t="s">
        <v>1381</v>
      </c>
      <c r="R217" t="s">
        <v>948</v>
      </c>
    </row>
    <row r="218" spans="1:18" x14ac:dyDescent="0.35">
      <c r="A218" t="s">
        <v>427</v>
      </c>
      <c r="B218" t="s">
        <v>1004</v>
      </c>
      <c r="C218" t="s">
        <v>1984</v>
      </c>
      <c r="D218">
        <v>2</v>
      </c>
      <c r="E218">
        <v>2</v>
      </c>
      <c r="F218" t="s">
        <v>428</v>
      </c>
      <c r="G218">
        <v>55386</v>
      </c>
      <c r="H218" t="s">
        <v>1985</v>
      </c>
      <c r="I218" t="s">
        <v>428</v>
      </c>
      <c r="J218" t="s">
        <v>428</v>
      </c>
      <c r="K218" t="s">
        <v>428</v>
      </c>
      <c r="L218" t="s">
        <v>428</v>
      </c>
      <c r="M218" t="s">
        <v>428</v>
      </c>
      <c r="N218" t="s">
        <v>428</v>
      </c>
      <c r="O218" t="s">
        <v>428</v>
      </c>
      <c r="P218" t="s">
        <v>428</v>
      </c>
      <c r="Q218" t="s">
        <v>428</v>
      </c>
      <c r="R218" t="s">
        <v>948</v>
      </c>
    </row>
    <row r="219" spans="1:18" x14ac:dyDescent="0.35">
      <c r="A219" t="s">
        <v>427</v>
      </c>
      <c r="B219" t="s">
        <v>967</v>
      </c>
      <c r="C219" t="s">
        <v>1986</v>
      </c>
      <c r="D219">
        <v>1</v>
      </c>
      <c r="E219">
        <v>1</v>
      </c>
      <c r="F219" t="s">
        <v>969</v>
      </c>
      <c r="G219">
        <v>24098</v>
      </c>
      <c r="H219" t="s">
        <v>1987</v>
      </c>
      <c r="I219" t="s">
        <v>428</v>
      </c>
      <c r="J219" t="s">
        <v>428</v>
      </c>
      <c r="K219" t="s">
        <v>428</v>
      </c>
      <c r="L219" t="s">
        <v>428</v>
      </c>
      <c r="M219" t="s">
        <v>428</v>
      </c>
      <c r="N219" t="s">
        <v>428</v>
      </c>
      <c r="O219" t="s">
        <v>428</v>
      </c>
      <c r="P219" t="s">
        <v>428</v>
      </c>
      <c r="Q219" t="s">
        <v>428</v>
      </c>
      <c r="R219" t="s">
        <v>948</v>
      </c>
    </row>
    <row r="220" spans="1:18" x14ac:dyDescent="0.35">
      <c r="A220" t="s">
        <v>427</v>
      </c>
      <c r="B220" t="s">
        <v>1013</v>
      </c>
      <c r="C220" t="s">
        <v>1988</v>
      </c>
      <c r="D220" t="s">
        <v>1989</v>
      </c>
      <c r="E220" t="s">
        <v>1314</v>
      </c>
      <c r="F220" t="s">
        <v>1990</v>
      </c>
      <c r="G220">
        <v>20933</v>
      </c>
      <c r="H220" t="s">
        <v>1991</v>
      </c>
      <c r="I220" t="s">
        <v>428</v>
      </c>
      <c r="J220" t="s">
        <v>428</v>
      </c>
      <c r="K220" t="s">
        <v>428</v>
      </c>
      <c r="L220" t="s">
        <v>428</v>
      </c>
      <c r="M220" t="s">
        <v>428</v>
      </c>
      <c r="N220" t="s">
        <v>428</v>
      </c>
      <c r="O220" t="s">
        <v>428</v>
      </c>
      <c r="P220" t="s">
        <v>428</v>
      </c>
      <c r="Q220" t="s">
        <v>428</v>
      </c>
      <c r="R220" t="s">
        <v>948</v>
      </c>
    </row>
    <row r="221" spans="1:18" x14ac:dyDescent="0.35">
      <c r="A221" t="s">
        <v>949</v>
      </c>
      <c r="B221" t="s">
        <v>428</v>
      </c>
      <c r="C221" t="s">
        <v>1992</v>
      </c>
      <c r="D221" t="s">
        <v>946</v>
      </c>
      <c r="E221" t="s">
        <v>1649</v>
      </c>
      <c r="F221" t="s">
        <v>428</v>
      </c>
      <c r="G221" t="s">
        <v>428</v>
      </c>
      <c r="H221" t="s">
        <v>1993</v>
      </c>
      <c r="I221" t="s">
        <v>1109</v>
      </c>
      <c r="J221" t="s">
        <v>1994</v>
      </c>
      <c r="K221">
        <v>276</v>
      </c>
      <c r="L221" t="s">
        <v>1995</v>
      </c>
      <c r="M221" t="s">
        <v>1996</v>
      </c>
      <c r="N221" t="s">
        <v>1997</v>
      </c>
      <c r="O221" t="s">
        <v>1996</v>
      </c>
      <c r="P221" t="s">
        <v>1998</v>
      </c>
      <c r="Q221" t="s">
        <v>1999</v>
      </c>
      <c r="R221" t="s">
        <v>948</v>
      </c>
    </row>
    <row r="222" spans="1:18" x14ac:dyDescent="0.35">
      <c r="A222" t="s">
        <v>949</v>
      </c>
      <c r="B222" t="s">
        <v>428</v>
      </c>
      <c r="C222" t="s">
        <v>2000</v>
      </c>
      <c r="D222">
        <v>1</v>
      </c>
      <c r="E222">
        <v>1</v>
      </c>
      <c r="F222" t="s">
        <v>428</v>
      </c>
      <c r="G222">
        <v>30813.51</v>
      </c>
      <c r="H222" t="s">
        <v>2001</v>
      </c>
      <c r="I222" t="s">
        <v>965</v>
      </c>
      <c r="J222" t="s">
        <v>1170</v>
      </c>
      <c r="K222" t="s">
        <v>428</v>
      </c>
      <c r="L222">
        <v>7.25</v>
      </c>
      <c r="M222" t="s">
        <v>428</v>
      </c>
      <c r="N222" t="s">
        <v>428</v>
      </c>
      <c r="O222" t="s">
        <v>428</v>
      </c>
      <c r="P222" t="s">
        <v>428</v>
      </c>
      <c r="Q222" t="s">
        <v>525</v>
      </c>
      <c r="R222" t="s">
        <v>948</v>
      </c>
    </row>
    <row r="223" spans="1:18" x14ac:dyDescent="0.35">
      <c r="A223" t="s">
        <v>949</v>
      </c>
      <c r="B223" t="s">
        <v>428</v>
      </c>
      <c r="C223" t="s">
        <v>2002</v>
      </c>
      <c r="D223" t="s">
        <v>428</v>
      </c>
      <c r="E223">
        <v>4</v>
      </c>
      <c r="F223" t="s">
        <v>428</v>
      </c>
      <c r="G223" t="s">
        <v>428</v>
      </c>
      <c r="H223" t="s">
        <v>2003</v>
      </c>
      <c r="I223" t="s">
        <v>1065</v>
      </c>
      <c r="J223" t="s">
        <v>1087</v>
      </c>
      <c r="K223">
        <v>298</v>
      </c>
      <c r="L223">
        <v>20</v>
      </c>
      <c r="M223">
        <v>9</v>
      </c>
      <c r="N223">
        <v>9</v>
      </c>
      <c r="O223">
        <v>9</v>
      </c>
      <c r="P223" t="s">
        <v>2004</v>
      </c>
      <c r="Q223" t="s">
        <v>535</v>
      </c>
      <c r="R223" t="s">
        <v>948</v>
      </c>
    </row>
    <row r="224" spans="1:18" x14ac:dyDescent="0.35">
      <c r="A224" t="s">
        <v>937</v>
      </c>
      <c r="B224" t="s">
        <v>1606</v>
      </c>
      <c r="C224" t="s">
        <v>2005</v>
      </c>
      <c r="D224" t="s">
        <v>2006</v>
      </c>
      <c r="E224" t="s">
        <v>2006</v>
      </c>
      <c r="F224" t="s">
        <v>2007</v>
      </c>
      <c r="G224">
        <v>20889</v>
      </c>
      <c r="H224" t="s">
        <v>2008</v>
      </c>
      <c r="I224" t="s">
        <v>943</v>
      </c>
      <c r="J224" t="s">
        <v>1036</v>
      </c>
      <c r="K224" t="s">
        <v>946</v>
      </c>
      <c r="L224" t="s">
        <v>2009</v>
      </c>
      <c r="M224" t="s">
        <v>946</v>
      </c>
      <c r="N224" t="s">
        <v>946</v>
      </c>
      <c r="O224" t="s">
        <v>946</v>
      </c>
      <c r="P224" t="s">
        <v>946</v>
      </c>
      <c r="Q224" t="s">
        <v>1038</v>
      </c>
      <c r="R224" t="s">
        <v>948</v>
      </c>
    </row>
    <row r="225" spans="1:18" x14ac:dyDescent="0.35">
      <c r="A225" t="s">
        <v>427</v>
      </c>
      <c r="B225" t="s">
        <v>971</v>
      </c>
      <c r="C225" t="s">
        <v>2010</v>
      </c>
      <c r="D225">
        <v>1</v>
      </c>
      <c r="E225">
        <v>1</v>
      </c>
      <c r="F225" t="s">
        <v>428</v>
      </c>
      <c r="G225">
        <v>48093</v>
      </c>
      <c r="H225" t="s">
        <v>2011</v>
      </c>
      <c r="I225" t="s">
        <v>428</v>
      </c>
      <c r="J225" t="s">
        <v>428</v>
      </c>
      <c r="K225" t="s">
        <v>428</v>
      </c>
      <c r="L225" t="s">
        <v>428</v>
      </c>
      <c r="M225" t="s">
        <v>428</v>
      </c>
      <c r="N225" t="s">
        <v>428</v>
      </c>
      <c r="O225" t="s">
        <v>428</v>
      </c>
      <c r="P225" t="s">
        <v>428</v>
      </c>
      <c r="Q225" t="s">
        <v>428</v>
      </c>
      <c r="R225" t="s">
        <v>948</v>
      </c>
    </row>
    <row r="226" spans="1:18" x14ac:dyDescent="0.35">
      <c r="A226" t="s">
        <v>427</v>
      </c>
      <c r="B226" t="s">
        <v>971</v>
      </c>
      <c r="C226" t="s">
        <v>2012</v>
      </c>
      <c r="D226">
        <v>23</v>
      </c>
      <c r="E226">
        <v>22</v>
      </c>
      <c r="F226" t="s">
        <v>2013</v>
      </c>
      <c r="G226">
        <v>83486</v>
      </c>
      <c r="H226" t="s">
        <v>2014</v>
      </c>
      <c r="I226" t="s">
        <v>428</v>
      </c>
      <c r="J226" t="s">
        <v>428</v>
      </c>
      <c r="K226" t="s">
        <v>428</v>
      </c>
      <c r="L226" t="s">
        <v>428</v>
      </c>
      <c r="M226" t="s">
        <v>428</v>
      </c>
      <c r="N226" t="s">
        <v>428</v>
      </c>
      <c r="O226" t="s">
        <v>428</v>
      </c>
      <c r="P226" t="s">
        <v>428</v>
      </c>
      <c r="Q226" t="s">
        <v>428</v>
      </c>
      <c r="R226" t="s">
        <v>948</v>
      </c>
    </row>
    <row r="227" spans="1:18" x14ac:dyDescent="0.35">
      <c r="A227" t="s">
        <v>937</v>
      </c>
      <c r="B227" t="s">
        <v>1199</v>
      </c>
      <c r="C227" t="s">
        <v>2015</v>
      </c>
      <c r="D227" t="s">
        <v>2016</v>
      </c>
      <c r="E227" t="s">
        <v>2017</v>
      </c>
      <c r="F227" t="s">
        <v>1015</v>
      </c>
      <c r="G227">
        <v>62735</v>
      </c>
      <c r="H227" t="s">
        <v>2018</v>
      </c>
      <c r="I227" t="s">
        <v>1295</v>
      </c>
      <c r="J227" t="s">
        <v>2019</v>
      </c>
      <c r="K227" t="s">
        <v>2020</v>
      </c>
      <c r="L227" t="s">
        <v>2021</v>
      </c>
      <c r="M227" t="s">
        <v>2022</v>
      </c>
      <c r="N227" t="s">
        <v>2022</v>
      </c>
      <c r="O227" t="s">
        <v>2022</v>
      </c>
      <c r="P227" t="s">
        <v>2023</v>
      </c>
      <c r="Q227" t="s">
        <v>2024</v>
      </c>
      <c r="R227" t="s">
        <v>948</v>
      </c>
    </row>
    <row r="228" spans="1:18" x14ac:dyDescent="0.35">
      <c r="A228" t="s">
        <v>937</v>
      </c>
      <c r="B228" t="s">
        <v>1224</v>
      </c>
      <c r="C228" t="s">
        <v>2025</v>
      </c>
      <c r="D228" t="s">
        <v>2026</v>
      </c>
      <c r="E228" t="s">
        <v>2027</v>
      </c>
      <c r="F228" t="s">
        <v>2028</v>
      </c>
      <c r="G228">
        <v>26443</v>
      </c>
      <c r="H228" t="s">
        <v>2029</v>
      </c>
      <c r="I228" t="s">
        <v>1680</v>
      </c>
      <c r="J228" t="s">
        <v>2030</v>
      </c>
      <c r="K228" t="s">
        <v>1628</v>
      </c>
      <c r="L228" t="s">
        <v>2031</v>
      </c>
      <c r="M228" t="s">
        <v>2032</v>
      </c>
      <c r="N228" t="s">
        <v>2032</v>
      </c>
      <c r="O228" t="s">
        <v>2032</v>
      </c>
      <c r="P228" t="s">
        <v>2033</v>
      </c>
      <c r="Q228" t="s">
        <v>1687</v>
      </c>
      <c r="R228" t="s">
        <v>948</v>
      </c>
    </row>
    <row r="229" spans="1:18" x14ac:dyDescent="0.35">
      <c r="A229" t="s">
        <v>937</v>
      </c>
      <c r="B229" t="s">
        <v>958</v>
      </c>
      <c r="C229" t="s">
        <v>2034</v>
      </c>
      <c r="D229" t="s">
        <v>2035</v>
      </c>
      <c r="E229" t="s">
        <v>2035</v>
      </c>
      <c r="F229" t="s">
        <v>1009</v>
      </c>
      <c r="G229">
        <v>30172</v>
      </c>
      <c r="H229" t="s">
        <v>2036</v>
      </c>
      <c r="I229" t="s">
        <v>943</v>
      </c>
      <c r="J229" t="s">
        <v>1036</v>
      </c>
      <c r="K229" t="s">
        <v>946</v>
      </c>
      <c r="L229" t="s">
        <v>2037</v>
      </c>
      <c r="M229" t="s">
        <v>946</v>
      </c>
      <c r="N229" t="s">
        <v>946</v>
      </c>
      <c r="O229" t="s">
        <v>946</v>
      </c>
      <c r="P229" t="s">
        <v>946</v>
      </c>
      <c r="Q229" t="s">
        <v>1038</v>
      </c>
      <c r="R229" t="s">
        <v>948</v>
      </c>
    </row>
    <row r="230" spans="1:18" x14ac:dyDescent="0.35">
      <c r="A230" t="s">
        <v>937</v>
      </c>
      <c r="B230" t="s">
        <v>1224</v>
      </c>
      <c r="C230" t="s">
        <v>2038</v>
      </c>
      <c r="D230" t="s">
        <v>2039</v>
      </c>
      <c r="E230" t="s">
        <v>2040</v>
      </c>
      <c r="F230" t="s">
        <v>2041</v>
      </c>
      <c r="G230">
        <v>35496</v>
      </c>
      <c r="H230" t="s">
        <v>2042</v>
      </c>
      <c r="I230" t="s">
        <v>2043</v>
      </c>
      <c r="J230" t="s">
        <v>2044</v>
      </c>
      <c r="K230" t="s">
        <v>2045</v>
      </c>
      <c r="L230" t="s">
        <v>2046</v>
      </c>
      <c r="M230" t="s">
        <v>2047</v>
      </c>
      <c r="N230" t="s">
        <v>2047</v>
      </c>
      <c r="O230" t="s">
        <v>2047</v>
      </c>
      <c r="P230" t="s">
        <v>2048</v>
      </c>
      <c r="Q230" t="s">
        <v>2049</v>
      </c>
      <c r="R230" t="s">
        <v>948</v>
      </c>
    </row>
    <row r="231" spans="1:18" x14ac:dyDescent="0.35">
      <c r="A231" t="s">
        <v>949</v>
      </c>
      <c r="B231" t="s">
        <v>428</v>
      </c>
      <c r="C231" t="s">
        <v>2050</v>
      </c>
      <c r="D231" t="s">
        <v>428</v>
      </c>
      <c r="E231">
        <v>1</v>
      </c>
      <c r="F231" t="s">
        <v>428</v>
      </c>
      <c r="G231" t="s">
        <v>428</v>
      </c>
      <c r="H231" t="s">
        <v>2051</v>
      </c>
      <c r="I231" t="s">
        <v>1065</v>
      </c>
      <c r="J231" t="s">
        <v>1087</v>
      </c>
      <c r="K231">
        <v>39</v>
      </c>
      <c r="L231">
        <v>44</v>
      </c>
      <c r="M231">
        <v>1</v>
      </c>
      <c r="N231">
        <v>1</v>
      </c>
      <c r="O231">
        <v>1</v>
      </c>
      <c r="P231" t="s">
        <v>2052</v>
      </c>
      <c r="Q231" t="s">
        <v>535</v>
      </c>
      <c r="R231" t="s">
        <v>948</v>
      </c>
    </row>
    <row r="232" spans="1:18" x14ac:dyDescent="0.35">
      <c r="A232" t="s">
        <v>949</v>
      </c>
      <c r="B232" t="s">
        <v>428</v>
      </c>
      <c r="C232" t="s">
        <v>2053</v>
      </c>
      <c r="D232" t="s">
        <v>2054</v>
      </c>
      <c r="E232" t="s">
        <v>2055</v>
      </c>
      <c r="F232" t="s">
        <v>428</v>
      </c>
      <c r="G232" t="s">
        <v>428</v>
      </c>
      <c r="H232" t="s">
        <v>2056</v>
      </c>
      <c r="I232" t="s">
        <v>1409</v>
      </c>
      <c r="J232" t="s">
        <v>1731</v>
      </c>
      <c r="K232">
        <v>112</v>
      </c>
      <c r="L232" t="s">
        <v>2057</v>
      </c>
      <c r="M232" t="s">
        <v>2058</v>
      </c>
      <c r="N232" t="s">
        <v>2058</v>
      </c>
      <c r="O232" t="s">
        <v>2058</v>
      </c>
      <c r="P232" t="s">
        <v>2059</v>
      </c>
      <c r="Q232" t="s">
        <v>1414</v>
      </c>
      <c r="R232" t="s">
        <v>948</v>
      </c>
    </row>
    <row r="233" spans="1:18" x14ac:dyDescent="0.35">
      <c r="A233" t="s">
        <v>427</v>
      </c>
      <c r="B233" t="s">
        <v>971</v>
      </c>
      <c r="C233" t="s">
        <v>2060</v>
      </c>
      <c r="D233">
        <v>1</v>
      </c>
      <c r="E233">
        <v>1</v>
      </c>
      <c r="F233" t="s">
        <v>428</v>
      </c>
      <c r="G233">
        <v>41850</v>
      </c>
      <c r="H233" t="s">
        <v>2061</v>
      </c>
      <c r="I233" t="s">
        <v>428</v>
      </c>
      <c r="J233" t="s">
        <v>428</v>
      </c>
      <c r="K233" t="s">
        <v>428</v>
      </c>
      <c r="L233" t="s">
        <v>428</v>
      </c>
      <c r="M233" t="s">
        <v>428</v>
      </c>
      <c r="N233" t="s">
        <v>428</v>
      </c>
      <c r="O233" t="s">
        <v>428</v>
      </c>
      <c r="P233" t="s">
        <v>428</v>
      </c>
      <c r="Q233" t="s">
        <v>428</v>
      </c>
      <c r="R233" t="s">
        <v>948</v>
      </c>
    </row>
    <row r="234" spans="1:18" x14ac:dyDescent="0.35">
      <c r="A234" t="s">
        <v>427</v>
      </c>
      <c r="B234" t="s">
        <v>971</v>
      </c>
      <c r="C234" t="s">
        <v>2062</v>
      </c>
      <c r="D234">
        <v>1</v>
      </c>
      <c r="E234">
        <v>1</v>
      </c>
      <c r="F234" t="s">
        <v>428</v>
      </c>
      <c r="G234">
        <v>41942</v>
      </c>
      <c r="H234" t="s">
        <v>2063</v>
      </c>
      <c r="I234" t="s">
        <v>428</v>
      </c>
      <c r="J234" t="s">
        <v>428</v>
      </c>
      <c r="K234" t="s">
        <v>428</v>
      </c>
      <c r="L234" t="s">
        <v>428</v>
      </c>
      <c r="M234" t="s">
        <v>428</v>
      </c>
      <c r="N234" t="s">
        <v>428</v>
      </c>
      <c r="O234" t="s">
        <v>428</v>
      </c>
      <c r="P234" t="s">
        <v>428</v>
      </c>
      <c r="Q234" t="s">
        <v>428</v>
      </c>
      <c r="R234" t="s">
        <v>948</v>
      </c>
    </row>
    <row r="235" spans="1:18" x14ac:dyDescent="0.35">
      <c r="A235" t="s">
        <v>949</v>
      </c>
      <c r="B235" t="s">
        <v>428</v>
      </c>
      <c r="C235" t="s">
        <v>2064</v>
      </c>
      <c r="D235" t="s">
        <v>428</v>
      </c>
      <c r="E235">
        <v>1</v>
      </c>
      <c r="F235" t="s">
        <v>428</v>
      </c>
      <c r="G235" t="s">
        <v>428</v>
      </c>
      <c r="H235" t="s">
        <v>2065</v>
      </c>
      <c r="I235" t="s">
        <v>1065</v>
      </c>
      <c r="J235" t="s">
        <v>966</v>
      </c>
      <c r="K235">
        <v>64</v>
      </c>
      <c r="L235">
        <v>35</v>
      </c>
      <c r="M235">
        <v>8</v>
      </c>
      <c r="N235">
        <v>8</v>
      </c>
      <c r="O235">
        <v>8</v>
      </c>
      <c r="P235" t="s">
        <v>2066</v>
      </c>
      <c r="Q235" t="s">
        <v>535</v>
      </c>
      <c r="R235" t="s">
        <v>948</v>
      </c>
    </row>
    <row r="236" spans="1:18" x14ac:dyDescent="0.35">
      <c r="A236" t="s">
        <v>949</v>
      </c>
      <c r="B236" t="s">
        <v>428</v>
      </c>
      <c r="C236" t="s">
        <v>2067</v>
      </c>
      <c r="D236" t="s">
        <v>2068</v>
      </c>
      <c r="E236" t="s">
        <v>2069</v>
      </c>
      <c r="F236" t="s">
        <v>428</v>
      </c>
      <c r="G236" t="s">
        <v>428</v>
      </c>
      <c r="H236" t="s">
        <v>2070</v>
      </c>
      <c r="I236" t="s">
        <v>1594</v>
      </c>
      <c r="J236" t="s">
        <v>2071</v>
      </c>
      <c r="K236">
        <v>375</v>
      </c>
      <c r="L236" t="s">
        <v>2072</v>
      </c>
      <c r="M236" t="s">
        <v>1597</v>
      </c>
      <c r="N236" t="s">
        <v>1597</v>
      </c>
      <c r="O236" t="s">
        <v>1597</v>
      </c>
      <c r="P236" t="s">
        <v>2073</v>
      </c>
      <c r="Q236" t="s">
        <v>1320</v>
      </c>
      <c r="R236" t="s">
        <v>948</v>
      </c>
    </row>
    <row r="237" spans="1:18" x14ac:dyDescent="0.35">
      <c r="A237" t="s">
        <v>427</v>
      </c>
      <c r="B237" t="s">
        <v>971</v>
      </c>
      <c r="C237" t="s">
        <v>2074</v>
      </c>
      <c r="D237">
        <v>3</v>
      </c>
      <c r="E237">
        <v>3</v>
      </c>
      <c r="F237" t="s">
        <v>2075</v>
      </c>
      <c r="G237">
        <v>71640</v>
      </c>
      <c r="H237" t="s">
        <v>2076</v>
      </c>
      <c r="I237" t="s">
        <v>428</v>
      </c>
      <c r="J237" t="s">
        <v>428</v>
      </c>
      <c r="K237" t="s">
        <v>428</v>
      </c>
      <c r="L237" t="s">
        <v>428</v>
      </c>
      <c r="M237" t="s">
        <v>428</v>
      </c>
      <c r="N237" t="s">
        <v>428</v>
      </c>
      <c r="O237" t="s">
        <v>428</v>
      </c>
      <c r="P237" t="s">
        <v>428</v>
      </c>
      <c r="Q237" t="s">
        <v>428</v>
      </c>
      <c r="R237" t="s">
        <v>948</v>
      </c>
    </row>
    <row r="238" spans="1:18" x14ac:dyDescent="0.35">
      <c r="A238" t="s">
        <v>949</v>
      </c>
      <c r="B238" t="s">
        <v>428</v>
      </c>
      <c r="C238" t="s">
        <v>2077</v>
      </c>
      <c r="D238" t="s">
        <v>2078</v>
      </c>
      <c r="E238" t="s">
        <v>2079</v>
      </c>
      <c r="F238" t="s">
        <v>428</v>
      </c>
      <c r="G238" t="s">
        <v>428</v>
      </c>
      <c r="H238" t="s">
        <v>2080</v>
      </c>
      <c r="I238" t="s">
        <v>1409</v>
      </c>
      <c r="J238" t="s">
        <v>2081</v>
      </c>
      <c r="K238">
        <v>299</v>
      </c>
      <c r="L238" t="s">
        <v>2082</v>
      </c>
      <c r="M238" t="s">
        <v>2083</v>
      </c>
      <c r="N238" t="s">
        <v>2084</v>
      </c>
      <c r="O238" t="s">
        <v>2085</v>
      </c>
      <c r="P238" t="s">
        <v>2086</v>
      </c>
      <c r="Q238" t="s">
        <v>1182</v>
      </c>
      <c r="R238" t="s">
        <v>948</v>
      </c>
    </row>
    <row r="239" spans="1:18" x14ac:dyDescent="0.35">
      <c r="A239" t="s">
        <v>949</v>
      </c>
      <c r="B239" t="s">
        <v>428</v>
      </c>
      <c r="C239" t="s">
        <v>2087</v>
      </c>
      <c r="D239" t="s">
        <v>2088</v>
      </c>
      <c r="E239" t="s">
        <v>2089</v>
      </c>
      <c r="F239" t="s">
        <v>428</v>
      </c>
      <c r="G239">
        <v>32817.449999999997</v>
      </c>
      <c r="H239" t="s">
        <v>2090</v>
      </c>
      <c r="I239" t="s">
        <v>1178</v>
      </c>
      <c r="J239" t="s">
        <v>2091</v>
      </c>
      <c r="K239" t="s">
        <v>428</v>
      </c>
      <c r="L239" t="s">
        <v>2092</v>
      </c>
      <c r="M239" t="s">
        <v>1181</v>
      </c>
      <c r="N239" t="s">
        <v>1181</v>
      </c>
      <c r="O239" t="s">
        <v>1181</v>
      </c>
      <c r="P239" t="s">
        <v>428</v>
      </c>
      <c r="Q239" t="s">
        <v>2093</v>
      </c>
      <c r="R239" t="s">
        <v>948</v>
      </c>
    </row>
    <row r="240" spans="1:18" x14ac:dyDescent="0.35">
      <c r="A240" t="s">
        <v>949</v>
      </c>
      <c r="B240" t="s">
        <v>428</v>
      </c>
      <c r="C240" t="s">
        <v>2094</v>
      </c>
      <c r="D240" t="s">
        <v>428</v>
      </c>
      <c r="E240">
        <v>20</v>
      </c>
      <c r="F240" t="s">
        <v>428</v>
      </c>
      <c r="G240" t="s">
        <v>428</v>
      </c>
      <c r="H240" t="s">
        <v>2095</v>
      </c>
      <c r="I240" t="s">
        <v>1065</v>
      </c>
      <c r="J240" t="s">
        <v>1087</v>
      </c>
      <c r="K240">
        <v>301</v>
      </c>
      <c r="L240">
        <v>60</v>
      </c>
      <c r="M240">
        <v>414</v>
      </c>
      <c r="N240">
        <v>0</v>
      </c>
      <c r="O240">
        <v>256</v>
      </c>
      <c r="P240" t="s">
        <v>428</v>
      </c>
      <c r="Q240" t="s">
        <v>535</v>
      </c>
      <c r="R240" t="s">
        <v>948</v>
      </c>
    </row>
    <row r="241" spans="1:18" x14ac:dyDescent="0.35">
      <c r="A241" t="s">
        <v>949</v>
      </c>
      <c r="B241" t="s">
        <v>428</v>
      </c>
      <c r="C241" t="s">
        <v>2096</v>
      </c>
      <c r="D241" t="s">
        <v>2097</v>
      </c>
      <c r="E241" t="s">
        <v>2098</v>
      </c>
      <c r="F241" t="s">
        <v>428</v>
      </c>
      <c r="G241" t="s">
        <v>428</v>
      </c>
      <c r="H241" t="s">
        <v>2099</v>
      </c>
      <c r="I241" t="s">
        <v>1594</v>
      </c>
      <c r="J241" t="s">
        <v>2071</v>
      </c>
      <c r="K241">
        <v>300</v>
      </c>
      <c r="L241" t="s">
        <v>2100</v>
      </c>
      <c r="M241" t="s">
        <v>2101</v>
      </c>
      <c r="N241" t="s">
        <v>2102</v>
      </c>
      <c r="O241" t="s">
        <v>2103</v>
      </c>
      <c r="P241" t="s">
        <v>428</v>
      </c>
      <c r="Q241" t="s">
        <v>1320</v>
      </c>
      <c r="R241" t="s">
        <v>948</v>
      </c>
    </row>
    <row r="242" spans="1:18" x14ac:dyDescent="0.35">
      <c r="A242" t="s">
        <v>949</v>
      </c>
      <c r="B242" t="s">
        <v>428</v>
      </c>
      <c r="C242" t="s">
        <v>2104</v>
      </c>
      <c r="D242" t="s">
        <v>2105</v>
      </c>
      <c r="E242" t="s">
        <v>2106</v>
      </c>
      <c r="F242" t="s">
        <v>428</v>
      </c>
      <c r="G242" t="s">
        <v>428</v>
      </c>
      <c r="H242" t="s">
        <v>2107</v>
      </c>
      <c r="I242" t="s">
        <v>2108</v>
      </c>
      <c r="J242" t="s">
        <v>2109</v>
      </c>
      <c r="K242">
        <v>83</v>
      </c>
      <c r="L242" t="s">
        <v>2110</v>
      </c>
      <c r="M242" t="s">
        <v>2111</v>
      </c>
      <c r="N242" t="s">
        <v>2111</v>
      </c>
      <c r="O242" t="s">
        <v>2111</v>
      </c>
      <c r="P242" t="s">
        <v>2112</v>
      </c>
      <c r="Q242" t="s">
        <v>2113</v>
      </c>
      <c r="R242" t="s">
        <v>948</v>
      </c>
    </row>
    <row r="243" spans="1:18" x14ac:dyDescent="0.35">
      <c r="A243" t="s">
        <v>949</v>
      </c>
      <c r="B243" t="s">
        <v>428</v>
      </c>
      <c r="C243" t="s">
        <v>2114</v>
      </c>
      <c r="D243" t="s">
        <v>428</v>
      </c>
      <c r="E243">
        <v>1</v>
      </c>
      <c r="F243" t="s">
        <v>428</v>
      </c>
      <c r="G243" t="s">
        <v>428</v>
      </c>
      <c r="H243" t="s">
        <v>2115</v>
      </c>
      <c r="I243" t="s">
        <v>1065</v>
      </c>
      <c r="J243" t="s">
        <v>1165</v>
      </c>
      <c r="K243">
        <v>205</v>
      </c>
      <c r="L243">
        <v>4</v>
      </c>
      <c r="M243">
        <v>2</v>
      </c>
      <c r="N243">
        <v>2</v>
      </c>
      <c r="O243">
        <v>2</v>
      </c>
      <c r="P243" t="s">
        <v>2116</v>
      </c>
      <c r="Q243" t="s">
        <v>534</v>
      </c>
      <c r="R243" t="s">
        <v>948</v>
      </c>
    </row>
    <row r="244" spans="1:18" x14ac:dyDescent="0.35">
      <c r="A244" t="s">
        <v>937</v>
      </c>
      <c r="B244" t="s">
        <v>1199</v>
      </c>
      <c r="C244" t="s">
        <v>2117</v>
      </c>
      <c r="D244" t="s">
        <v>2118</v>
      </c>
      <c r="E244" t="s">
        <v>2118</v>
      </c>
      <c r="F244" t="s">
        <v>2119</v>
      </c>
      <c r="G244">
        <v>48464</v>
      </c>
      <c r="H244" t="s">
        <v>2120</v>
      </c>
      <c r="I244" t="s">
        <v>1830</v>
      </c>
      <c r="J244" t="s">
        <v>1831</v>
      </c>
      <c r="K244" t="s">
        <v>946</v>
      </c>
      <c r="L244" t="s">
        <v>2121</v>
      </c>
      <c r="M244" t="s">
        <v>1833</v>
      </c>
      <c r="N244" t="s">
        <v>1833</v>
      </c>
      <c r="O244" t="s">
        <v>1833</v>
      </c>
      <c r="P244" t="s">
        <v>946</v>
      </c>
      <c r="Q244" t="s">
        <v>1834</v>
      </c>
      <c r="R244" t="s">
        <v>948</v>
      </c>
    </row>
    <row r="245" spans="1:18" x14ac:dyDescent="0.35">
      <c r="A245" t="s">
        <v>427</v>
      </c>
      <c r="B245" t="s">
        <v>1004</v>
      </c>
      <c r="C245" t="s">
        <v>2122</v>
      </c>
      <c r="D245">
        <v>3</v>
      </c>
      <c r="E245">
        <v>3</v>
      </c>
      <c r="F245" t="s">
        <v>1061</v>
      </c>
      <c r="G245">
        <v>30699</v>
      </c>
      <c r="H245" t="s">
        <v>2123</v>
      </c>
      <c r="I245" t="s">
        <v>428</v>
      </c>
      <c r="J245" t="s">
        <v>428</v>
      </c>
      <c r="K245" t="s">
        <v>428</v>
      </c>
      <c r="L245" t="s">
        <v>428</v>
      </c>
      <c r="M245" t="s">
        <v>428</v>
      </c>
      <c r="N245" t="s">
        <v>428</v>
      </c>
      <c r="O245" t="s">
        <v>428</v>
      </c>
      <c r="P245" t="s">
        <v>428</v>
      </c>
      <c r="Q245" t="s">
        <v>428</v>
      </c>
      <c r="R245" t="s">
        <v>948</v>
      </c>
    </row>
    <row r="246" spans="1:18" x14ac:dyDescent="0.35">
      <c r="A246" t="s">
        <v>427</v>
      </c>
      <c r="B246" t="s">
        <v>967</v>
      </c>
      <c r="C246" t="s">
        <v>2124</v>
      </c>
      <c r="D246">
        <v>1</v>
      </c>
      <c r="E246">
        <v>1</v>
      </c>
      <c r="F246" t="s">
        <v>428</v>
      </c>
      <c r="G246">
        <v>38971</v>
      </c>
      <c r="H246" t="s">
        <v>2125</v>
      </c>
      <c r="I246" t="s">
        <v>428</v>
      </c>
      <c r="J246" t="s">
        <v>428</v>
      </c>
      <c r="K246" t="s">
        <v>428</v>
      </c>
      <c r="L246" t="s">
        <v>428</v>
      </c>
      <c r="M246" t="s">
        <v>428</v>
      </c>
      <c r="N246" t="s">
        <v>428</v>
      </c>
      <c r="O246" t="s">
        <v>428</v>
      </c>
      <c r="P246" t="s">
        <v>428</v>
      </c>
      <c r="Q246" t="s">
        <v>428</v>
      </c>
      <c r="R246" t="s">
        <v>948</v>
      </c>
    </row>
    <row r="247" spans="1:18" x14ac:dyDescent="0.35">
      <c r="A247" t="s">
        <v>937</v>
      </c>
      <c r="B247" t="s">
        <v>958</v>
      </c>
      <c r="C247" t="s">
        <v>2126</v>
      </c>
      <c r="D247" t="s">
        <v>2127</v>
      </c>
      <c r="E247" t="s">
        <v>2128</v>
      </c>
      <c r="F247" t="s">
        <v>1029</v>
      </c>
      <c r="G247">
        <v>44141</v>
      </c>
      <c r="H247" t="s">
        <v>2129</v>
      </c>
      <c r="I247" t="s">
        <v>1121</v>
      </c>
      <c r="J247" t="s">
        <v>2130</v>
      </c>
      <c r="K247" t="s">
        <v>2131</v>
      </c>
      <c r="L247" t="s">
        <v>2132</v>
      </c>
      <c r="M247" t="s">
        <v>2133</v>
      </c>
      <c r="N247" t="s">
        <v>2133</v>
      </c>
      <c r="O247" t="s">
        <v>2133</v>
      </c>
      <c r="P247" t="s">
        <v>2134</v>
      </c>
      <c r="Q247" t="s">
        <v>2135</v>
      </c>
      <c r="R247" t="s">
        <v>948</v>
      </c>
    </row>
    <row r="248" spans="1:18" x14ac:dyDescent="0.35">
      <c r="A248" t="s">
        <v>427</v>
      </c>
      <c r="B248" t="s">
        <v>971</v>
      </c>
      <c r="C248" t="s">
        <v>2136</v>
      </c>
      <c r="D248">
        <v>2</v>
      </c>
      <c r="E248">
        <v>2</v>
      </c>
      <c r="F248" t="s">
        <v>2137</v>
      </c>
      <c r="G248">
        <v>20920</v>
      </c>
      <c r="H248" t="s">
        <v>2138</v>
      </c>
      <c r="I248" t="s">
        <v>428</v>
      </c>
      <c r="J248" t="s">
        <v>428</v>
      </c>
      <c r="K248" t="s">
        <v>428</v>
      </c>
      <c r="L248" t="s">
        <v>428</v>
      </c>
      <c r="M248" t="s">
        <v>428</v>
      </c>
      <c r="N248" t="s">
        <v>428</v>
      </c>
      <c r="O248" t="s">
        <v>428</v>
      </c>
      <c r="P248" t="s">
        <v>428</v>
      </c>
      <c r="Q248" t="s">
        <v>428</v>
      </c>
      <c r="R248" t="s">
        <v>948</v>
      </c>
    </row>
    <row r="249" spans="1:18" x14ac:dyDescent="0.35">
      <c r="A249" t="s">
        <v>949</v>
      </c>
      <c r="B249" t="s">
        <v>428</v>
      </c>
      <c r="C249" t="s">
        <v>2139</v>
      </c>
      <c r="D249" t="s">
        <v>428</v>
      </c>
      <c r="E249">
        <v>1</v>
      </c>
      <c r="F249" t="s">
        <v>428</v>
      </c>
      <c r="G249" t="s">
        <v>428</v>
      </c>
      <c r="H249" t="s">
        <v>2140</v>
      </c>
      <c r="I249" t="s">
        <v>1065</v>
      </c>
      <c r="J249" t="s">
        <v>1087</v>
      </c>
      <c r="K249">
        <v>148</v>
      </c>
      <c r="L249">
        <v>8</v>
      </c>
      <c r="M249">
        <v>4</v>
      </c>
      <c r="N249">
        <v>4</v>
      </c>
      <c r="O249">
        <v>4</v>
      </c>
      <c r="P249" t="s">
        <v>2141</v>
      </c>
      <c r="Q249" t="s">
        <v>535</v>
      </c>
      <c r="R249" t="s">
        <v>948</v>
      </c>
    </row>
    <row r="250" spans="1:18" x14ac:dyDescent="0.35">
      <c r="A250" t="s">
        <v>427</v>
      </c>
      <c r="B250" t="s">
        <v>971</v>
      </c>
      <c r="C250" t="s">
        <v>2142</v>
      </c>
      <c r="D250">
        <v>8</v>
      </c>
      <c r="E250">
        <v>2</v>
      </c>
      <c r="F250" t="s">
        <v>2143</v>
      </c>
      <c r="G250">
        <v>97452</v>
      </c>
      <c r="H250" t="s">
        <v>2144</v>
      </c>
      <c r="I250" t="s">
        <v>428</v>
      </c>
      <c r="J250" t="s">
        <v>428</v>
      </c>
      <c r="K250" t="s">
        <v>428</v>
      </c>
      <c r="L250" t="s">
        <v>428</v>
      </c>
      <c r="M250" t="s">
        <v>428</v>
      </c>
      <c r="N250" t="s">
        <v>428</v>
      </c>
      <c r="O250" t="s">
        <v>428</v>
      </c>
      <c r="P250" t="s">
        <v>428</v>
      </c>
      <c r="Q250" t="s">
        <v>428</v>
      </c>
      <c r="R250" t="s">
        <v>948</v>
      </c>
    </row>
    <row r="251" spans="1:18" x14ac:dyDescent="0.35">
      <c r="A251" t="s">
        <v>427</v>
      </c>
      <c r="B251" t="s">
        <v>971</v>
      </c>
      <c r="C251" t="s">
        <v>2145</v>
      </c>
      <c r="D251">
        <v>1</v>
      </c>
      <c r="E251">
        <v>1</v>
      </c>
      <c r="F251" t="s">
        <v>969</v>
      </c>
      <c r="G251">
        <v>66359</v>
      </c>
      <c r="H251" t="s">
        <v>2146</v>
      </c>
      <c r="I251" t="s">
        <v>428</v>
      </c>
      <c r="J251" t="s">
        <v>428</v>
      </c>
      <c r="K251" t="s">
        <v>428</v>
      </c>
      <c r="L251" t="s">
        <v>428</v>
      </c>
      <c r="M251" t="s">
        <v>428</v>
      </c>
      <c r="N251" t="s">
        <v>428</v>
      </c>
      <c r="O251" t="s">
        <v>428</v>
      </c>
      <c r="P251" t="s">
        <v>428</v>
      </c>
      <c r="Q251" t="s">
        <v>428</v>
      </c>
      <c r="R251" t="s">
        <v>948</v>
      </c>
    </row>
    <row r="252" spans="1:18" x14ac:dyDescent="0.35">
      <c r="A252" t="s">
        <v>949</v>
      </c>
      <c r="B252" t="s">
        <v>428</v>
      </c>
      <c r="C252" t="s">
        <v>2147</v>
      </c>
      <c r="D252" t="s">
        <v>428</v>
      </c>
      <c r="E252">
        <v>1</v>
      </c>
      <c r="F252" t="s">
        <v>428</v>
      </c>
      <c r="G252" t="s">
        <v>428</v>
      </c>
      <c r="H252" t="s">
        <v>2148</v>
      </c>
      <c r="I252" t="s">
        <v>1065</v>
      </c>
      <c r="J252" t="s">
        <v>1323</v>
      </c>
      <c r="K252">
        <v>126</v>
      </c>
      <c r="L252">
        <v>12</v>
      </c>
      <c r="M252">
        <v>1</v>
      </c>
      <c r="N252">
        <v>1</v>
      </c>
      <c r="O252">
        <v>1</v>
      </c>
      <c r="P252" t="s">
        <v>2149</v>
      </c>
      <c r="Q252" t="s">
        <v>535</v>
      </c>
      <c r="R252" t="s">
        <v>948</v>
      </c>
    </row>
    <row r="253" spans="1:18" x14ac:dyDescent="0.35">
      <c r="A253" t="s">
        <v>427</v>
      </c>
      <c r="B253" t="s">
        <v>1415</v>
      </c>
      <c r="C253" t="s">
        <v>2150</v>
      </c>
      <c r="D253" t="s">
        <v>2151</v>
      </c>
      <c r="E253" t="s">
        <v>2152</v>
      </c>
      <c r="F253" t="s">
        <v>2153</v>
      </c>
      <c r="G253">
        <v>25914</v>
      </c>
      <c r="H253" t="s">
        <v>2154</v>
      </c>
      <c r="I253" t="s">
        <v>428</v>
      </c>
      <c r="J253" t="s">
        <v>428</v>
      </c>
      <c r="K253" t="s">
        <v>428</v>
      </c>
      <c r="L253" t="s">
        <v>428</v>
      </c>
      <c r="M253" t="s">
        <v>428</v>
      </c>
      <c r="N253" t="s">
        <v>428</v>
      </c>
      <c r="O253" t="s">
        <v>428</v>
      </c>
      <c r="P253" t="s">
        <v>428</v>
      </c>
      <c r="Q253" t="s">
        <v>428</v>
      </c>
      <c r="R253" t="s">
        <v>948</v>
      </c>
    </row>
    <row r="254" spans="1:18" x14ac:dyDescent="0.35">
      <c r="A254" t="s">
        <v>427</v>
      </c>
      <c r="B254" t="s">
        <v>971</v>
      </c>
      <c r="C254" t="s">
        <v>2155</v>
      </c>
      <c r="D254">
        <v>6</v>
      </c>
      <c r="E254">
        <v>6</v>
      </c>
      <c r="F254" t="s">
        <v>1444</v>
      </c>
      <c r="G254">
        <v>27397</v>
      </c>
      <c r="H254" t="s">
        <v>2156</v>
      </c>
      <c r="I254" t="s">
        <v>428</v>
      </c>
      <c r="J254" t="s">
        <v>428</v>
      </c>
      <c r="K254" t="s">
        <v>428</v>
      </c>
      <c r="L254" t="s">
        <v>428</v>
      </c>
      <c r="M254" t="s">
        <v>428</v>
      </c>
      <c r="N254" t="s">
        <v>428</v>
      </c>
      <c r="O254" t="s">
        <v>428</v>
      </c>
      <c r="P254" t="s">
        <v>428</v>
      </c>
      <c r="Q254" t="s">
        <v>428</v>
      </c>
      <c r="R254" t="s">
        <v>948</v>
      </c>
    </row>
    <row r="255" spans="1:18" x14ac:dyDescent="0.35">
      <c r="A255" t="s">
        <v>949</v>
      </c>
      <c r="B255" t="s">
        <v>428</v>
      </c>
      <c r="C255" t="s">
        <v>2157</v>
      </c>
      <c r="D255" t="s">
        <v>1889</v>
      </c>
      <c r="E255" t="s">
        <v>2158</v>
      </c>
      <c r="F255" t="s">
        <v>428</v>
      </c>
      <c r="G255" t="s">
        <v>428</v>
      </c>
      <c r="H255" t="s">
        <v>2159</v>
      </c>
      <c r="I255" t="s">
        <v>1892</v>
      </c>
      <c r="J255" t="s">
        <v>2160</v>
      </c>
      <c r="K255">
        <v>115</v>
      </c>
      <c r="L255" t="s">
        <v>2161</v>
      </c>
      <c r="M255" t="s">
        <v>2162</v>
      </c>
      <c r="N255" t="s">
        <v>2162</v>
      </c>
      <c r="O255" t="s">
        <v>2162</v>
      </c>
      <c r="P255" t="s">
        <v>2163</v>
      </c>
      <c r="Q255" t="s">
        <v>2164</v>
      </c>
      <c r="R255" t="s">
        <v>948</v>
      </c>
    </row>
    <row r="256" spans="1:18" x14ac:dyDescent="0.35">
      <c r="A256" t="s">
        <v>949</v>
      </c>
      <c r="B256" t="s">
        <v>428</v>
      </c>
      <c r="C256" t="s">
        <v>2165</v>
      </c>
      <c r="D256">
        <v>1</v>
      </c>
      <c r="E256">
        <v>1</v>
      </c>
      <c r="F256" t="s">
        <v>428</v>
      </c>
      <c r="G256">
        <v>11234.22</v>
      </c>
      <c r="H256" t="s">
        <v>2166</v>
      </c>
      <c r="I256" t="s">
        <v>965</v>
      </c>
      <c r="J256" t="s">
        <v>1097</v>
      </c>
      <c r="K256" t="s">
        <v>428</v>
      </c>
      <c r="L256">
        <v>11.11</v>
      </c>
      <c r="M256" t="s">
        <v>428</v>
      </c>
      <c r="N256" t="s">
        <v>428</v>
      </c>
      <c r="O256" t="s">
        <v>428</v>
      </c>
      <c r="P256" t="s">
        <v>428</v>
      </c>
      <c r="Q256" t="s">
        <v>525</v>
      </c>
      <c r="R256" t="s">
        <v>948</v>
      </c>
    </row>
    <row r="257" spans="1:18" x14ac:dyDescent="0.35">
      <c r="A257" t="s">
        <v>949</v>
      </c>
      <c r="B257" t="s">
        <v>428</v>
      </c>
      <c r="C257" t="s">
        <v>2167</v>
      </c>
      <c r="D257" t="s">
        <v>946</v>
      </c>
      <c r="E257" t="s">
        <v>2168</v>
      </c>
      <c r="F257" t="s">
        <v>428</v>
      </c>
      <c r="G257" t="s">
        <v>428</v>
      </c>
      <c r="H257" t="s">
        <v>2169</v>
      </c>
      <c r="I257" t="s">
        <v>1109</v>
      </c>
      <c r="J257" t="s">
        <v>1110</v>
      </c>
      <c r="K257">
        <v>2186</v>
      </c>
      <c r="L257" t="s">
        <v>1845</v>
      </c>
      <c r="M257" t="s">
        <v>2170</v>
      </c>
      <c r="N257" t="s">
        <v>2170</v>
      </c>
      <c r="O257" t="s">
        <v>2170</v>
      </c>
      <c r="P257" t="s">
        <v>2171</v>
      </c>
      <c r="Q257" t="s">
        <v>1115</v>
      </c>
      <c r="R257" t="s">
        <v>948</v>
      </c>
    </row>
    <row r="258" spans="1:18" x14ac:dyDescent="0.35">
      <c r="A258" t="s">
        <v>937</v>
      </c>
      <c r="B258" t="s">
        <v>958</v>
      </c>
      <c r="C258" t="s">
        <v>2172</v>
      </c>
      <c r="D258" t="s">
        <v>2173</v>
      </c>
      <c r="E258" t="s">
        <v>2173</v>
      </c>
      <c r="F258" t="s">
        <v>1952</v>
      </c>
      <c r="G258">
        <v>248315</v>
      </c>
      <c r="H258" t="s">
        <v>2174</v>
      </c>
      <c r="I258" t="s">
        <v>986</v>
      </c>
      <c r="J258" t="s">
        <v>1044</v>
      </c>
      <c r="K258" t="s">
        <v>946</v>
      </c>
      <c r="L258" t="s">
        <v>2175</v>
      </c>
      <c r="M258" t="s">
        <v>989</v>
      </c>
      <c r="N258" t="s">
        <v>989</v>
      </c>
      <c r="O258" t="s">
        <v>989</v>
      </c>
      <c r="P258" t="s">
        <v>946</v>
      </c>
      <c r="Q258" t="s">
        <v>1046</v>
      </c>
      <c r="R258" t="s">
        <v>948</v>
      </c>
    </row>
    <row r="259" spans="1:18" x14ac:dyDescent="0.35">
      <c r="A259" t="s">
        <v>427</v>
      </c>
      <c r="B259" t="s">
        <v>971</v>
      </c>
      <c r="C259" t="s">
        <v>2176</v>
      </c>
      <c r="D259">
        <v>1</v>
      </c>
      <c r="E259">
        <v>1</v>
      </c>
      <c r="F259" t="s">
        <v>428</v>
      </c>
      <c r="G259">
        <v>53633</v>
      </c>
      <c r="H259" t="s">
        <v>2177</v>
      </c>
      <c r="I259" t="s">
        <v>428</v>
      </c>
      <c r="J259" t="s">
        <v>428</v>
      </c>
      <c r="K259" t="s">
        <v>428</v>
      </c>
      <c r="L259" t="s">
        <v>428</v>
      </c>
      <c r="M259" t="s">
        <v>428</v>
      </c>
      <c r="N259" t="s">
        <v>428</v>
      </c>
      <c r="O259" t="s">
        <v>428</v>
      </c>
      <c r="P259" t="s">
        <v>428</v>
      </c>
      <c r="Q259" t="s">
        <v>428</v>
      </c>
      <c r="R259" t="s">
        <v>948</v>
      </c>
    </row>
    <row r="260" spans="1:18" x14ac:dyDescent="0.35">
      <c r="A260" t="s">
        <v>427</v>
      </c>
      <c r="B260" t="s">
        <v>971</v>
      </c>
      <c r="C260" t="s">
        <v>2178</v>
      </c>
      <c r="D260">
        <v>6</v>
      </c>
      <c r="E260">
        <v>6</v>
      </c>
      <c r="F260" t="s">
        <v>2137</v>
      </c>
      <c r="G260">
        <v>67095</v>
      </c>
      <c r="H260" t="s">
        <v>2179</v>
      </c>
      <c r="I260" t="s">
        <v>428</v>
      </c>
      <c r="J260" t="s">
        <v>428</v>
      </c>
      <c r="K260" t="s">
        <v>428</v>
      </c>
      <c r="L260" t="s">
        <v>428</v>
      </c>
      <c r="M260" t="s">
        <v>428</v>
      </c>
      <c r="N260" t="s">
        <v>428</v>
      </c>
      <c r="O260" t="s">
        <v>428</v>
      </c>
      <c r="P260" t="s">
        <v>428</v>
      </c>
      <c r="Q260" t="s">
        <v>428</v>
      </c>
      <c r="R260" t="s">
        <v>948</v>
      </c>
    </row>
    <row r="261" spans="1:18" x14ac:dyDescent="0.35">
      <c r="A261" t="s">
        <v>427</v>
      </c>
      <c r="B261" t="s">
        <v>1013</v>
      </c>
      <c r="C261" t="s">
        <v>2180</v>
      </c>
      <c r="D261" t="s">
        <v>2181</v>
      </c>
      <c r="E261" t="s">
        <v>2181</v>
      </c>
      <c r="F261" t="s">
        <v>2182</v>
      </c>
      <c r="G261">
        <v>103490</v>
      </c>
      <c r="H261" t="s">
        <v>2183</v>
      </c>
      <c r="I261" t="s">
        <v>428</v>
      </c>
      <c r="J261" t="s">
        <v>428</v>
      </c>
      <c r="K261" t="s">
        <v>428</v>
      </c>
      <c r="L261" t="s">
        <v>428</v>
      </c>
      <c r="M261" t="s">
        <v>428</v>
      </c>
      <c r="N261" t="s">
        <v>428</v>
      </c>
      <c r="O261" t="s">
        <v>428</v>
      </c>
      <c r="P261" t="s">
        <v>428</v>
      </c>
      <c r="Q261" t="s">
        <v>428</v>
      </c>
      <c r="R261" t="s">
        <v>948</v>
      </c>
    </row>
    <row r="262" spans="1:18" x14ac:dyDescent="0.35">
      <c r="A262" t="s">
        <v>427</v>
      </c>
      <c r="B262" t="s">
        <v>1356</v>
      </c>
      <c r="C262" t="s">
        <v>2184</v>
      </c>
      <c r="D262" t="s">
        <v>2185</v>
      </c>
      <c r="E262" t="s">
        <v>2185</v>
      </c>
      <c r="F262" t="s">
        <v>2186</v>
      </c>
      <c r="G262">
        <v>31223</v>
      </c>
      <c r="H262" t="s">
        <v>2187</v>
      </c>
      <c r="I262" t="s">
        <v>428</v>
      </c>
      <c r="J262" t="s">
        <v>428</v>
      </c>
      <c r="K262" t="s">
        <v>428</v>
      </c>
      <c r="L262" t="s">
        <v>428</v>
      </c>
      <c r="M262" t="s">
        <v>428</v>
      </c>
      <c r="N262" t="s">
        <v>428</v>
      </c>
      <c r="O262" t="s">
        <v>428</v>
      </c>
      <c r="P262" t="s">
        <v>428</v>
      </c>
      <c r="Q262" t="s">
        <v>428</v>
      </c>
      <c r="R262" t="s">
        <v>948</v>
      </c>
    </row>
    <row r="263" spans="1:18" x14ac:dyDescent="0.35">
      <c r="A263" t="s">
        <v>937</v>
      </c>
      <c r="B263" t="s">
        <v>958</v>
      </c>
      <c r="C263" t="s">
        <v>2188</v>
      </c>
      <c r="D263" t="s">
        <v>2189</v>
      </c>
      <c r="E263" t="s">
        <v>2189</v>
      </c>
      <c r="F263" t="s">
        <v>2190</v>
      </c>
      <c r="G263">
        <v>29957</v>
      </c>
      <c r="H263" t="s">
        <v>2191</v>
      </c>
      <c r="I263" t="s">
        <v>943</v>
      </c>
      <c r="J263" t="s">
        <v>1036</v>
      </c>
      <c r="K263" t="s">
        <v>946</v>
      </c>
      <c r="L263" t="s">
        <v>2192</v>
      </c>
      <c r="M263" t="s">
        <v>946</v>
      </c>
      <c r="N263" t="s">
        <v>946</v>
      </c>
      <c r="O263" t="s">
        <v>946</v>
      </c>
      <c r="P263" t="s">
        <v>946</v>
      </c>
      <c r="Q263" t="s">
        <v>1038</v>
      </c>
      <c r="R263" t="s">
        <v>948</v>
      </c>
    </row>
    <row r="264" spans="1:18" x14ac:dyDescent="0.35">
      <c r="A264" t="s">
        <v>949</v>
      </c>
      <c r="B264" t="s">
        <v>428</v>
      </c>
      <c r="C264" t="s">
        <v>2193</v>
      </c>
      <c r="D264" t="s">
        <v>428</v>
      </c>
      <c r="E264">
        <v>5</v>
      </c>
      <c r="F264" t="s">
        <v>428</v>
      </c>
      <c r="G264" t="s">
        <v>428</v>
      </c>
      <c r="H264" t="s">
        <v>2194</v>
      </c>
      <c r="I264" t="s">
        <v>1065</v>
      </c>
      <c r="J264" t="s">
        <v>1087</v>
      </c>
      <c r="K264">
        <v>569</v>
      </c>
      <c r="L264">
        <v>14</v>
      </c>
      <c r="M264">
        <v>14</v>
      </c>
      <c r="N264">
        <v>14</v>
      </c>
      <c r="O264">
        <v>14</v>
      </c>
      <c r="P264" t="s">
        <v>2195</v>
      </c>
      <c r="Q264" t="s">
        <v>535</v>
      </c>
      <c r="R264" t="s">
        <v>948</v>
      </c>
    </row>
    <row r="265" spans="1:18" x14ac:dyDescent="0.35">
      <c r="A265" t="s">
        <v>949</v>
      </c>
      <c r="B265" t="s">
        <v>428</v>
      </c>
      <c r="C265" t="s">
        <v>2196</v>
      </c>
      <c r="D265">
        <v>2</v>
      </c>
      <c r="E265">
        <v>2</v>
      </c>
      <c r="F265" t="s">
        <v>428</v>
      </c>
      <c r="G265">
        <v>49816.01</v>
      </c>
      <c r="H265" t="s">
        <v>2197</v>
      </c>
      <c r="I265" t="s">
        <v>965</v>
      </c>
      <c r="J265" t="s">
        <v>1529</v>
      </c>
      <c r="K265" t="s">
        <v>428</v>
      </c>
      <c r="L265">
        <v>4.53</v>
      </c>
      <c r="M265" t="s">
        <v>428</v>
      </c>
      <c r="N265" t="s">
        <v>428</v>
      </c>
      <c r="O265" t="s">
        <v>428</v>
      </c>
      <c r="P265" t="s">
        <v>428</v>
      </c>
      <c r="Q265" t="s">
        <v>534</v>
      </c>
      <c r="R265" t="s">
        <v>948</v>
      </c>
    </row>
    <row r="266" spans="1:18" x14ac:dyDescent="0.35">
      <c r="A266" t="s">
        <v>949</v>
      </c>
      <c r="B266" t="s">
        <v>428</v>
      </c>
      <c r="C266" t="s">
        <v>2198</v>
      </c>
      <c r="D266">
        <v>4</v>
      </c>
      <c r="E266">
        <v>4</v>
      </c>
      <c r="F266" t="s">
        <v>2199</v>
      </c>
      <c r="G266">
        <v>50001.38</v>
      </c>
      <c r="H266" t="s">
        <v>2200</v>
      </c>
      <c r="I266" t="s">
        <v>965</v>
      </c>
      <c r="J266" t="s">
        <v>1323</v>
      </c>
      <c r="K266" t="s">
        <v>428</v>
      </c>
      <c r="L266">
        <v>11.78</v>
      </c>
      <c r="M266" t="s">
        <v>428</v>
      </c>
      <c r="N266" t="s">
        <v>428</v>
      </c>
      <c r="O266" t="s">
        <v>428</v>
      </c>
      <c r="P266" t="s">
        <v>428</v>
      </c>
      <c r="Q266" t="s">
        <v>535</v>
      </c>
      <c r="R266" t="s">
        <v>948</v>
      </c>
    </row>
    <row r="267" spans="1:18" x14ac:dyDescent="0.35">
      <c r="A267" t="s">
        <v>937</v>
      </c>
      <c r="B267" t="s">
        <v>1606</v>
      </c>
      <c r="C267" t="s">
        <v>2201</v>
      </c>
      <c r="D267" t="s">
        <v>2202</v>
      </c>
      <c r="E267" t="s">
        <v>2203</v>
      </c>
      <c r="F267" t="s">
        <v>2204</v>
      </c>
      <c r="G267">
        <v>52612</v>
      </c>
      <c r="H267" t="s">
        <v>2205</v>
      </c>
      <c r="I267" t="s">
        <v>1471</v>
      </c>
      <c r="J267" t="s">
        <v>1472</v>
      </c>
      <c r="K267" t="s">
        <v>946</v>
      </c>
      <c r="L267" t="s">
        <v>2206</v>
      </c>
      <c r="M267" t="s">
        <v>1181</v>
      </c>
      <c r="N267" t="s">
        <v>1181</v>
      </c>
      <c r="O267" t="s">
        <v>1181</v>
      </c>
      <c r="P267" t="s">
        <v>946</v>
      </c>
      <c r="Q267" t="s">
        <v>1474</v>
      </c>
      <c r="R267" t="s">
        <v>948</v>
      </c>
    </row>
    <row r="268" spans="1:18" x14ac:dyDescent="0.35">
      <c r="A268" t="s">
        <v>949</v>
      </c>
      <c r="B268" t="s">
        <v>428</v>
      </c>
      <c r="C268" t="s">
        <v>2207</v>
      </c>
      <c r="D268">
        <v>1</v>
      </c>
      <c r="E268">
        <v>1</v>
      </c>
      <c r="F268" t="s">
        <v>428</v>
      </c>
      <c r="G268">
        <v>75569.66</v>
      </c>
      <c r="H268" t="s">
        <v>2208</v>
      </c>
      <c r="I268" t="s">
        <v>965</v>
      </c>
      <c r="J268" t="s">
        <v>981</v>
      </c>
      <c r="K268" t="s">
        <v>428</v>
      </c>
      <c r="L268">
        <v>2.2400000000000002</v>
      </c>
      <c r="M268" t="s">
        <v>428</v>
      </c>
      <c r="N268" t="s">
        <v>428</v>
      </c>
      <c r="O268" t="s">
        <v>428</v>
      </c>
      <c r="P268" t="s">
        <v>428</v>
      </c>
      <c r="Q268" t="s">
        <v>535</v>
      </c>
      <c r="R268" t="s">
        <v>948</v>
      </c>
    </row>
    <row r="269" spans="1:18" x14ac:dyDescent="0.35">
      <c r="A269" t="s">
        <v>427</v>
      </c>
      <c r="B269" t="s">
        <v>967</v>
      </c>
      <c r="C269" t="s">
        <v>2209</v>
      </c>
      <c r="D269">
        <v>6</v>
      </c>
      <c r="E269">
        <v>6</v>
      </c>
      <c r="F269" t="s">
        <v>1401</v>
      </c>
      <c r="G269">
        <v>75471</v>
      </c>
      <c r="H269" t="s">
        <v>2210</v>
      </c>
      <c r="I269" t="s">
        <v>428</v>
      </c>
      <c r="J269" t="s">
        <v>428</v>
      </c>
      <c r="K269" t="s">
        <v>428</v>
      </c>
      <c r="L269" t="s">
        <v>428</v>
      </c>
      <c r="M269" t="s">
        <v>428</v>
      </c>
      <c r="N269" t="s">
        <v>428</v>
      </c>
      <c r="O269" t="s">
        <v>428</v>
      </c>
      <c r="P269" t="s">
        <v>428</v>
      </c>
      <c r="Q269" t="s">
        <v>428</v>
      </c>
      <c r="R269" t="s">
        <v>948</v>
      </c>
    </row>
    <row r="270" spans="1:18" x14ac:dyDescent="0.35">
      <c r="A270" t="s">
        <v>427</v>
      </c>
      <c r="B270" t="s">
        <v>971</v>
      </c>
      <c r="C270" t="s">
        <v>2211</v>
      </c>
      <c r="D270">
        <v>12</v>
      </c>
      <c r="E270">
        <v>12</v>
      </c>
      <c r="F270" t="s">
        <v>2212</v>
      </c>
      <c r="G270">
        <v>80088</v>
      </c>
      <c r="H270" t="s">
        <v>2213</v>
      </c>
      <c r="I270" t="s">
        <v>428</v>
      </c>
      <c r="J270" t="s">
        <v>428</v>
      </c>
      <c r="K270" t="s">
        <v>428</v>
      </c>
      <c r="L270" t="s">
        <v>428</v>
      </c>
      <c r="M270" t="s">
        <v>428</v>
      </c>
      <c r="N270" t="s">
        <v>428</v>
      </c>
      <c r="O270" t="s">
        <v>428</v>
      </c>
      <c r="P270" t="s">
        <v>428</v>
      </c>
      <c r="Q270" t="s">
        <v>428</v>
      </c>
      <c r="R270" t="s">
        <v>948</v>
      </c>
    </row>
    <row r="271" spans="1:18" x14ac:dyDescent="0.35">
      <c r="A271" t="s">
        <v>949</v>
      </c>
      <c r="B271" t="s">
        <v>428</v>
      </c>
      <c r="C271" t="s">
        <v>2214</v>
      </c>
      <c r="D271">
        <v>6</v>
      </c>
      <c r="E271">
        <v>6</v>
      </c>
      <c r="F271" t="s">
        <v>1061</v>
      </c>
      <c r="G271">
        <v>34045.620000000003</v>
      </c>
      <c r="H271" t="s">
        <v>2215</v>
      </c>
      <c r="I271" t="s">
        <v>965</v>
      </c>
      <c r="J271" t="s">
        <v>981</v>
      </c>
      <c r="K271" t="s">
        <v>428</v>
      </c>
      <c r="L271">
        <v>23.38</v>
      </c>
      <c r="M271" t="s">
        <v>428</v>
      </c>
      <c r="N271" t="s">
        <v>428</v>
      </c>
      <c r="O271" t="s">
        <v>428</v>
      </c>
      <c r="P271" t="s">
        <v>428</v>
      </c>
      <c r="Q271" t="s">
        <v>535</v>
      </c>
      <c r="R271" t="s">
        <v>948</v>
      </c>
    </row>
    <row r="272" spans="1:18" x14ac:dyDescent="0.35">
      <c r="A272" t="s">
        <v>427</v>
      </c>
      <c r="B272" t="s">
        <v>967</v>
      </c>
      <c r="C272" t="s">
        <v>2216</v>
      </c>
      <c r="D272">
        <v>1</v>
      </c>
      <c r="E272">
        <v>1</v>
      </c>
      <c r="F272" t="s">
        <v>428</v>
      </c>
      <c r="G272">
        <v>66346</v>
      </c>
      <c r="H272" t="s">
        <v>2217</v>
      </c>
      <c r="I272" t="s">
        <v>428</v>
      </c>
      <c r="J272" t="s">
        <v>428</v>
      </c>
      <c r="K272" t="s">
        <v>428</v>
      </c>
      <c r="L272" t="s">
        <v>428</v>
      </c>
      <c r="M272" t="s">
        <v>428</v>
      </c>
      <c r="N272" t="s">
        <v>428</v>
      </c>
      <c r="O272" t="s">
        <v>428</v>
      </c>
      <c r="P272" t="s">
        <v>428</v>
      </c>
      <c r="Q272" t="s">
        <v>428</v>
      </c>
      <c r="R272" t="s">
        <v>948</v>
      </c>
    </row>
    <row r="273" spans="1:18" x14ac:dyDescent="0.35">
      <c r="A273" t="s">
        <v>937</v>
      </c>
      <c r="B273" t="s">
        <v>958</v>
      </c>
      <c r="C273" t="s">
        <v>2218</v>
      </c>
      <c r="D273" t="s">
        <v>1600</v>
      </c>
      <c r="E273" t="s">
        <v>940</v>
      </c>
      <c r="F273" t="s">
        <v>428</v>
      </c>
      <c r="G273">
        <v>59794</v>
      </c>
      <c r="H273" t="s">
        <v>2219</v>
      </c>
      <c r="I273" t="s">
        <v>1238</v>
      </c>
      <c r="J273" t="s">
        <v>1239</v>
      </c>
      <c r="K273" t="s">
        <v>2220</v>
      </c>
      <c r="L273" t="s">
        <v>1427</v>
      </c>
      <c r="M273" t="s">
        <v>1603</v>
      </c>
      <c r="N273" t="s">
        <v>1603</v>
      </c>
      <c r="O273" t="s">
        <v>1603</v>
      </c>
      <c r="P273" t="s">
        <v>2221</v>
      </c>
      <c r="Q273" t="s">
        <v>1038</v>
      </c>
      <c r="R273" t="s">
        <v>948</v>
      </c>
    </row>
    <row r="274" spans="1:18" x14ac:dyDescent="0.35">
      <c r="A274" t="s">
        <v>937</v>
      </c>
      <c r="B274" t="s">
        <v>958</v>
      </c>
      <c r="C274" t="s">
        <v>2222</v>
      </c>
      <c r="D274" t="s">
        <v>2223</v>
      </c>
      <c r="E274" t="s">
        <v>2224</v>
      </c>
      <c r="F274" t="s">
        <v>1157</v>
      </c>
      <c r="G274">
        <v>50196</v>
      </c>
      <c r="H274" t="s">
        <v>2225</v>
      </c>
      <c r="I274" t="s">
        <v>986</v>
      </c>
      <c r="J274" t="s">
        <v>1133</v>
      </c>
      <c r="K274" t="s">
        <v>946</v>
      </c>
      <c r="L274" t="s">
        <v>2226</v>
      </c>
      <c r="M274" t="s">
        <v>989</v>
      </c>
      <c r="N274" t="s">
        <v>989</v>
      </c>
      <c r="O274" t="s">
        <v>989</v>
      </c>
      <c r="P274" t="s">
        <v>946</v>
      </c>
      <c r="Q274" t="s">
        <v>990</v>
      </c>
      <c r="R274" t="s">
        <v>948</v>
      </c>
    </row>
    <row r="275" spans="1:18" x14ac:dyDescent="0.35">
      <c r="A275" t="s">
        <v>427</v>
      </c>
      <c r="B275" t="s">
        <v>971</v>
      </c>
      <c r="C275" t="s">
        <v>2227</v>
      </c>
      <c r="D275">
        <v>2</v>
      </c>
      <c r="E275">
        <v>2</v>
      </c>
      <c r="F275" t="s">
        <v>428</v>
      </c>
      <c r="G275">
        <v>111063</v>
      </c>
      <c r="H275" t="s">
        <v>2228</v>
      </c>
      <c r="I275" t="s">
        <v>428</v>
      </c>
      <c r="J275" t="s">
        <v>428</v>
      </c>
      <c r="K275" t="s">
        <v>428</v>
      </c>
      <c r="L275" t="s">
        <v>428</v>
      </c>
      <c r="M275" t="s">
        <v>428</v>
      </c>
      <c r="N275" t="s">
        <v>428</v>
      </c>
      <c r="O275" t="s">
        <v>428</v>
      </c>
      <c r="P275" t="s">
        <v>428</v>
      </c>
      <c r="Q275" t="s">
        <v>428</v>
      </c>
      <c r="R275" t="s">
        <v>948</v>
      </c>
    </row>
    <row r="276" spans="1:18" x14ac:dyDescent="0.35">
      <c r="A276" t="s">
        <v>427</v>
      </c>
      <c r="B276" t="s">
        <v>1356</v>
      </c>
      <c r="C276" t="s">
        <v>2229</v>
      </c>
      <c r="D276" t="s">
        <v>1786</v>
      </c>
      <c r="E276" t="s">
        <v>1786</v>
      </c>
      <c r="F276" t="s">
        <v>2230</v>
      </c>
      <c r="G276">
        <v>88375</v>
      </c>
      <c r="H276" t="s">
        <v>2231</v>
      </c>
      <c r="I276" t="s">
        <v>428</v>
      </c>
      <c r="J276" t="s">
        <v>428</v>
      </c>
      <c r="K276" t="s">
        <v>428</v>
      </c>
      <c r="L276" t="s">
        <v>428</v>
      </c>
      <c r="M276" t="s">
        <v>428</v>
      </c>
      <c r="N276" t="s">
        <v>428</v>
      </c>
      <c r="O276" t="s">
        <v>428</v>
      </c>
      <c r="P276" t="s">
        <v>428</v>
      </c>
      <c r="Q276" t="s">
        <v>428</v>
      </c>
      <c r="R276" t="s">
        <v>948</v>
      </c>
    </row>
    <row r="277" spans="1:18" x14ac:dyDescent="0.35">
      <c r="A277" t="s">
        <v>427</v>
      </c>
      <c r="B277" t="s">
        <v>967</v>
      </c>
      <c r="C277" t="s">
        <v>2232</v>
      </c>
      <c r="D277">
        <v>1</v>
      </c>
      <c r="E277">
        <v>1</v>
      </c>
      <c r="F277" t="s">
        <v>428</v>
      </c>
      <c r="G277">
        <v>13482</v>
      </c>
      <c r="H277" t="s">
        <v>2233</v>
      </c>
      <c r="I277" t="s">
        <v>428</v>
      </c>
      <c r="J277" t="s">
        <v>428</v>
      </c>
      <c r="K277" t="s">
        <v>428</v>
      </c>
      <c r="L277" t="s">
        <v>428</v>
      </c>
      <c r="M277" t="s">
        <v>428</v>
      </c>
      <c r="N277" t="s">
        <v>428</v>
      </c>
      <c r="O277" t="s">
        <v>428</v>
      </c>
      <c r="P277" t="s">
        <v>428</v>
      </c>
      <c r="Q277" t="s">
        <v>428</v>
      </c>
      <c r="R277" t="s">
        <v>948</v>
      </c>
    </row>
    <row r="278" spans="1:18" x14ac:dyDescent="0.35">
      <c r="A278" t="s">
        <v>427</v>
      </c>
      <c r="B278" t="s">
        <v>971</v>
      </c>
      <c r="C278" t="s">
        <v>2234</v>
      </c>
      <c r="D278">
        <v>2</v>
      </c>
      <c r="E278">
        <v>2</v>
      </c>
      <c r="F278" t="s">
        <v>969</v>
      </c>
      <c r="G278">
        <v>26114</v>
      </c>
      <c r="H278" t="s">
        <v>2235</v>
      </c>
      <c r="I278" t="s">
        <v>428</v>
      </c>
      <c r="J278" t="s">
        <v>428</v>
      </c>
      <c r="K278" t="s">
        <v>428</v>
      </c>
      <c r="L278" t="s">
        <v>428</v>
      </c>
      <c r="M278" t="s">
        <v>428</v>
      </c>
      <c r="N278" t="s">
        <v>428</v>
      </c>
      <c r="O278" t="s">
        <v>428</v>
      </c>
      <c r="P278" t="s">
        <v>428</v>
      </c>
      <c r="Q278" t="s">
        <v>428</v>
      </c>
      <c r="R278" t="s">
        <v>948</v>
      </c>
    </row>
    <row r="279" spans="1:18" x14ac:dyDescent="0.35">
      <c r="A279" t="s">
        <v>427</v>
      </c>
      <c r="B279" t="s">
        <v>1004</v>
      </c>
      <c r="C279" t="s">
        <v>2236</v>
      </c>
      <c r="D279">
        <v>5</v>
      </c>
      <c r="E279">
        <v>5</v>
      </c>
      <c r="F279" t="s">
        <v>1061</v>
      </c>
      <c r="G279">
        <v>53232</v>
      </c>
      <c r="H279" t="s">
        <v>2237</v>
      </c>
      <c r="I279" t="s">
        <v>428</v>
      </c>
      <c r="J279" t="s">
        <v>428</v>
      </c>
      <c r="K279" t="s">
        <v>428</v>
      </c>
      <c r="L279" t="s">
        <v>428</v>
      </c>
      <c r="M279" t="s">
        <v>428</v>
      </c>
      <c r="N279" t="s">
        <v>428</v>
      </c>
      <c r="O279" t="s">
        <v>428</v>
      </c>
      <c r="P279" t="s">
        <v>428</v>
      </c>
      <c r="Q279" t="s">
        <v>428</v>
      </c>
      <c r="R279" t="s">
        <v>948</v>
      </c>
    </row>
    <row r="280" spans="1:18" x14ac:dyDescent="0.35">
      <c r="A280" t="s">
        <v>937</v>
      </c>
      <c r="B280" t="s">
        <v>1039</v>
      </c>
      <c r="C280" t="s">
        <v>2238</v>
      </c>
      <c r="D280" t="s">
        <v>1809</v>
      </c>
      <c r="E280" t="s">
        <v>2239</v>
      </c>
      <c r="F280" t="s">
        <v>2240</v>
      </c>
      <c r="G280">
        <v>23668</v>
      </c>
      <c r="H280" t="s">
        <v>2241</v>
      </c>
      <c r="I280" t="s">
        <v>1295</v>
      </c>
      <c r="J280" t="s">
        <v>1296</v>
      </c>
      <c r="K280" t="s">
        <v>2242</v>
      </c>
      <c r="L280" t="s">
        <v>2243</v>
      </c>
      <c r="M280" t="s">
        <v>2244</v>
      </c>
      <c r="N280" t="s">
        <v>2244</v>
      </c>
      <c r="O280" t="s">
        <v>2244</v>
      </c>
      <c r="P280" t="s">
        <v>2245</v>
      </c>
      <c r="Q280" t="s">
        <v>1046</v>
      </c>
      <c r="R280" t="s">
        <v>948</v>
      </c>
    </row>
    <row r="281" spans="1:18" x14ac:dyDescent="0.35">
      <c r="A281" t="s">
        <v>949</v>
      </c>
      <c r="B281" t="s">
        <v>428</v>
      </c>
      <c r="C281" t="s">
        <v>2246</v>
      </c>
      <c r="D281">
        <v>1</v>
      </c>
      <c r="E281">
        <v>1</v>
      </c>
      <c r="F281" t="s">
        <v>1061</v>
      </c>
      <c r="G281">
        <v>41981.95</v>
      </c>
      <c r="H281" t="s">
        <v>2247</v>
      </c>
      <c r="I281" t="s">
        <v>965</v>
      </c>
      <c r="J281" t="s">
        <v>1373</v>
      </c>
      <c r="K281" t="s">
        <v>428</v>
      </c>
      <c r="L281">
        <v>5.59</v>
      </c>
      <c r="M281" t="s">
        <v>428</v>
      </c>
      <c r="N281" t="s">
        <v>428</v>
      </c>
      <c r="O281" t="s">
        <v>428</v>
      </c>
      <c r="P281" t="s">
        <v>428</v>
      </c>
      <c r="Q281" t="s">
        <v>534</v>
      </c>
      <c r="R281" t="s">
        <v>948</v>
      </c>
    </row>
    <row r="282" spans="1:18" x14ac:dyDescent="0.35">
      <c r="A282" t="s">
        <v>427</v>
      </c>
      <c r="B282" t="s">
        <v>971</v>
      </c>
      <c r="C282" t="s">
        <v>2248</v>
      </c>
      <c r="D282">
        <v>4</v>
      </c>
      <c r="E282">
        <v>4</v>
      </c>
      <c r="F282" t="s">
        <v>2137</v>
      </c>
      <c r="G282">
        <v>58324</v>
      </c>
      <c r="H282" t="s">
        <v>2249</v>
      </c>
      <c r="I282" t="s">
        <v>428</v>
      </c>
      <c r="J282" t="s">
        <v>428</v>
      </c>
      <c r="K282" t="s">
        <v>428</v>
      </c>
      <c r="L282" t="s">
        <v>428</v>
      </c>
      <c r="M282" t="s">
        <v>428</v>
      </c>
      <c r="N282" t="s">
        <v>428</v>
      </c>
      <c r="O282" t="s">
        <v>428</v>
      </c>
      <c r="P282" t="s">
        <v>428</v>
      </c>
      <c r="Q282" t="s">
        <v>428</v>
      </c>
      <c r="R282" t="s">
        <v>948</v>
      </c>
    </row>
    <row r="283" spans="1:18" x14ac:dyDescent="0.35">
      <c r="A283" t="s">
        <v>427</v>
      </c>
      <c r="B283" t="s">
        <v>1013</v>
      </c>
      <c r="C283" t="s">
        <v>2250</v>
      </c>
      <c r="D283" t="s">
        <v>2251</v>
      </c>
      <c r="E283" t="s">
        <v>2251</v>
      </c>
      <c r="F283" t="s">
        <v>2252</v>
      </c>
      <c r="G283">
        <v>52103</v>
      </c>
      <c r="H283" t="s">
        <v>2253</v>
      </c>
      <c r="I283" t="s">
        <v>428</v>
      </c>
      <c r="J283" t="s">
        <v>428</v>
      </c>
      <c r="K283" t="s">
        <v>428</v>
      </c>
      <c r="L283" t="s">
        <v>428</v>
      </c>
      <c r="M283" t="s">
        <v>428</v>
      </c>
      <c r="N283" t="s">
        <v>428</v>
      </c>
      <c r="O283" t="s">
        <v>428</v>
      </c>
      <c r="P283" t="s">
        <v>428</v>
      </c>
      <c r="Q283" t="s">
        <v>428</v>
      </c>
      <c r="R283" t="s">
        <v>948</v>
      </c>
    </row>
    <row r="284" spans="1:18" x14ac:dyDescent="0.35">
      <c r="A284" t="s">
        <v>427</v>
      </c>
      <c r="B284" t="s">
        <v>1004</v>
      </c>
      <c r="C284" t="s">
        <v>2254</v>
      </c>
      <c r="D284">
        <v>4</v>
      </c>
      <c r="E284">
        <v>4</v>
      </c>
      <c r="F284" t="s">
        <v>1061</v>
      </c>
      <c r="G284">
        <v>25738</v>
      </c>
      <c r="H284" t="s">
        <v>2255</v>
      </c>
      <c r="I284" t="s">
        <v>428</v>
      </c>
      <c r="J284" t="s">
        <v>428</v>
      </c>
      <c r="K284" t="s">
        <v>428</v>
      </c>
      <c r="L284" t="s">
        <v>428</v>
      </c>
      <c r="M284" t="s">
        <v>428</v>
      </c>
      <c r="N284" t="s">
        <v>428</v>
      </c>
      <c r="O284" t="s">
        <v>428</v>
      </c>
      <c r="P284" t="s">
        <v>428</v>
      </c>
      <c r="Q284" t="s">
        <v>428</v>
      </c>
      <c r="R284" t="s">
        <v>948</v>
      </c>
    </row>
    <row r="285" spans="1:18" x14ac:dyDescent="0.35">
      <c r="A285" t="s">
        <v>937</v>
      </c>
      <c r="B285" t="s">
        <v>958</v>
      </c>
      <c r="C285" t="s">
        <v>2256</v>
      </c>
      <c r="D285" t="s">
        <v>2257</v>
      </c>
      <c r="E285" t="s">
        <v>2258</v>
      </c>
      <c r="F285" t="s">
        <v>2013</v>
      </c>
      <c r="G285">
        <v>95924</v>
      </c>
      <c r="H285" t="s">
        <v>2259</v>
      </c>
      <c r="I285" t="s">
        <v>1121</v>
      </c>
      <c r="J285" t="s">
        <v>1393</v>
      </c>
      <c r="K285" t="s">
        <v>2260</v>
      </c>
      <c r="L285" t="s">
        <v>2261</v>
      </c>
      <c r="M285" t="s">
        <v>2262</v>
      </c>
      <c r="N285" t="s">
        <v>2262</v>
      </c>
      <c r="O285" t="s">
        <v>2262</v>
      </c>
      <c r="P285" t="s">
        <v>2263</v>
      </c>
      <c r="Q285" t="s">
        <v>990</v>
      </c>
      <c r="R285" t="s">
        <v>948</v>
      </c>
    </row>
    <row r="286" spans="1:18" x14ac:dyDescent="0.35">
      <c r="A286" t="s">
        <v>937</v>
      </c>
      <c r="B286" t="s">
        <v>1199</v>
      </c>
      <c r="C286" t="s">
        <v>2264</v>
      </c>
      <c r="D286" t="s">
        <v>2265</v>
      </c>
      <c r="E286" t="s">
        <v>2266</v>
      </c>
      <c r="F286" t="s">
        <v>2267</v>
      </c>
      <c r="G286">
        <v>56039</v>
      </c>
      <c r="H286" t="s">
        <v>2268</v>
      </c>
      <c r="I286" t="s">
        <v>986</v>
      </c>
      <c r="J286" t="s">
        <v>1133</v>
      </c>
      <c r="K286" t="s">
        <v>946</v>
      </c>
      <c r="L286" t="s">
        <v>2269</v>
      </c>
      <c r="M286" t="s">
        <v>989</v>
      </c>
      <c r="N286" t="s">
        <v>989</v>
      </c>
      <c r="O286" t="s">
        <v>989</v>
      </c>
      <c r="P286" t="s">
        <v>946</v>
      </c>
      <c r="Q286" t="s">
        <v>990</v>
      </c>
      <c r="R286" t="s">
        <v>948</v>
      </c>
    </row>
    <row r="287" spans="1:18" x14ac:dyDescent="0.35">
      <c r="A287" t="s">
        <v>949</v>
      </c>
      <c r="B287" t="s">
        <v>428</v>
      </c>
      <c r="C287" t="s">
        <v>2270</v>
      </c>
      <c r="D287" t="s">
        <v>940</v>
      </c>
      <c r="E287" t="s">
        <v>940</v>
      </c>
      <c r="F287" t="s">
        <v>2271</v>
      </c>
      <c r="G287">
        <v>10507.1</v>
      </c>
      <c r="H287" t="s">
        <v>2272</v>
      </c>
      <c r="I287" t="s">
        <v>954</v>
      </c>
      <c r="J287" t="s">
        <v>1651</v>
      </c>
      <c r="K287" t="s">
        <v>428</v>
      </c>
      <c r="L287" t="s">
        <v>2273</v>
      </c>
      <c r="M287" t="s">
        <v>946</v>
      </c>
      <c r="N287" t="s">
        <v>946</v>
      </c>
      <c r="O287" t="s">
        <v>946</v>
      </c>
      <c r="P287" t="s">
        <v>428</v>
      </c>
      <c r="Q287" t="s">
        <v>1655</v>
      </c>
      <c r="R287" t="s">
        <v>948</v>
      </c>
    </row>
    <row r="288" spans="1:18" x14ac:dyDescent="0.35">
      <c r="A288" t="s">
        <v>427</v>
      </c>
      <c r="B288" t="s">
        <v>1194</v>
      </c>
      <c r="C288" t="s">
        <v>2274</v>
      </c>
      <c r="D288" t="s">
        <v>1314</v>
      </c>
      <c r="E288" t="s">
        <v>1314</v>
      </c>
      <c r="F288" t="s">
        <v>946</v>
      </c>
      <c r="G288">
        <v>34530</v>
      </c>
      <c r="H288" t="s">
        <v>2275</v>
      </c>
      <c r="I288" t="s">
        <v>428</v>
      </c>
      <c r="J288" t="s">
        <v>428</v>
      </c>
      <c r="K288" t="s">
        <v>428</v>
      </c>
      <c r="L288" t="s">
        <v>428</v>
      </c>
      <c r="M288" t="s">
        <v>428</v>
      </c>
      <c r="N288" t="s">
        <v>428</v>
      </c>
      <c r="O288" t="s">
        <v>428</v>
      </c>
      <c r="P288" t="s">
        <v>428</v>
      </c>
      <c r="Q288" t="s">
        <v>428</v>
      </c>
      <c r="R288" t="s">
        <v>948</v>
      </c>
    </row>
    <row r="289" spans="1:18" x14ac:dyDescent="0.35">
      <c r="A289" t="s">
        <v>427</v>
      </c>
      <c r="B289" t="s">
        <v>971</v>
      </c>
      <c r="C289" t="s">
        <v>2276</v>
      </c>
      <c r="D289">
        <v>42</v>
      </c>
      <c r="E289">
        <v>42</v>
      </c>
      <c r="F289" t="s">
        <v>2013</v>
      </c>
      <c r="G289">
        <v>125716</v>
      </c>
      <c r="H289" t="s">
        <v>2277</v>
      </c>
      <c r="I289" t="s">
        <v>428</v>
      </c>
      <c r="J289" t="s">
        <v>428</v>
      </c>
      <c r="K289" t="s">
        <v>428</v>
      </c>
      <c r="L289" t="s">
        <v>428</v>
      </c>
      <c r="M289" t="s">
        <v>428</v>
      </c>
      <c r="N289" t="s">
        <v>428</v>
      </c>
      <c r="O289" t="s">
        <v>428</v>
      </c>
      <c r="P289" t="s">
        <v>428</v>
      </c>
      <c r="Q289" t="s">
        <v>428</v>
      </c>
      <c r="R289" t="s">
        <v>948</v>
      </c>
    </row>
    <row r="290" spans="1:18" x14ac:dyDescent="0.35">
      <c r="A290" t="s">
        <v>949</v>
      </c>
      <c r="B290" t="s">
        <v>428</v>
      </c>
      <c r="C290" t="s">
        <v>2278</v>
      </c>
      <c r="D290" t="s">
        <v>428</v>
      </c>
      <c r="E290">
        <v>2</v>
      </c>
      <c r="F290" t="s">
        <v>428</v>
      </c>
      <c r="G290" t="s">
        <v>428</v>
      </c>
      <c r="H290" t="s">
        <v>2279</v>
      </c>
      <c r="I290" t="s">
        <v>1065</v>
      </c>
      <c r="J290" t="s">
        <v>1066</v>
      </c>
      <c r="K290">
        <v>457</v>
      </c>
      <c r="L290">
        <v>9</v>
      </c>
      <c r="M290">
        <v>4</v>
      </c>
      <c r="N290">
        <v>4</v>
      </c>
      <c r="O290">
        <v>4</v>
      </c>
      <c r="P290" t="s">
        <v>2280</v>
      </c>
      <c r="Q290" t="s">
        <v>534</v>
      </c>
      <c r="R290" t="s">
        <v>948</v>
      </c>
    </row>
    <row r="291" spans="1:18" x14ac:dyDescent="0.35">
      <c r="A291" t="s">
        <v>427</v>
      </c>
      <c r="B291" t="s">
        <v>971</v>
      </c>
      <c r="C291" t="s">
        <v>2281</v>
      </c>
      <c r="D291">
        <v>10</v>
      </c>
      <c r="E291">
        <v>10</v>
      </c>
      <c r="F291" t="s">
        <v>1444</v>
      </c>
      <c r="G291">
        <v>91273</v>
      </c>
      <c r="H291" t="s">
        <v>2282</v>
      </c>
      <c r="I291" t="s">
        <v>428</v>
      </c>
      <c r="J291" t="s">
        <v>428</v>
      </c>
      <c r="K291" t="s">
        <v>428</v>
      </c>
      <c r="L291" t="s">
        <v>428</v>
      </c>
      <c r="M291" t="s">
        <v>428</v>
      </c>
      <c r="N291" t="s">
        <v>428</v>
      </c>
      <c r="O291" t="s">
        <v>428</v>
      </c>
      <c r="P291" t="s">
        <v>428</v>
      </c>
      <c r="Q291" t="s">
        <v>428</v>
      </c>
      <c r="R291" t="s">
        <v>948</v>
      </c>
    </row>
    <row r="292" spans="1:18" x14ac:dyDescent="0.35">
      <c r="A292" t="s">
        <v>427</v>
      </c>
      <c r="B292" t="s">
        <v>1415</v>
      </c>
      <c r="C292" t="s">
        <v>2283</v>
      </c>
      <c r="D292" t="s">
        <v>2284</v>
      </c>
      <c r="E292" t="s">
        <v>2284</v>
      </c>
      <c r="F292" t="s">
        <v>2028</v>
      </c>
      <c r="G292">
        <v>135036</v>
      </c>
      <c r="H292" t="s">
        <v>2285</v>
      </c>
      <c r="I292" t="s">
        <v>428</v>
      </c>
      <c r="J292" t="s">
        <v>428</v>
      </c>
      <c r="K292" t="s">
        <v>428</v>
      </c>
      <c r="L292" t="s">
        <v>428</v>
      </c>
      <c r="M292" t="s">
        <v>428</v>
      </c>
      <c r="N292" t="s">
        <v>428</v>
      </c>
      <c r="O292" t="s">
        <v>428</v>
      </c>
      <c r="P292" t="s">
        <v>428</v>
      </c>
      <c r="Q292" t="s">
        <v>428</v>
      </c>
      <c r="R292" t="s">
        <v>948</v>
      </c>
    </row>
    <row r="293" spans="1:18" x14ac:dyDescent="0.35">
      <c r="A293" t="s">
        <v>427</v>
      </c>
      <c r="B293" t="s">
        <v>1013</v>
      </c>
      <c r="C293" t="s">
        <v>2286</v>
      </c>
      <c r="D293" t="s">
        <v>2287</v>
      </c>
      <c r="E293" t="s">
        <v>2287</v>
      </c>
      <c r="F293" t="s">
        <v>2288</v>
      </c>
      <c r="G293">
        <v>27442</v>
      </c>
      <c r="H293" t="s">
        <v>2289</v>
      </c>
      <c r="I293" t="s">
        <v>428</v>
      </c>
      <c r="J293" t="s">
        <v>428</v>
      </c>
      <c r="K293" t="s">
        <v>428</v>
      </c>
      <c r="L293" t="s">
        <v>428</v>
      </c>
      <c r="M293" t="s">
        <v>428</v>
      </c>
      <c r="N293" t="s">
        <v>428</v>
      </c>
      <c r="O293" t="s">
        <v>428</v>
      </c>
      <c r="P293" t="s">
        <v>428</v>
      </c>
      <c r="Q293" t="s">
        <v>428</v>
      </c>
      <c r="R293" t="s">
        <v>948</v>
      </c>
    </row>
    <row r="294" spans="1:18" x14ac:dyDescent="0.35">
      <c r="A294" t="s">
        <v>427</v>
      </c>
      <c r="B294" t="s">
        <v>1013</v>
      </c>
      <c r="C294" t="s">
        <v>2290</v>
      </c>
      <c r="D294" t="s">
        <v>2291</v>
      </c>
      <c r="E294" t="s">
        <v>2291</v>
      </c>
      <c r="F294" t="s">
        <v>2292</v>
      </c>
      <c r="G294">
        <v>58232</v>
      </c>
      <c r="H294" t="s">
        <v>2293</v>
      </c>
      <c r="I294" t="s">
        <v>428</v>
      </c>
      <c r="J294" t="s">
        <v>428</v>
      </c>
      <c r="K294" t="s">
        <v>428</v>
      </c>
      <c r="L294" t="s">
        <v>428</v>
      </c>
      <c r="M294" t="s">
        <v>428</v>
      </c>
      <c r="N294" t="s">
        <v>428</v>
      </c>
      <c r="O294" t="s">
        <v>428</v>
      </c>
      <c r="P294" t="s">
        <v>428</v>
      </c>
      <c r="Q294" t="s">
        <v>428</v>
      </c>
      <c r="R294" t="s">
        <v>948</v>
      </c>
    </row>
    <row r="295" spans="1:18" x14ac:dyDescent="0.35">
      <c r="A295" t="s">
        <v>427</v>
      </c>
      <c r="B295" t="s">
        <v>1415</v>
      </c>
      <c r="C295" t="s">
        <v>2294</v>
      </c>
      <c r="D295" t="s">
        <v>2295</v>
      </c>
      <c r="E295" t="s">
        <v>2295</v>
      </c>
      <c r="F295" t="s">
        <v>2296</v>
      </c>
      <c r="G295">
        <v>26464</v>
      </c>
      <c r="H295" t="s">
        <v>2297</v>
      </c>
      <c r="I295" t="s">
        <v>428</v>
      </c>
      <c r="J295" t="s">
        <v>428</v>
      </c>
      <c r="K295" t="s">
        <v>428</v>
      </c>
      <c r="L295" t="s">
        <v>428</v>
      </c>
      <c r="M295" t="s">
        <v>428</v>
      </c>
      <c r="N295" t="s">
        <v>428</v>
      </c>
      <c r="O295" t="s">
        <v>428</v>
      </c>
      <c r="P295" t="s">
        <v>428</v>
      </c>
      <c r="Q295" t="s">
        <v>428</v>
      </c>
      <c r="R295" t="s">
        <v>948</v>
      </c>
    </row>
    <row r="296" spans="1:18" x14ac:dyDescent="0.35">
      <c r="A296" t="s">
        <v>949</v>
      </c>
      <c r="B296" t="s">
        <v>428</v>
      </c>
      <c r="C296" t="s">
        <v>2298</v>
      </c>
      <c r="D296">
        <v>1</v>
      </c>
      <c r="E296">
        <v>1</v>
      </c>
      <c r="F296" t="s">
        <v>428</v>
      </c>
      <c r="G296">
        <v>13654.54</v>
      </c>
      <c r="H296" t="s">
        <v>2299</v>
      </c>
      <c r="I296" t="s">
        <v>965</v>
      </c>
      <c r="J296" t="s">
        <v>1165</v>
      </c>
      <c r="K296" t="s">
        <v>428</v>
      </c>
      <c r="L296">
        <v>7.56</v>
      </c>
      <c r="M296" t="s">
        <v>428</v>
      </c>
      <c r="N296" t="s">
        <v>428</v>
      </c>
      <c r="O296" t="s">
        <v>428</v>
      </c>
      <c r="P296" t="s">
        <v>428</v>
      </c>
      <c r="Q296" t="s">
        <v>534</v>
      </c>
      <c r="R296" t="s">
        <v>948</v>
      </c>
    </row>
    <row r="297" spans="1:18" x14ac:dyDescent="0.35">
      <c r="A297" t="s">
        <v>427</v>
      </c>
      <c r="B297" t="s">
        <v>967</v>
      </c>
      <c r="C297" t="s">
        <v>2300</v>
      </c>
      <c r="D297">
        <v>1</v>
      </c>
      <c r="E297">
        <v>1</v>
      </c>
      <c r="F297" t="s">
        <v>1391</v>
      </c>
      <c r="G297">
        <v>48417</v>
      </c>
      <c r="H297" t="s">
        <v>2301</v>
      </c>
      <c r="I297" t="s">
        <v>428</v>
      </c>
      <c r="J297" t="s">
        <v>428</v>
      </c>
      <c r="K297" t="s">
        <v>428</v>
      </c>
      <c r="L297" t="s">
        <v>428</v>
      </c>
      <c r="M297" t="s">
        <v>428</v>
      </c>
      <c r="N297" t="s">
        <v>428</v>
      </c>
      <c r="O297" t="s">
        <v>428</v>
      </c>
      <c r="P297" t="s">
        <v>428</v>
      </c>
      <c r="Q297" t="s">
        <v>428</v>
      </c>
      <c r="R297" t="s">
        <v>948</v>
      </c>
    </row>
    <row r="298" spans="1:18" x14ac:dyDescent="0.35">
      <c r="A298" t="s">
        <v>427</v>
      </c>
      <c r="B298" t="s">
        <v>971</v>
      </c>
      <c r="C298" t="s">
        <v>2302</v>
      </c>
      <c r="D298">
        <v>5</v>
      </c>
      <c r="E298">
        <v>5</v>
      </c>
      <c r="F298" t="s">
        <v>1444</v>
      </c>
      <c r="G298">
        <v>43352</v>
      </c>
      <c r="H298" t="s">
        <v>2303</v>
      </c>
      <c r="I298" t="s">
        <v>428</v>
      </c>
      <c r="J298" t="s">
        <v>428</v>
      </c>
      <c r="K298" t="s">
        <v>428</v>
      </c>
      <c r="L298" t="s">
        <v>428</v>
      </c>
      <c r="M298" t="s">
        <v>428</v>
      </c>
      <c r="N298" t="s">
        <v>428</v>
      </c>
      <c r="O298" t="s">
        <v>428</v>
      </c>
      <c r="P298" t="s">
        <v>428</v>
      </c>
      <c r="Q298" t="s">
        <v>428</v>
      </c>
      <c r="R298" t="s">
        <v>948</v>
      </c>
    </row>
    <row r="299" spans="1:18" x14ac:dyDescent="0.35">
      <c r="A299" t="s">
        <v>427</v>
      </c>
      <c r="B299" t="s">
        <v>971</v>
      </c>
      <c r="C299" t="s">
        <v>2304</v>
      </c>
      <c r="D299">
        <v>5</v>
      </c>
      <c r="E299">
        <v>3</v>
      </c>
      <c r="F299" t="s">
        <v>1157</v>
      </c>
      <c r="G299">
        <v>104792</v>
      </c>
      <c r="H299" t="s">
        <v>2305</v>
      </c>
      <c r="I299" t="s">
        <v>428</v>
      </c>
      <c r="J299" t="s">
        <v>428</v>
      </c>
      <c r="K299" t="s">
        <v>428</v>
      </c>
      <c r="L299" t="s">
        <v>428</v>
      </c>
      <c r="M299" t="s">
        <v>428</v>
      </c>
      <c r="N299" t="s">
        <v>428</v>
      </c>
      <c r="O299" t="s">
        <v>428</v>
      </c>
      <c r="P299" t="s">
        <v>428</v>
      </c>
      <c r="Q299" t="s">
        <v>428</v>
      </c>
      <c r="R299" t="s">
        <v>948</v>
      </c>
    </row>
    <row r="300" spans="1:18" x14ac:dyDescent="0.35">
      <c r="A300" t="s">
        <v>949</v>
      </c>
      <c r="B300" t="s">
        <v>428</v>
      </c>
      <c r="C300" t="s">
        <v>2306</v>
      </c>
      <c r="D300">
        <v>12</v>
      </c>
      <c r="E300">
        <v>1</v>
      </c>
      <c r="F300" t="s">
        <v>2307</v>
      </c>
      <c r="G300">
        <v>20964.490000000002</v>
      </c>
      <c r="H300" t="s">
        <v>2308</v>
      </c>
      <c r="I300" t="s">
        <v>965</v>
      </c>
      <c r="J300" t="s">
        <v>981</v>
      </c>
      <c r="K300" t="s">
        <v>428</v>
      </c>
      <c r="L300">
        <v>45.7</v>
      </c>
      <c r="M300" t="s">
        <v>428</v>
      </c>
      <c r="N300" t="s">
        <v>428</v>
      </c>
      <c r="O300" t="s">
        <v>428</v>
      </c>
      <c r="P300" t="s">
        <v>428</v>
      </c>
      <c r="Q300" t="s">
        <v>535</v>
      </c>
      <c r="R300" t="s">
        <v>948</v>
      </c>
    </row>
    <row r="301" spans="1:18" x14ac:dyDescent="0.35">
      <c r="A301" t="s">
        <v>427</v>
      </c>
      <c r="B301" t="s">
        <v>971</v>
      </c>
      <c r="C301" t="s">
        <v>2309</v>
      </c>
      <c r="D301">
        <v>7</v>
      </c>
      <c r="E301">
        <v>2</v>
      </c>
      <c r="F301" t="s">
        <v>2310</v>
      </c>
      <c r="G301">
        <v>76256</v>
      </c>
      <c r="H301" t="s">
        <v>2311</v>
      </c>
      <c r="I301" t="s">
        <v>428</v>
      </c>
      <c r="J301" t="s">
        <v>428</v>
      </c>
      <c r="K301" t="s">
        <v>428</v>
      </c>
      <c r="L301" t="s">
        <v>428</v>
      </c>
      <c r="M301" t="s">
        <v>428</v>
      </c>
      <c r="N301" t="s">
        <v>428</v>
      </c>
      <c r="O301" t="s">
        <v>428</v>
      </c>
      <c r="P301" t="s">
        <v>428</v>
      </c>
      <c r="Q301" t="s">
        <v>428</v>
      </c>
      <c r="R301" t="s">
        <v>948</v>
      </c>
    </row>
    <row r="302" spans="1:18" x14ac:dyDescent="0.35">
      <c r="A302" t="s">
        <v>937</v>
      </c>
      <c r="B302" t="s">
        <v>1551</v>
      </c>
      <c r="C302" t="s">
        <v>2312</v>
      </c>
      <c r="D302" t="s">
        <v>1845</v>
      </c>
      <c r="E302" t="s">
        <v>940</v>
      </c>
      <c r="F302" t="s">
        <v>1743</v>
      </c>
      <c r="G302">
        <v>4000</v>
      </c>
      <c r="H302" t="s">
        <v>2313</v>
      </c>
      <c r="I302" t="s">
        <v>943</v>
      </c>
      <c r="J302" t="s">
        <v>2314</v>
      </c>
      <c r="K302" t="s">
        <v>946</v>
      </c>
      <c r="L302" t="s">
        <v>2315</v>
      </c>
      <c r="M302" t="s">
        <v>946</v>
      </c>
      <c r="N302" t="s">
        <v>946</v>
      </c>
      <c r="O302" t="s">
        <v>946</v>
      </c>
      <c r="P302" t="s">
        <v>946</v>
      </c>
      <c r="Q302" t="s">
        <v>1038</v>
      </c>
      <c r="R302" t="s">
        <v>948</v>
      </c>
    </row>
    <row r="303" spans="1:18" x14ac:dyDescent="0.35">
      <c r="A303" t="s">
        <v>949</v>
      </c>
      <c r="B303" t="s">
        <v>428</v>
      </c>
      <c r="C303" t="s">
        <v>2316</v>
      </c>
      <c r="D303" t="s">
        <v>1427</v>
      </c>
      <c r="E303" t="s">
        <v>2317</v>
      </c>
      <c r="F303" t="s">
        <v>428</v>
      </c>
      <c r="G303" t="s">
        <v>428</v>
      </c>
      <c r="H303" t="s">
        <v>2318</v>
      </c>
      <c r="I303" t="s">
        <v>1594</v>
      </c>
      <c r="J303" t="s">
        <v>2071</v>
      </c>
      <c r="K303">
        <v>415</v>
      </c>
      <c r="L303" t="s">
        <v>2319</v>
      </c>
      <c r="M303" t="s">
        <v>2320</v>
      </c>
      <c r="N303" t="s">
        <v>2320</v>
      </c>
      <c r="O303" t="s">
        <v>2320</v>
      </c>
      <c r="P303" t="s">
        <v>2321</v>
      </c>
      <c r="Q303" t="s">
        <v>1320</v>
      </c>
      <c r="R303" t="s">
        <v>948</v>
      </c>
    </row>
    <row r="304" spans="1:18" x14ac:dyDescent="0.35">
      <c r="A304" t="s">
        <v>937</v>
      </c>
      <c r="B304" t="s">
        <v>1128</v>
      </c>
      <c r="C304" t="s">
        <v>2322</v>
      </c>
      <c r="D304" t="s">
        <v>2323</v>
      </c>
      <c r="E304" t="s">
        <v>2324</v>
      </c>
      <c r="F304" t="s">
        <v>1131</v>
      </c>
      <c r="G304">
        <v>45990</v>
      </c>
      <c r="H304" t="s">
        <v>2325</v>
      </c>
      <c r="I304" t="s">
        <v>1121</v>
      </c>
      <c r="J304" t="s">
        <v>1393</v>
      </c>
      <c r="K304" t="s">
        <v>2326</v>
      </c>
      <c r="L304" t="s">
        <v>2327</v>
      </c>
      <c r="M304" t="s">
        <v>2328</v>
      </c>
      <c r="N304" t="s">
        <v>2328</v>
      </c>
      <c r="O304" t="s">
        <v>2328</v>
      </c>
      <c r="P304" t="s">
        <v>2329</v>
      </c>
      <c r="Q304" t="s">
        <v>990</v>
      </c>
      <c r="R304" t="s">
        <v>948</v>
      </c>
    </row>
    <row r="305" spans="1:18" x14ac:dyDescent="0.35">
      <c r="A305" t="s">
        <v>427</v>
      </c>
      <c r="B305" t="s">
        <v>971</v>
      </c>
      <c r="C305" t="s">
        <v>2330</v>
      </c>
      <c r="D305">
        <v>1</v>
      </c>
      <c r="E305">
        <v>1</v>
      </c>
      <c r="F305" t="s">
        <v>428</v>
      </c>
      <c r="G305">
        <v>53222</v>
      </c>
      <c r="H305" t="s">
        <v>2331</v>
      </c>
      <c r="I305" t="s">
        <v>428</v>
      </c>
      <c r="J305" t="s">
        <v>428</v>
      </c>
      <c r="K305" t="s">
        <v>428</v>
      </c>
      <c r="L305" t="s">
        <v>428</v>
      </c>
      <c r="M305" t="s">
        <v>428</v>
      </c>
      <c r="N305" t="s">
        <v>428</v>
      </c>
      <c r="O305" t="s">
        <v>428</v>
      </c>
      <c r="P305" t="s">
        <v>428</v>
      </c>
      <c r="Q305" t="s">
        <v>428</v>
      </c>
      <c r="R305" t="s">
        <v>948</v>
      </c>
    </row>
    <row r="306" spans="1:18" x14ac:dyDescent="0.35">
      <c r="A306" t="s">
        <v>427</v>
      </c>
      <c r="B306" t="s">
        <v>971</v>
      </c>
      <c r="C306" t="s">
        <v>2332</v>
      </c>
      <c r="D306">
        <v>1</v>
      </c>
      <c r="E306">
        <v>1</v>
      </c>
      <c r="F306" t="s">
        <v>428</v>
      </c>
      <c r="G306">
        <v>61959</v>
      </c>
      <c r="H306" t="s">
        <v>2333</v>
      </c>
      <c r="I306" t="s">
        <v>428</v>
      </c>
      <c r="J306" t="s">
        <v>428</v>
      </c>
      <c r="K306" t="s">
        <v>428</v>
      </c>
      <c r="L306" t="s">
        <v>428</v>
      </c>
      <c r="M306" t="s">
        <v>428</v>
      </c>
      <c r="N306" t="s">
        <v>428</v>
      </c>
      <c r="O306" t="s">
        <v>428</v>
      </c>
      <c r="P306" t="s">
        <v>428</v>
      </c>
      <c r="Q306" t="s">
        <v>428</v>
      </c>
      <c r="R306" t="s">
        <v>948</v>
      </c>
    </row>
    <row r="307" spans="1:18" x14ac:dyDescent="0.35">
      <c r="A307" t="s">
        <v>949</v>
      </c>
      <c r="B307" t="s">
        <v>428</v>
      </c>
      <c r="C307" t="s">
        <v>2334</v>
      </c>
      <c r="D307">
        <v>1</v>
      </c>
      <c r="E307">
        <v>1</v>
      </c>
      <c r="F307" t="s">
        <v>428</v>
      </c>
      <c r="G307">
        <v>10281.27</v>
      </c>
      <c r="H307" t="s">
        <v>2335</v>
      </c>
      <c r="I307" t="s">
        <v>965</v>
      </c>
      <c r="J307" t="s">
        <v>981</v>
      </c>
      <c r="K307" t="s">
        <v>428</v>
      </c>
      <c r="L307">
        <v>10.99</v>
      </c>
      <c r="M307" t="s">
        <v>428</v>
      </c>
      <c r="N307" t="s">
        <v>428</v>
      </c>
      <c r="O307" t="s">
        <v>428</v>
      </c>
      <c r="P307" t="s">
        <v>428</v>
      </c>
      <c r="Q307" t="s">
        <v>535</v>
      </c>
      <c r="R307" t="s">
        <v>948</v>
      </c>
    </row>
    <row r="308" spans="1:18" x14ac:dyDescent="0.35">
      <c r="A308" t="s">
        <v>427</v>
      </c>
      <c r="B308" t="s">
        <v>1194</v>
      </c>
      <c r="C308" t="s">
        <v>2336</v>
      </c>
      <c r="D308" t="s">
        <v>2337</v>
      </c>
      <c r="E308" t="s">
        <v>2337</v>
      </c>
      <c r="F308" t="s">
        <v>2338</v>
      </c>
      <c r="G308">
        <v>55968</v>
      </c>
      <c r="H308" t="s">
        <v>2339</v>
      </c>
      <c r="I308" t="s">
        <v>428</v>
      </c>
      <c r="J308" t="s">
        <v>428</v>
      </c>
      <c r="K308" t="s">
        <v>428</v>
      </c>
      <c r="L308" t="s">
        <v>428</v>
      </c>
      <c r="M308" t="s">
        <v>428</v>
      </c>
      <c r="N308" t="s">
        <v>428</v>
      </c>
      <c r="O308" t="s">
        <v>428</v>
      </c>
      <c r="P308" t="s">
        <v>428</v>
      </c>
      <c r="Q308" t="s">
        <v>428</v>
      </c>
      <c r="R308" t="s">
        <v>948</v>
      </c>
    </row>
    <row r="309" spans="1:18" x14ac:dyDescent="0.35">
      <c r="A309" t="s">
        <v>427</v>
      </c>
      <c r="B309" t="s">
        <v>971</v>
      </c>
      <c r="C309" t="s">
        <v>2340</v>
      </c>
      <c r="D309">
        <v>16</v>
      </c>
      <c r="E309">
        <v>16</v>
      </c>
      <c r="F309" t="s">
        <v>1459</v>
      </c>
      <c r="G309">
        <v>77395</v>
      </c>
      <c r="H309" t="s">
        <v>2341</v>
      </c>
      <c r="I309" t="s">
        <v>428</v>
      </c>
      <c r="J309" t="s">
        <v>428</v>
      </c>
      <c r="K309" t="s">
        <v>428</v>
      </c>
      <c r="L309" t="s">
        <v>428</v>
      </c>
      <c r="M309" t="s">
        <v>428</v>
      </c>
      <c r="N309" t="s">
        <v>428</v>
      </c>
      <c r="O309" t="s">
        <v>428</v>
      </c>
      <c r="P309" t="s">
        <v>428</v>
      </c>
      <c r="Q309" t="s">
        <v>428</v>
      </c>
      <c r="R309" t="s">
        <v>948</v>
      </c>
    </row>
    <row r="310" spans="1:18" x14ac:dyDescent="0.35">
      <c r="A310" t="s">
        <v>949</v>
      </c>
      <c r="B310" t="s">
        <v>428</v>
      </c>
      <c r="C310" t="s">
        <v>2342</v>
      </c>
      <c r="D310" t="s">
        <v>428</v>
      </c>
      <c r="E310">
        <v>14</v>
      </c>
      <c r="F310" t="s">
        <v>428</v>
      </c>
      <c r="G310" t="s">
        <v>428</v>
      </c>
      <c r="H310" t="s">
        <v>2343</v>
      </c>
      <c r="I310" t="s">
        <v>1065</v>
      </c>
      <c r="J310" t="s">
        <v>1066</v>
      </c>
      <c r="K310">
        <v>651</v>
      </c>
      <c r="L310">
        <v>29</v>
      </c>
      <c r="M310">
        <v>68</v>
      </c>
      <c r="N310">
        <v>3</v>
      </c>
      <c r="O310">
        <v>47</v>
      </c>
      <c r="P310" t="s">
        <v>2344</v>
      </c>
      <c r="Q310" t="s">
        <v>534</v>
      </c>
      <c r="R310" t="s">
        <v>948</v>
      </c>
    </row>
    <row r="311" spans="1:18" x14ac:dyDescent="0.35">
      <c r="A311" t="s">
        <v>427</v>
      </c>
      <c r="B311" t="s">
        <v>971</v>
      </c>
      <c r="C311" t="s">
        <v>2345</v>
      </c>
      <c r="D311">
        <v>20</v>
      </c>
      <c r="E311">
        <v>16</v>
      </c>
      <c r="F311" t="s">
        <v>2346</v>
      </c>
      <c r="G311">
        <v>70068</v>
      </c>
      <c r="H311" t="s">
        <v>2347</v>
      </c>
      <c r="I311" t="s">
        <v>428</v>
      </c>
      <c r="J311" t="s">
        <v>428</v>
      </c>
      <c r="K311" t="s">
        <v>428</v>
      </c>
      <c r="L311" t="s">
        <v>428</v>
      </c>
      <c r="M311" t="s">
        <v>428</v>
      </c>
      <c r="N311" t="s">
        <v>428</v>
      </c>
      <c r="O311" t="s">
        <v>428</v>
      </c>
      <c r="P311" t="s">
        <v>428</v>
      </c>
      <c r="Q311" t="s">
        <v>428</v>
      </c>
      <c r="R311" t="s">
        <v>948</v>
      </c>
    </row>
    <row r="312" spans="1:18" x14ac:dyDescent="0.35">
      <c r="A312" t="s">
        <v>937</v>
      </c>
      <c r="B312" t="s">
        <v>958</v>
      </c>
      <c r="C312" t="s">
        <v>2348</v>
      </c>
      <c r="D312" t="s">
        <v>2349</v>
      </c>
      <c r="E312" t="s">
        <v>2350</v>
      </c>
      <c r="F312" t="s">
        <v>969</v>
      </c>
      <c r="G312">
        <v>45590</v>
      </c>
      <c r="H312" t="s">
        <v>2351</v>
      </c>
      <c r="I312" t="s">
        <v>1205</v>
      </c>
      <c r="J312" t="s">
        <v>1206</v>
      </c>
      <c r="K312" t="s">
        <v>2352</v>
      </c>
      <c r="L312" t="s">
        <v>2353</v>
      </c>
      <c r="M312" t="s">
        <v>2354</v>
      </c>
      <c r="N312" t="s">
        <v>2354</v>
      </c>
      <c r="O312" t="s">
        <v>2354</v>
      </c>
      <c r="P312" t="s">
        <v>2355</v>
      </c>
      <c r="Q312" t="s">
        <v>1212</v>
      </c>
      <c r="R312" t="s">
        <v>948</v>
      </c>
    </row>
    <row r="313" spans="1:18" x14ac:dyDescent="0.35">
      <c r="A313" t="s">
        <v>427</v>
      </c>
      <c r="B313" t="s">
        <v>967</v>
      </c>
      <c r="C313" t="s">
        <v>2356</v>
      </c>
      <c r="D313">
        <v>1</v>
      </c>
      <c r="E313">
        <v>1</v>
      </c>
      <c r="F313" t="s">
        <v>1391</v>
      </c>
      <c r="G313">
        <v>38585</v>
      </c>
      <c r="H313" t="s">
        <v>2357</v>
      </c>
      <c r="I313" t="s">
        <v>428</v>
      </c>
      <c r="J313" t="s">
        <v>428</v>
      </c>
      <c r="K313" t="s">
        <v>428</v>
      </c>
      <c r="L313" t="s">
        <v>428</v>
      </c>
      <c r="M313" t="s">
        <v>428</v>
      </c>
      <c r="N313" t="s">
        <v>428</v>
      </c>
      <c r="O313" t="s">
        <v>428</v>
      </c>
      <c r="P313" t="s">
        <v>428</v>
      </c>
      <c r="Q313" t="s">
        <v>428</v>
      </c>
      <c r="R313" t="s">
        <v>948</v>
      </c>
    </row>
    <row r="314" spans="1:18" x14ac:dyDescent="0.35">
      <c r="A314" t="s">
        <v>949</v>
      </c>
      <c r="B314" t="s">
        <v>428</v>
      </c>
      <c r="C314" t="s">
        <v>2358</v>
      </c>
      <c r="D314" t="s">
        <v>428</v>
      </c>
      <c r="E314">
        <v>1</v>
      </c>
      <c r="F314" t="s">
        <v>428</v>
      </c>
      <c r="G314" t="s">
        <v>428</v>
      </c>
      <c r="H314" t="s">
        <v>2359</v>
      </c>
      <c r="I314" t="s">
        <v>1065</v>
      </c>
      <c r="J314" t="s">
        <v>966</v>
      </c>
      <c r="K314">
        <v>118</v>
      </c>
      <c r="L314">
        <v>11</v>
      </c>
      <c r="M314">
        <v>1</v>
      </c>
      <c r="N314">
        <v>1</v>
      </c>
      <c r="O314">
        <v>1</v>
      </c>
      <c r="P314" t="s">
        <v>2360</v>
      </c>
      <c r="Q314" t="s">
        <v>535</v>
      </c>
      <c r="R314" t="s">
        <v>948</v>
      </c>
    </row>
    <row r="315" spans="1:18" x14ac:dyDescent="0.35">
      <c r="A315" t="s">
        <v>949</v>
      </c>
      <c r="B315" t="s">
        <v>428</v>
      </c>
      <c r="C315" t="s">
        <v>2361</v>
      </c>
      <c r="D315" t="s">
        <v>428</v>
      </c>
      <c r="E315">
        <v>4</v>
      </c>
      <c r="F315" t="s">
        <v>428</v>
      </c>
      <c r="G315" t="s">
        <v>428</v>
      </c>
      <c r="H315" t="s">
        <v>2362</v>
      </c>
      <c r="I315" t="s">
        <v>1065</v>
      </c>
      <c r="J315" t="s">
        <v>1066</v>
      </c>
      <c r="K315">
        <v>1185</v>
      </c>
      <c r="L315">
        <v>5</v>
      </c>
      <c r="M315">
        <v>4</v>
      </c>
      <c r="N315">
        <v>4</v>
      </c>
      <c r="O315">
        <v>4</v>
      </c>
      <c r="P315" t="s">
        <v>2360</v>
      </c>
      <c r="Q315" t="s">
        <v>534</v>
      </c>
      <c r="R315" t="s">
        <v>948</v>
      </c>
    </row>
    <row r="316" spans="1:18" x14ac:dyDescent="0.35">
      <c r="A316" t="s">
        <v>427</v>
      </c>
      <c r="B316" t="s">
        <v>971</v>
      </c>
      <c r="C316" t="s">
        <v>2363</v>
      </c>
      <c r="D316">
        <v>1</v>
      </c>
      <c r="E316">
        <v>1</v>
      </c>
      <c r="F316" t="s">
        <v>428</v>
      </c>
      <c r="G316">
        <v>49163</v>
      </c>
      <c r="H316" t="s">
        <v>2364</v>
      </c>
      <c r="I316" t="s">
        <v>428</v>
      </c>
      <c r="J316" t="s">
        <v>428</v>
      </c>
      <c r="K316" t="s">
        <v>428</v>
      </c>
      <c r="L316" t="s">
        <v>428</v>
      </c>
      <c r="M316" t="s">
        <v>428</v>
      </c>
      <c r="N316" t="s">
        <v>428</v>
      </c>
      <c r="O316" t="s">
        <v>428</v>
      </c>
      <c r="P316" t="s">
        <v>428</v>
      </c>
      <c r="Q316" t="s">
        <v>428</v>
      </c>
      <c r="R316" t="s">
        <v>948</v>
      </c>
    </row>
    <row r="317" spans="1:18" x14ac:dyDescent="0.35">
      <c r="A317" t="s">
        <v>427</v>
      </c>
      <c r="B317" t="s">
        <v>971</v>
      </c>
      <c r="C317" t="s">
        <v>2365</v>
      </c>
      <c r="D317">
        <v>2</v>
      </c>
      <c r="E317">
        <v>2</v>
      </c>
      <c r="F317" t="s">
        <v>428</v>
      </c>
      <c r="G317">
        <v>19101</v>
      </c>
      <c r="H317" t="s">
        <v>2366</v>
      </c>
      <c r="I317" t="s">
        <v>428</v>
      </c>
      <c r="J317" t="s">
        <v>428</v>
      </c>
      <c r="K317" t="s">
        <v>428</v>
      </c>
      <c r="L317" t="s">
        <v>428</v>
      </c>
      <c r="M317" t="s">
        <v>428</v>
      </c>
      <c r="N317" t="s">
        <v>428</v>
      </c>
      <c r="O317" t="s">
        <v>428</v>
      </c>
      <c r="P317" t="s">
        <v>428</v>
      </c>
      <c r="Q317" t="s">
        <v>428</v>
      </c>
      <c r="R317" t="s">
        <v>948</v>
      </c>
    </row>
    <row r="318" spans="1:18" x14ac:dyDescent="0.35">
      <c r="A318" t="s">
        <v>427</v>
      </c>
      <c r="B318" t="s">
        <v>1013</v>
      </c>
      <c r="C318" t="s">
        <v>2367</v>
      </c>
      <c r="D318" t="s">
        <v>1690</v>
      </c>
      <c r="E318" t="s">
        <v>1690</v>
      </c>
      <c r="F318" t="s">
        <v>1015</v>
      </c>
      <c r="G318">
        <v>28737</v>
      </c>
      <c r="H318" t="s">
        <v>2368</v>
      </c>
      <c r="I318" t="s">
        <v>428</v>
      </c>
      <c r="J318" t="s">
        <v>428</v>
      </c>
      <c r="K318" t="s">
        <v>428</v>
      </c>
      <c r="L318" t="s">
        <v>428</v>
      </c>
      <c r="M318" t="s">
        <v>428</v>
      </c>
      <c r="N318" t="s">
        <v>428</v>
      </c>
      <c r="O318" t="s">
        <v>428</v>
      </c>
      <c r="P318" t="s">
        <v>428</v>
      </c>
      <c r="Q318" t="s">
        <v>428</v>
      </c>
      <c r="R318" t="s">
        <v>948</v>
      </c>
    </row>
    <row r="319" spans="1:18" x14ac:dyDescent="0.35">
      <c r="A319" t="s">
        <v>427</v>
      </c>
      <c r="B319" t="s">
        <v>971</v>
      </c>
      <c r="C319" t="s">
        <v>2369</v>
      </c>
      <c r="D319">
        <v>6</v>
      </c>
      <c r="E319">
        <v>6</v>
      </c>
      <c r="F319" t="s">
        <v>2370</v>
      </c>
      <c r="G319">
        <v>55315</v>
      </c>
      <c r="H319" t="s">
        <v>2371</v>
      </c>
      <c r="I319" t="s">
        <v>428</v>
      </c>
      <c r="J319" t="s">
        <v>428</v>
      </c>
      <c r="K319" t="s">
        <v>428</v>
      </c>
      <c r="L319" t="s">
        <v>428</v>
      </c>
      <c r="M319" t="s">
        <v>428</v>
      </c>
      <c r="N319" t="s">
        <v>428</v>
      </c>
      <c r="O319" t="s">
        <v>428</v>
      </c>
      <c r="P319" t="s">
        <v>428</v>
      </c>
      <c r="Q319" t="s">
        <v>428</v>
      </c>
      <c r="R319" t="s">
        <v>948</v>
      </c>
    </row>
    <row r="320" spans="1:18" x14ac:dyDescent="0.35">
      <c r="A320" t="s">
        <v>949</v>
      </c>
      <c r="B320" t="s">
        <v>428</v>
      </c>
      <c r="C320" t="s">
        <v>2372</v>
      </c>
      <c r="D320" t="s">
        <v>428</v>
      </c>
      <c r="E320">
        <v>1</v>
      </c>
      <c r="F320" t="s">
        <v>428</v>
      </c>
      <c r="G320" t="s">
        <v>428</v>
      </c>
      <c r="H320" t="s">
        <v>2373</v>
      </c>
      <c r="I320" t="s">
        <v>1065</v>
      </c>
      <c r="J320" t="s">
        <v>966</v>
      </c>
      <c r="K320">
        <v>197</v>
      </c>
      <c r="L320">
        <v>10</v>
      </c>
      <c r="M320">
        <v>2</v>
      </c>
      <c r="N320">
        <v>2</v>
      </c>
      <c r="O320">
        <v>2</v>
      </c>
      <c r="P320" t="s">
        <v>2374</v>
      </c>
      <c r="Q320" t="s">
        <v>535</v>
      </c>
      <c r="R320" t="s">
        <v>948</v>
      </c>
    </row>
    <row r="321" spans="1:18" x14ac:dyDescent="0.35">
      <c r="A321" t="s">
        <v>427</v>
      </c>
      <c r="B321" t="s">
        <v>1013</v>
      </c>
      <c r="C321" t="s">
        <v>2375</v>
      </c>
      <c r="D321" t="s">
        <v>2376</v>
      </c>
      <c r="E321" t="s">
        <v>2376</v>
      </c>
      <c r="F321" t="s">
        <v>1490</v>
      </c>
      <c r="G321">
        <v>35361</v>
      </c>
      <c r="H321" t="s">
        <v>2377</v>
      </c>
      <c r="I321" t="s">
        <v>428</v>
      </c>
      <c r="J321" t="s">
        <v>428</v>
      </c>
      <c r="K321" t="s">
        <v>428</v>
      </c>
      <c r="L321" t="s">
        <v>428</v>
      </c>
      <c r="M321" t="s">
        <v>428</v>
      </c>
      <c r="N321" t="s">
        <v>428</v>
      </c>
      <c r="O321" t="s">
        <v>428</v>
      </c>
      <c r="P321" t="s">
        <v>428</v>
      </c>
      <c r="Q321" t="s">
        <v>428</v>
      </c>
      <c r="R321" t="s">
        <v>948</v>
      </c>
    </row>
    <row r="322" spans="1:18" x14ac:dyDescent="0.35">
      <c r="A322" t="s">
        <v>949</v>
      </c>
      <c r="B322" t="s">
        <v>428</v>
      </c>
      <c r="C322" t="s">
        <v>2378</v>
      </c>
      <c r="D322" t="s">
        <v>2379</v>
      </c>
      <c r="E322" t="s">
        <v>2379</v>
      </c>
      <c r="F322" t="s">
        <v>1061</v>
      </c>
      <c r="G322">
        <v>50898.36</v>
      </c>
      <c r="H322" t="s">
        <v>2380</v>
      </c>
      <c r="I322" t="s">
        <v>954</v>
      </c>
      <c r="J322" t="s">
        <v>2381</v>
      </c>
      <c r="K322" t="s">
        <v>428</v>
      </c>
      <c r="L322" t="s">
        <v>2382</v>
      </c>
      <c r="M322" t="s">
        <v>946</v>
      </c>
      <c r="N322" t="s">
        <v>946</v>
      </c>
      <c r="O322" t="s">
        <v>946</v>
      </c>
      <c r="P322" t="s">
        <v>428</v>
      </c>
      <c r="Q322" t="s">
        <v>1115</v>
      </c>
      <c r="R322" t="s">
        <v>948</v>
      </c>
    </row>
    <row r="323" spans="1:18" x14ac:dyDescent="0.35">
      <c r="A323" t="s">
        <v>949</v>
      </c>
      <c r="B323" t="s">
        <v>428</v>
      </c>
      <c r="C323" t="s">
        <v>2383</v>
      </c>
      <c r="D323" t="s">
        <v>428</v>
      </c>
      <c r="E323">
        <v>1</v>
      </c>
      <c r="F323" t="s">
        <v>428</v>
      </c>
      <c r="G323" t="s">
        <v>428</v>
      </c>
      <c r="H323" t="s">
        <v>2384</v>
      </c>
      <c r="I323" t="s">
        <v>1065</v>
      </c>
      <c r="J323" t="s">
        <v>1066</v>
      </c>
      <c r="K323">
        <v>40</v>
      </c>
      <c r="L323">
        <v>40</v>
      </c>
      <c r="M323">
        <v>7</v>
      </c>
      <c r="N323">
        <v>7</v>
      </c>
      <c r="O323">
        <v>7</v>
      </c>
      <c r="P323" t="s">
        <v>2385</v>
      </c>
      <c r="Q323" t="s">
        <v>534</v>
      </c>
      <c r="R323" t="s">
        <v>948</v>
      </c>
    </row>
    <row r="324" spans="1:18" x14ac:dyDescent="0.35">
      <c r="A324" t="s">
        <v>427</v>
      </c>
      <c r="B324" t="s">
        <v>1004</v>
      </c>
      <c r="C324" t="s">
        <v>2386</v>
      </c>
      <c r="D324">
        <v>6</v>
      </c>
      <c r="E324">
        <v>6</v>
      </c>
      <c r="F324" t="s">
        <v>428</v>
      </c>
      <c r="G324">
        <v>94447</v>
      </c>
      <c r="H324" t="s">
        <v>2387</v>
      </c>
      <c r="I324" t="s">
        <v>428</v>
      </c>
      <c r="J324" t="s">
        <v>428</v>
      </c>
      <c r="K324" t="s">
        <v>428</v>
      </c>
      <c r="L324" t="s">
        <v>428</v>
      </c>
      <c r="M324" t="s">
        <v>428</v>
      </c>
      <c r="N324" t="s">
        <v>428</v>
      </c>
      <c r="O324" t="s">
        <v>428</v>
      </c>
      <c r="P324" t="s">
        <v>428</v>
      </c>
      <c r="Q324" t="s">
        <v>428</v>
      </c>
      <c r="R324" t="s">
        <v>948</v>
      </c>
    </row>
    <row r="325" spans="1:18" x14ac:dyDescent="0.35">
      <c r="A325" t="s">
        <v>949</v>
      </c>
      <c r="B325" t="s">
        <v>428</v>
      </c>
      <c r="C325" t="s">
        <v>2388</v>
      </c>
      <c r="D325" t="s">
        <v>2389</v>
      </c>
      <c r="E325" t="s">
        <v>2390</v>
      </c>
      <c r="F325" t="s">
        <v>428</v>
      </c>
      <c r="G325" t="s">
        <v>428</v>
      </c>
      <c r="H325" t="s">
        <v>2391</v>
      </c>
      <c r="I325" t="s">
        <v>2392</v>
      </c>
      <c r="J325" t="s">
        <v>2393</v>
      </c>
      <c r="K325">
        <v>159</v>
      </c>
      <c r="L325" t="s">
        <v>2394</v>
      </c>
      <c r="M325" t="s">
        <v>2395</v>
      </c>
      <c r="N325" t="s">
        <v>2395</v>
      </c>
      <c r="O325" t="s">
        <v>2395</v>
      </c>
      <c r="P325" t="s">
        <v>2396</v>
      </c>
      <c r="Q325" t="s">
        <v>2397</v>
      </c>
      <c r="R325" t="s">
        <v>948</v>
      </c>
    </row>
    <row r="326" spans="1:18" x14ac:dyDescent="0.35">
      <c r="A326" t="s">
        <v>937</v>
      </c>
      <c r="B326" t="s">
        <v>1606</v>
      </c>
      <c r="C326" t="s">
        <v>2398</v>
      </c>
      <c r="D326" t="s">
        <v>2399</v>
      </c>
      <c r="E326" t="s">
        <v>2400</v>
      </c>
      <c r="F326" t="s">
        <v>2401</v>
      </c>
      <c r="G326">
        <v>25697</v>
      </c>
      <c r="H326" t="s">
        <v>2402</v>
      </c>
      <c r="I326" t="s">
        <v>1295</v>
      </c>
      <c r="J326" t="s">
        <v>2403</v>
      </c>
      <c r="K326" t="s">
        <v>2404</v>
      </c>
      <c r="L326" t="s">
        <v>2405</v>
      </c>
      <c r="M326" t="s">
        <v>2406</v>
      </c>
      <c r="N326" t="s">
        <v>2406</v>
      </c>
      <c r="O326" t="s">
        <v>2406</v>
      </c>
      <c r="P326" t="s">
        <v>2407</v>
      </c>
      <c r="Q326" t="s">
        <v>990</v>
      </c>
      <c r="R326" t="s">
        <v>948</v>
      </c>
    </row>
    <row r="327" spans="1:18" x14ac:dyDescent="0.35">
      <c r="A327" t="s">
        <v>427</v>
      </c>
      <c r="B327" t="s">
        <v>971</v>
      </c>
      <c r="C327" t="s">
        <v>2408</v>
      </c>
      <c r="D327">
        <v>1</v>
      </c>
      <c r="E327">
        <v>1</v>
      </c>
      <c r="F327" t="s">
        <v>977</v>
      </c>
      <c r="G327">
        <v>52982</v>
      </c>
      <c r="H327" t="s">
        <v>2409</v>
      </c>
      <c r="I327" t="s">
        <v>428</v>
      </c>
      <c r="J327" t="s">
        <v>428</v>
      </c>
      <c r="K327" t="s">
        <v>428</v>
      </c>
      <c r="L327" t="s">
        <v>428</v>
      </c>
      <c r="M327" t="s">
        <v>428</v>
      </c>
      <c r="N327" t="s">
        <v>428</v>
      </c>
      <c r="O327" t="s">
        <v>428</v>
      </c>
      <c r="P327" t="s">
        <v>428</v>
      </c>
      <c r="Q327" t="s">
        <v>428</v>
      </c>
      <c r="R327" t="s">
        <v>948</v>
      </c>
    </row>
    <row r="328" spans="1:18" x14ac:dyDescent="0.35">
      <c r="A328" t="s">
        <v>427</v>
      </c>
      <c r="B328" t="s">
        <v>971</v>
      </c>
      <c r="C328" t="s">
        <v>2410</v>
      </c>
      <c r="D328">
        <v>6</v>
      </c>
      <c r="E328">
        <v>6</v>
      </c>
      <c r="F328" t="s">
        <v>2411</v>
      </c>
      <c r="G328">
        <v>61136</v>
      </c>
      <c r="H328" t="s">
        <v>2412</v>
      </c>
      <c r="I328" t="s">
        <v>428</v>
      </c>
      <c r="J328" t="s">
        <v>428</v>
      </c>
      <c r="K328" t="s">
        <v>428</v>
      </c>
      <c r="L328" t="s">
        <v>428</v>
      </c>
      <c r="M328" t="s">
        <v>428</v>
      </c>
      <c r="N328" t="s">
        <v>428</v>
      </c>
      <c r="O328" t="s">
        <v>428</v>
      </c>
      <c r="P328" t="s">
        <v>428</v>
      </c>
      <c r="Q328" t="s">
        <v>428</v>
      </c>
      <c r="R328" t="s">
        <v>948</v>
      </c>
    </row>
    <row r="329" spans="1:18" x14ac:dyDescent="0.35">
      <c r="A329" t="s">
        <v>427</v>
      </c>
      <c r="B329" t="s">
        <v>1013</v>
      </c>
      <c r="C329" t="s">
        <v>2413</v>
      </c>
      <c r="D329" t="s">
        <v>2287</v>
      </c>
      <c r="E329" t="s">
        <v>2287</v>
      </c>
      <c r="F329" t="s">
        <v>1490</v>
      </c>
      <c r="G329">
        <v>45817</v>
      </c>
      <c r="H329" t="s">
        <v>2414</v>
      </c>
      <c r="I329" t="s">
        <v>428</v>
      </c>
      <c r="J329" t="s">
        <v>428</v>
      </c>
      <c r="K329" t="s">
        <v>428</v>
      </c>
      <c r="L329" t="s">
        <v>428</v>
      </c>
      <c r="M329" t="s">
        <v>428</v>
      </c>
      <c r="N329" t="s">
        <v>428</v>
      </c>
      <c r="O329" t="s">
        <v>428</v>
      </c>
      <c r="P329" t="s">
        <v>428</v>
      </c>
      <c r="Q329" t="s">
        <v>428</v>
      </c>
      <c r="R329" t="s">
        <v>948</v>
      </c>
    </row>
    <row r="330" spans="1:18" x14ac:dyDescent="0.35">
      <c r="A330" t="s">
        <v>427</v>
      </c>
      <c r="B330" t="s">
        <v>971</v>
      </c>
      <c r="C330" t="s">
        <v>2415</v>
      </c>
      <c r="D330">
        <v>3</v>
      </c>
      <c r="E330">
        <v>3</v>
      </c>
      <c r="F330" t="s">
        <v>1029</v>
      </c>
      <c r="G330">
        <v>50645</v>
      </c>
      <c r="H330" t="s">
        <v>2416</v>
      </c>
      <c r="I330" t="s">
        <v>428</v>
      </c>
      <c r="J330" t="s">
        <v>428</v>
      </c>
      <c r="K330" t="s">
        <v>428</v>
      </c>
      <c r="L330" t="s">
        <v>428</v>
      </c>
      <c r="M330" t="s">
        <v>428</v>
      </c>
      <c r="N330" t="s">
        <v>428</v>
      </c>
      <c r="O330" t="s">
        <v>428</v>
      </c>
      <c r="P330" t="s">
        <v>428</v>
      </c>
      <c r="Q330" t="s">
        <v>428</v>
      </c>
      <c r="R330" t="s">
        <v>948</v>
      </c>
    </row>
    <row r="331" spans="1:18" x14ac:dyDescent="0.35">
      <c r="A331" t="s">
        <v>937</v>
      </c>
      <c r="B331" t="s">
        <v>1031</v>
      </c>
      <c r="C331" t="s">
        <v>2417</v>
      </c>
      <c r="D331" t="s">
        <v>2418</v>
      </c>
      <c r="E331" t="s">
        <v>2418</v>
      </c>
      <c r="F331" t="s">
        <v>2419</v>
      </c>
      <c r="G331">
        <v>106024</v>
      </c>
      <c r="H331" t="s">
        <v>2420</v>
      </c>
      <c r="I331" t="s">
        <v>943</v>
      </c>
      <c r="J331" t="s">
        <v>1036</v>
      </c>
      <c r="K331" t="s">
        <v>946</v>
      </c>
      <c r="L331" t="s">
        <v>2421</v>
      </c>
      <c r="M331" t="s">
        <v>946</v>
      </c>
      <c r="N331" t="s">
        <v>946</v>
      </c>
      <c r="O331" t="s">
        <v>946</v>
      </c>
      <c r="P331" t="s">
        <v>946</v>
      </c>
      <c r="Q331" t="s">
        <v>1038</v>
      </c>
      <c r="R331" t="s">
        <v>948</v>
      </c>
    </row>
    <row r="332" spans="1:18" x14ac:dyDescent="0.35">
      <c r="A332" t="s">
        <v>937</v>
      </c>
      <c r="B332" t="s">
        <v>958</v>
      </c>
      <c r="C332" t="s">
        <v>2422</v>
      </c>
      <c r="D332" t="s">
        <v>2423</v>
      </c>
      <c r="E332" t="s">
        <v>2424</v>
      </c>
      <c r="F332" t="s">
        <v>2013</v>
      </c>
      <c r="G332">
        <v>45156</v>
      </c>
      <c r="H332" t="s">
        <v>2425</v>
      </c>
      <c r="I332" t="s">
        <v>1770</v>
      </c>
      <c r="J332" t="s">
        <v>2426</v>
      </c>
      <c r="K332" t="s">
        <v>2427</v>
      </c>
      <c r="L332" t="s">
        <v>2428</v>
      </c>
      <c r="M332" t="s">
        <v>2429</v>
      </c>
      <c r="N332" t="s">
        <v>2429</v>
      </c>
      <c r="O332" t="s">
        <v>2429</v>
      </c>
      <c r="P332" t="s">
        <v>2430</v>
      </c>
      <c r="Q332" t="s">
        <v>2431</v>
      </c>
      <c r="R332" t="s">
        <v>948</v>
      </c>
    </row>
    <row r="333" spans="1:18" x14ac:dyDescent="0.35">
      <c r="A333" t="s">
        <v>937</v>
      </c>
      <c r="B333" t="s">
        <v>1199</v>
      </c>
      <c r="C333" t="s">
        <v>2432</v>
      </c>
      <c r="D333" t="s">
        <v>2433</v>
      </c>
      <c r="E333" t="s">
        <v>2433</v>
      </c>
      <c r="F333" t="s">
        <v>2434</v>
      </c>
      <c r="G333">
        <v>46758</v>
      </c>
      <c r="H333" t="s">
        <v>2435</v>
      </c>
      <c r="I333" t="s">
        <v>943</v>
      </c>
      <c r="J333" t="s">
        <v>1036</v>
      </c>
      <c r="K333" t="s">
        <v>946</v>
      </c>
      <c r="L333" t="s">
        <v>2436</v>
      </c>
      <c r="M333" t="s">
        <v>946</v>
      </c>
      <c r="N333" t="s">
        <v>946</v>
      </c>
      <c r="O333" t="s">
        <v>946</v>
      </c>
      <c r="P333" t="s">
        <v>946</v>
      </c>
      <c r="Q333" t="s">
        <v>1038</v>
      </c>
      <c r="R333" t="s">
        <v>948</v>
      </c>
    </row>
    <row r="334" spans="1:18" x14ac:dyDescent="0.35">
      <c r="A334" t="s">
        <v>427</v>
      </c>
      <c r="B334" t="s">
        <v>971</v>
      </c>
      <c r="C334" t="s">
        <v>2437</v>
      </c>
      <c r="D334">
        <v>10</v>
      </c>
      <c r="E334">
        <v>1</v>
      </c>
      <c r="F334" t="s">
        <v>2438</v>
      </c>
      <c r="G334">
        <v>27006</v>
      </c>
      <c r="H334" t="s">
        <v>2439</v>
      </c>
      <c r="I334" t="s">
        <v>428</v>
      </c>
      <c r="J334" t="s">
        <v>428</v>
      </c>
      <c r="K334" t="s">
        <v>428</v>
      </c>
      <c r="L334" t="s">
        <v>428</v>
      </c>
      <c r="M334" t="s">
        <v>428</v>
      </c>
      <c r="N334" t="s">
        <v>428</v>
      </c>
      <c r="O334" t="s">
        <v>428</v>
      </c>
      <c r="P334" t="s">
        <v>428</v>
      </c>
      <c r="Q334" t="s">
        <v>428</v>
      </c>
      <c r="R334" t="s">
        <v>948</v>
      </c>
    </row>
    <row r="335" spans="1:18" x14ac:dyDescent="0.35">
      <c r="A335" t="s">
        <v>427</v>
      </c>
      <c r="B335" t="s">
        <v>1004</v>
      </c>
      <c r="C335" t="s">
        <v>2440</v>
      </c>
      <c r="D335">
        <v>3</v>
      </c>
      <c r="E335">
        <v>3</v>
      </c>
      <c r="F335" t="s">
        <v>428</v>
      </c>
      <c r="G335">
        <v>38935</v>
      </c>
      <c r="H335" t="s">
        <v>2441</v>
      </c>
      <c r="I335" t="s">
        <v>428</v>
      </c>
      <c r="J335" t="s">
        <v>428</v>
      </c>
      <c r="K335" t="s">
        <v>428</v>
      </c>
      <c r="L335" t="s">
        <v>428</v>
      </c>
      <c r="M335" t="s">
        <v>428</v>
      </c>
      <c r="N335" t="s">
        <v>428</v>
      </c>
      <c r="O335" t="s">
        <v>428</v>
      </c>
      <c r="P335" t="s">
        <v>428</v>
      </c>
      <c r="Q335" t="s">
        <v>428</v>
      </c>
      <c r="R335" t="s">
        <v>948</v>
      </c>
    </row>
    <row r="336" spans="1:18" x14ac:dyDescent="0.35">
      <c r="A336" t="s">
        <v>949</v>
      </c>
      <c r="B336" t="s">
        <v>428</v>
      </c>
      <c r="C336" t="s">
        <v>2442</v>
      </c>
      <c r="D336">
        <v>6</v>
      </c>
      <c r="E336">
        <v>6</v>
      </c>
      <c r="F336" t="s">
        <v>1061</v>
      </c>
      <c r="G336">
        <v>42234.67</v>
      </c>
      <c r="H336" t="s">
        <v>2443</v>
      </c>
      <c r="I336" t="s">
        <v>965</v>
      </c>
      <c r="J336" t="s">
        <v>981</v>
      </c>
      <c r="K336" t="s">
        <v>428</v>
      </c>
      <c r="L336">
        <v>18.010000000000002</v>
      </c>
      <c r="M336" t="s">
        <v>428</v>
      </c>
      <c r="N336" t="s">
        <v>428</v>
      </c>
      <c r="O336" t="s">
        <v>428</v>
      </c>
      <c r="P336" t="s">
        <v>428</v>
      </c>
      <c r="Q336" t="s">
        <v>535</v>
      </c>
      <c r="R336" t="s">
        <v>948</v>
      </c>
    </row>
    <row r="337" spans="1:18" x14ac:dyDescent="0.35">
      <c r="A337" t="s">
        <v>937</v>
      </c>
      <c r="B337" t="s">
        <v>1606</v>
      </c>
      <c r="C337" t="s">
        <v>2444</v>
      </c>
      <c r="D337" t="s">
        <v>2445</v>
      </c>
      <c r="E337" t="s">
        <v>2446</v>
      </c>
      <c r="F337" t="s">
        <v>2447</v>
      </c>
      <c r="G337">
        <v>32808</v>
      </c>
      <c r="H337" t="s">
        <v>2448</v>
      </c>
      <c r="I337" t="s">
        <v>1205</v>
      </c>
      <c r="J337" t="s">
        <v>1206</v>
      </c>
      <c r="K337" t="s">
        <v>2449</v>
      </c>
      <c r="L337" t="s">
        <v>2450</v>
      </c>
      <c r="M337" t="s">
        <v>2451</v>
      </c>
      <c r="N337" t="s">
        <v>2451</v>
      </c>
      <c r="O337" t="s">
        <v>2451</v>
      </c>
      <c r="P337" t="s">
        <v>2452</v>
      </c>
      <c r="Q337" t="s">
        <v>1212</v>
      </c>
      <c r="R337" t="s">
        <v>948</v>
      </c>
    </row>
    <row r="338" spans="1:18" x14ac:dyDescent="0.35">
      <c r="A338" t="s">
        <v>427</v>
      </c>
      <c r="B338" t="s">
        <v>971</v>
      </c>
      <c r="C338" t="s">
        <v>2453</v>
      </c>
      <c r="D338">
        <v>2</v>
      </c>
      <c r="E338">
        <v>2</v>
      </c>
      <c r="F338" t="s">
        <v>2137</v>
      </c>
      <c r="G338">
        <v>34714</v>
      </c>
      <c r="H338" t="s">
        <v>2454</v>
      </c>
      <c r="I338" t="s">
        <v>428</v>
      </c>
      <c r="J338" t="s">
        <v>428</v>
      </c>
      <c r="K338" t="s">
        <v>428</v>
      </c>
      <c r="L338" t="s">
        <v>428</v>
      </c>
      <c r="M338" t="s">
        <v>428</v>
      </c>
      <c r="N338" t="s">
        <v>428</v>
      </c>
      <c r="O338" t="s">
        <v>428</v>
      </c>
      <c r="P338" t="s">
        <v>428</v>
      </c>
      <c r="Q338" t="s">
        <v>428</v>
      </c>
      <c r="R338" t="s">
        <v>948</v>
      </c>
    </row>
    <row r="339" spans="1:18" x14ac:dyDescent="0.35">
      <c r="A339" t="s">
        <v>427</v>
      </c>
      <c r="B339" t="s">
        <v>1004</v>
      </c>
      <c r="C339" t="s">
        <v>2455</v>
      </c>
      <c r="D339">
        <v>5</v>
      </c>
      <c r="E339">
        <v>5</v>
      </c>
      <c r="F339" t="s">
        <v>1061</v>
      </c>
      <c r="G339">
        <v>35515</v>
      </c>
      <c r="H339" t="s">
        <v>2456</v>
      </c>
      <c r="I339" t="s">
        <v>428</v>
      </c>
      <c r="J339" t="s">
        <v>428</v>
      </c>
      <c r="K339" t="s">
        <v>428</v>
      </c>
      <c r="L339" t="s">
        <v>428</v>
      </c>
      <c r="M339" t="s">
        <v>428</v>
      </c>
      <c r="N339" t="s">
        <v>428</v>
      </c>
      <c r="O339" t="s">
        <v>428</v>
      </c>
      <c r="P339" t="s">
        <v>428</v>
      </c>
      <c r="Q339" t="s">
        <v>428</v>
      </c>
      <c r="R339" t="s">
        <v>948</v>
      </c>
    </row>
    <row r="340" spans="1:18" x14ac:dyDescent="0.35">
      <c r="A340" t="s">
        <v>937</v>
      </c>
      <c r="B340" t="s">
        <v>1551</v>
      </c>
      <c r="C340" t="s">
        <v>2457</v>
      </c>
      <c r="D340" t="s">
        <v>2458</v>
      </c>
      <c r="E340" t="s">
        <v>2459</v>
      </c>
      <c r="F340" t="s">
        <v>1634</v>
      </c>
      <c r="G340">
        <v>65557</v>
      </c>
      <c r="H340" t="s">
        <v>2460</v>
      </c>
      <c r="I340" t="s">
        <v>1770</v>
      </c>
      <c r="J340" t="s">
        <v>2461</v>
      </c>
      <c r="K340" t="s">
        <v>2462</v>
      </c>
      <c r="L340" t="s">
        <v>2463</v>
      </c>
      <c r="M340" t="s">
        <v>2464</v>
      </c>
      <c r="N340" t="s">
        <v>2464</v>
      </c>
      <c r="O340" t="s">
        <v>2464</v>
      </c>
      <c r="P340" t="s">
        <v>2465</v>
      </c>
      <c r="Q340" t="s">
        <v>2431</v>
      </c>
      <c r="R340" t="s">
        <v>948</v>
      </c>
    </row>
    <row r="341" spans="1:18" x14ac:dyDescent="0.35">
      <c r="A341" t="s">
        <v>427</v>
      </c>
      <c r="B341" t="s">
        <v>1356</v>
      </c>
      <c r="C341" t="s">
        <v>2466</v>
      </c>
      <c r="D341" t="s">
        <v>2467</v>
      </c>
      <c r="E341" t="s">
        <v>2467</v>
      </c>
      <c r="F341" t="s">
        <v>2468</v>
      </c>
      <c r="G341">
        <v>68015</v>
      </c>
      <c r="H341" t="s">
        <v>2469</v>
      </c>
      <c r="I341" t="s">
        <v>428</v>
      </c>
      <c r="J341" t="s">
        <v>428</v>
      </c>
      <c r="K341" t="s">
        <v>428</v>
      </c>
      <c r="L341" t="s">
        <v>428</v>
      </c>
      <c r="M341" t="s">
        <v>428</v>
      </c>
      <c r="N341" t="s">
        <v>428</v>
      </c>
      <c r="O341" t="s">
        <v>428</v>
      </c>
      <c r="P341" t="s">
        <v>428</v>
      </c>
      <c r="Q341" t="s">
        <v>428</v>
      </c>
      <c r="R341" t="s">
        <v>948</v>
      </c>
    </row>
    <row r="342" spans="1:18" x14ac:dyDescent="0.35">
      <c r="A342" t="s">
        <v>427</v>
      </c>
      <c r="B342" t="s">
        <v>967</v>
      </c>
      <c r="C342" t="s">
        <v>2470</v>
      </c>
      <c r="D342">
        <v>1</v>
      </c>
      <c r="E342">
        <v>1</v>
      </c>
      <c r="F342" t="s">
        <v>969</v>
      </c>
      <c r="G342">
        <v>53252</v>
      </c>
      <c r="H342" t="s">
        <v>2471</v>
      </c>
      <c r="I342" t="s">
        <v>428</v>
      </c>
      <c r="J342" t="s">
        <v>428</v>
      </c>
      <c r="K342" t="s">
        <v>428</v>
      </c>
      <c r="L342" t="s">
        <v>428</v>
      </c>
      <c r="M342" t="s">
        <v>428</v>
      </c>
      <c r="N342" t="s">
        <v>428</v>
      </c>
      <c r="O342" t="s">
        <v>428</v>
      </c>
      <c r="P342" t="s">
        <v>428</v>
      </c>
      <c r="Q342" t="s">
        <v>428</v>
      </c>
      <c r="R342" t="s">
        <v>948</v>
      </c>
    </row>
    <row r="343" spans="1:18" x14ac:dyDescent="0.35">
      <c r="A343" t="s">
        <v>427</v>
      </c>
      <c r="B343" t="s">
        <v>971</v>
      </c>
      <c r="C343" t="s">
        <v>2472</v>
      </c>
      <c r="D343">
        <v>1</v>
      </c>
      <c r="E343">
        <v>1</v>
      </c>
      <c r="F343" t="s">
        <v>428</v>
      </c>
      <c r="G343">
        <v>52071</v>
      </c>
      <c r="H343" t="s">
        <v>2473</v>
      </c>
      <c r="I343" t="s">
        <v>428</v>
      </c>
      <c r="J343" t="s">
        <v>428</v>
      </c>
      <c r="K343" t="s">
        <v>428</v>
      </c>
      <c r="L343" t="s">
        <v>428</v>
      </c>
      <c r="M343" t="s">
        <v>428</v>
      </c>
      <c r="N343" t="s">
        <v>428</v>
      </c>
      <c r="O343" t="s">
        <v>428</v>
      </c>
      <c r="P343" t="s">
        <v>428</v>
      </c>
      <c r="Q343" t="s">
        <v>428</v>
      </c>
      <c r="R343" t="s">
        <v>948</v>
      </c>
    </row>
    <row r="344" spans="1:18" x14ac:dyDescent="0.35">
      <c r="A344" t="s">
        <v>427</v>
      </c>
      <c r="B344" t="s">
        <v>1013</v>
      </c>
      <c r="C344" t="s">
        <v>2474</v>
      </c>
      <c r="D344" t="s">
        <v>940</v>
      </c>
      <c r="E344" t="s">
        <v>940</v>
      </c>
      <c r="F344" t="s">
        <v>2475</v>
      </c>
      <c r="G344">
        <v>21302</v>
      </c>
      <c r="H344" t="s">
        <v>2476</v>
      </c>
      <c r="I344" t="s">
        <v>428</v>
      </c>
      <c r="J344" t="s">
        <v>428</v>
      </c>
      <c r="K344" t="s">
        <v>428</v>
      </c>
      <c r="L344" t="s">
        <v>428</v>
      </c>
      <c r="M344" t="s">
        <v>428</v>
      </c>
      <c r="N344" t="s">
        <v>428</v>
      </c>
      <c r="O344" t="s">
        <v>428</v>
      </c>
      <c r="P344" t="s">
        <v>428</v>
      </c>
      <c r="Q344" t="s">
        <v>428</v>
      </c>
      <c r="R344" t="s">
        <v>948</v>
      </c>
    </row>
    <row r="345" spans="1:18" x14ac:dyDescent="0.35">
      <c r="A345" t="s">
        <v>949</v>
      </c>
      <c r="B345" t="s">
        <v>428</v>
      </c>
      <c r="C345" t="s">
        <v>2477</v>
      </c>
      <c r="D345" t="s">
        <v>428</v>
      </c>
      <c r="E345">
        <v>1</v>
      </c>
      <c r="F345" t="s">
        <v>428</v>
      </c>
      <c r="G345" t="s">
        <v>428</v>
      </c>
      <c r="H345" t="s">
        <v>2478</v>
      </c>
      <c r="I345" t="s">
        <v>1065</v>
      </c>
      <c r="J345" t="s">
        <v>1087</v>
      </c>
      <c r="K345">
        <v>105</v>
      </c>
      <c r="L345">
        <v>36</v>
      </c>
      <c r="M345">
        <v>8</v>
      </c>
      <c r="N345">
        <v>8</v>
      </c>
      <c r="O345">
        <v>8</v>
      </c>
      <c r="P345" t="s">
        <v>2479</v>
      </c>
      <c r="Q345" t="s">
        <v>535</v>
      </c>
      <c r="R345" t="s">
        <v>948</v>
      </c>
    </row>
    <row r="346" spans="1:18" x14ac:dyDescent="0.35">
      <c r="A346" t="s">
        <v>427</v>
      </c>
      <c r="B346" t="s">
        <v>971</v>
      </c>
      <c r="C346" t="s">
        <v>2480</v>
      </c>
      <c r="D346">
        <v>2</v>
      </c>
      <c r="E346">
        <v>2</v>
      </c>
      <c r="F346" t="s">
        <v>1009</v>
      </c>
      <c r="G346">
        <v>4462</v>
      </c>
      <c r="H346" t="s">
        <v>2481</v>
      </c>
      <c r="I346" t="s">
        <v>428</v>
      </c>
      <c r="J346" t="s">
        <v>428</v>
      </c>
      <c r="K346" t="s">
        <v>428</v>
      </c>
      <c r="L346" t="s">
        <v>428</v>
      </c>
      <c r="M346" t="s">
        <v>428</v>
      </c>
      <c r="N346" t="s">
        <v>428</v>
      </c>
      <c r="O346" t="s">
        <v>428</v>
      </c>
      <c r="P346" t="s">
        <v>428</v>
      </c>
      <c r="Q346" t="s">
        <v>428</v>
      </c>
      <c r="R346" t="s">
        <v>948</v>
      </c>
    </row>
    <row r="347" spans="1:18" x14ac:dyDescent="0.35">
      <c r="A347" t="s">
        <v>427</v>
      </c>
      <c r="B347" t="s">
        <v>971</v>
      </c>
      <c r="C347" t="s">
        <v>2482</v>
      </c>
      <c r="D347">
        <v>4</v>
      </c>
      <c r="E347">
        <v>4</v>
      </c>
      <c r="F347" t="s">
        <v>2483</v>
      </c>
      <c r="G347">
        <v>7937</v>
      </c>
      <c r="H347" t="s">
        <v>2484</v>
      </c>
      <c r="I347" t="s">
        <v>428</v>
      </c>
      <c r="J347" t="s">
        <v>428</v>
      </c>
      <c r="K347" t="s">
        <v>428</v>
      </c>
      <c r="L347" t="s">
        <v>428</v>
      </c>
      <c r="M347" t="s">
        <v>428</v>
      </c>
      <c r="N347" t="s">
        <v>428</v>
      </c>
      <c r="O347" t="s">
        <v>428</v>
      </c>
      <c r="P347" t="s">
        <v>428</v>
      </c>
      <c r="Q347" t="s">
        <v>428</v>
      </c>
      <c r="R347" t="s">
        <v>948</v>
      </c>
    </row>
    <row r="348" spans="1:18" x14ac:dyDescent="0.35">
      <c r="A348" t="s">
        <v>937</v>
      </c>
      <c r="B348" t="s">
        <v>958</v>
      </c>
      <c r="C348" t="s">
        <v>2485</v>
      </c>
      <c r="D348" t="s">
        <v>2486</v>
      </c>
      <c r="E348" t="s">
        <v>2487</v>
      </c>
      <c r="F348" t="s">
        <v>1259</v>
      </c>
      <c r="G348">
        <v>9458</v>
      </c>
      <c r="H348" t="s">
        <v>2488</v>
      </c>
      <c r="I348" t="s">
        <v>1261</v>
      </c>
      <c r="J348" t="s">
        <v>1262</v>
      </c>
      <c r="K348" t="s">
        <v>2489</v>
      </c>
      <c r="L348" t="s">
        <v>2490</v>
      </c>
      <c r="M348" t="s">
        <v>2491</v>
      </c>
      <c r="N348" t="s">
        <v>2491</v>
      </c>
      <c r="O348" t="s">
        <v>2491</v>
      </c>
      <c r="P348" t="s">
        <v>2492</v>
      </c>
      <c r="Q348" t="s">
        <v>1268</v>
      </c>
      <c r="R348" t="s">
        <v>948</v>
      </c>
    </row>
    <row r="349" spans="1:18" x14ac:dyDescent="0.35">
      <c r="A349" t="s">
        <v>949</v>
      </c>
      <c r="B349" t="s">
        <v>428</v>
      </c>
      <c r="C349" t="s">
        <v>2493</v>
      </c>
      <c r="D349">
        <v>1</v>
      </c>
      <c r="E349">
        <v>1</v>
      </c>
      <c r="F349" t="s">
        <v>1061</v>
      </c>
      <c r="G349">
        <v>8678.8449999999993</v>
      </c>
      <c r="H349" t="s">
        <v>2494</v>
      </c>
      <c r="I349" t="s">
        <v>965</v>
      </c>
      <c r="J349" t="s">
        <v>981</v>
      </c>
      <c r="K349" t="s">
        <v>428</v>
      </c>
      <c r="L349">
        <v>29.33</v>
      </c>
      <c r="M349" t="s">
        <v>428</v>
      </c>
      <c r="N349" t="s">
        <v>428</v>
      </c>
      <c r="O349" t="s">
        <v>428</v>
      </c>
      <c r="P349" t="s">
        <v>428</v>
      </c>
      <c r="Q349" t="s">
        <v>535</v>
      </c>
      <c r="R349" t="s">
        <v>948</v>
      </c>
    </row>
    <row r="350" spans="1:18" x14ac:dyDescent="0.35">
      <c r="A350" t="s">
        <v>427</v>
      </c>
      <c r="B350" t="s">
        <v>971</v>
      </c>
      <c r="C350" t="s">
        <v>2495</v>
      </c>
      <c r="D350">
        <v>3</v>
      </c>
      <c r="E350">
        <v>3</v>
      </c>
      <c r="F350" t="s">
        <v>1624</v>
      </c>
      <c r="G350">
        <v>32195</v>
      </c>
      <c r="H350" t="s">
        <v>2496</v>
      </c>
      <c r="I350" t="s">
        <v>428</v>
      </c>
      <c r="J350" t="s">
        <v>428</v>
      </c>
      <c r="K350" t="s">
        <v>428</v>
      </c>
      <c r="L350" t="s">
        <v>428</v>
      </c>
      <c r="M350" t="s">
        <v>428</v>
      </c>
      <c r="N350" t="s">
        <v>428</v>
      </c>
      <c r="O350" t="s">
        <v>428</v>
      </c>
      <c r="P350" t="s">
        <v>428</v>
      </c>
      <c r="Q350" t="s">
        <v>428</v>
      </c>
      <c r="R350" t="s">
        <v>948</v>
      </c>
    </row>
    <row r="351" spans="1:18" x14ac:dyDescent="0.35">
      <c r="A351" t="s">
        <v>427</v>
      </c>
      <c r="B351" t="s">
        <v>971</v>
      </c>
      <c r="C351" t="s">
        <v>2497</v>
      </c>
      <c r="D351">
        <v>4</v>
      </c>
      <c r="E351">
        <v>4</v>
      </c>
      <c r="F351" t="s">
        <v>2498</v>
      </c>
      <c r="G351">
        <v>52797</v>
      </c>
      <c r="H351" t="s">
        <v>2499</v>
      </c>
      <c r="I351" t="s">
        <v>428</v>
      </c>
      <c r="J351" t="s">
        <v>428</v>
      </c>
      <c r="K351" t="s">
        <v>428</v>
      </c>
      <c r="L351" t="s">
        <v>428</v>
      </c>
      <c r="M351" t="s">
        <v>428</v>
      </c>
      <c r="N351" t="s">
        <v>428</v>
      </c>
      <c r="O351" t="s">
        <v>428</v>
      </c>
      <c r="P351" t="s">
        <v>428</v>
      </c>
      <c r="Q351" t="s">
        <v>428</v>
      </c>
      <c r="R351" t="s">
        <v>948</v>
      </c>
    </row>
    <row r="352" spans="1:18" x14ac:dyDescent="0.35">
      <c r="A352" t="s">
        <v>427</v>
      </c>
      <c r="B352" t="s">
        <v>971</v>
      </c>
      <c r="C352" t="s">
        <v>2500</v>
      </c>
      <c r="D352">
        <v>6</v>
      </c>
      <c r="E352">
        <v>6</v>
      </c>
      <c r="F352" t="s">
        <v>1157</v>
      </c>
      <c r="G352">
        <v>86766</v>
      </c>
      <c r="H352" t="s">
        <v>2501</v>
      </c>
      <c r="I352" t="s">
        <v>428</v>
      </c>
      <c r="J352" t="s">
        <v>428</v>
      </c>
      <c r="K352" t="s">
        <v>428</v>
      </c>
      <c r="L352" t="s">
        <v>428</v>
      </c>
      <c r="M352" t="s">
        <v>428</v>
      </c>
      <c r="N352" t="s">
        <v>428</v>
      </c>
      <c r="O352" t="s">
        <v>428</v>
      </c>
      <c r="P352" t="s">
        <v>428</v>
      </c>
      <c r="Q352" t="s">
        <v>428</v>
      </c>
      <c r="R352" t="s">
        <v>948</v>
      </c>
    </row>
    <row r="353" spans="1:18" x14ac:dyDescent="0.35">
      <c r="A353" t="s">
        <v>949</v>
      </c>
      <c r="B353" t="s">
        <v>428</v>
      </c>
      <c r="C353" t="s">
        <v>2502</v>
      </c>
      <c r="D353" t="s">
        <v>946</v>
      </c>
      <c r="E353" t="s">
        <v>1314</v>
      </c>
      <c r="F353" t="s">
        <v>428</v>
      </c>
      <c r="G353" t="s">
        <v>428</v>
      </c>
      <c r="H353" t="s">
        <v>2503</v>
      </c>
      <c r="I353" t="s">
        <v>1109</v>
      </c>
      <c r="J353" t="s">
        <v>1110</v>
      </c>
      <c r="K353">
        <v>305</v>
      </c>
      <c r="L353" t="s">
        <v>2504</v>
      </c>
      <c r="M353" t="s">
        <v>1649</v>
      </c>
      <c r="N353" t="s">
        <v>1649</v>
      </c>
      <c r="O353" t="s">
        <v>1649</v>
      </c>
      <c r="P353" t="s">
        <v>2505</v>
      </c>
      <c r="Q353" t="s">
        <v>1115</v>
      </c>
      <c r="R353" t="s">
        <v>948</v>
      </c>
    </row>
    <row r="354" spans="1:18" x14ac:dyDescent="0.35">
      <c r="A354" t="s">
        <v>427</v>
      </c>
      <c r="B354" t="s">
        <v>967</v>
      </c>
      <c r="C354" t="s">
        <v>2506</v>
      </c>
      <c r="D354">
        <v>5</v>
      </c>
      <c r="E354">
        <v>5</v>
      </c>
      <c r="F354" t="s">
        <v>1391</v>
      </c>
      <c r="G354">
        <v>118799</v>
      </c>
      <c r="H354" t="s">
        <v>2507</v>
      </c>
      <c r="I354" t="s">
        <v>428</v>
      </c>
      <c r="J354" t="s">
        <v>428</v>
      </c>
      <c r="K354" t="s">
        <v>428</v>
      </c>
      <c r="L354" t="s">
        <v>428</v>
      </c>
      <c r="M354" t="s">
        <v>428</v>
      </c>
      <c r="N354" t="s">
        <v>428</v>
      </c>
      <c r="O354" t="s">
        <v>428</v>
      </c>
      <c r="P354" t="s">
        <v>428</v>
      </c>
      <c r="Q354" t="s">
        <v>428</v>
      </c>
      <c r="R354" t="s">
        <v>948</v>
      </c>
    </row>
    <row r="355" spans="1:18" x14ac:dyDescent="0.35">
      <c r="A355" t="s">
        <v>937</v>
      </c>
      <c r="B355" t="s">
        <v>1199</v>
      </c>
      <c r="C355" t="s">
        <v>2508</v>
      </c>
      <c r="D355" t="s">
        <v>2509</v>
      </c>
      <c r="E355" t="s">
        <v>2509</v>
      </c>
      <c r="F355" t="s">
        <v>2510</v>
      </c>
      <c r="G355">
        <v>243250</v>
      </c>
      <c r="H355" t="s">
        <v>2511</v>
      </c>
      <c r="I355" t="s">
        <v>1471</v>
      </c>
      <c r="J355" t="s">
        <v>1472</v>
      </c>
      <c r="K355" t="s">
        <v>946</v>
      </c>
      <c r="L355" t="s">
        <v>2512</v>
      </c>
      <c r="M355" t="s">
        <v>1181</v>
      </c>
      <c r="N355" t="s">
        <v>1181</v>
      </c>
      <c r="O355" t="s">
        <v>1181</v>
      </c>
      <c r="P355" t="s">
        <v>946</v>
      </c>
      <c r="Q355" t="s">
        <v>1474</v>
      </c>
      <c r="R355" t="s">
        <v>948</v>
      </c>
    </row>
    <row r="356" spans="1:18" x14ac:dyDescent="0.35">
      <c r="A356" t="s">
        <v>427</v>
      </c>
      <c r="B356" t="s">
        <v>1004</v>
      </c>
      <c r="C356" t="s">
        <v>2513</v>
      </c>
      <c r="D356">
        <v>1</v>
      </c>
      <c r="E356">
        <v>1</v>
      </c>
      <c r="F356" t="s">
        <v>428</v>
      </c>
      <c r="G356">
        <v>49467</v>
      </c>
      <c r="H356" t="s">
        <v>2514</v>
      </c>
      <c r="I356" t="s">
        <v>428</v>
      </c>
      <c r="J356" t="s">
        <v>428</v>
      </c>
      <c r="K356" t="s">
        <v>428</v>
      </c>
      <c r="L356" t="s">
        <v>428</v>
      </c>
      <c r="M356" t="s">
        <v>428</v>
      </c>
      <c r="N356" t="s">
        <v>428</v>
      </c>
      <c r="O356" t="s">
        <v>428</v>
      </c>
      <c r="P356" t="s">
        <v>428</v>
      </c>
      <c r="Q356" t="s">
        <v>428</v>
      </c>
      <c r="R356" t="s">
        <v>948</v>
      </c>
    </row>
    <row r="357" spans="1:18" x14ac:dyDescent="0.35">
      <c r="A357" t="s">
        <v>949</v>
      </c>
      <c r="B357" t="s">
        <v>428</v>
      </c>
      <c r="C357" t="s">
        <v>2515</v>
      </c>
      <c r="D357" t="s">
        <v>2516</v>
      </c>
      <c r="E357" t="s">
        <v>2517</v>
      </c>
      <c r="F357" t="s">
        <v>428</v>
      </c>
      <c r="G357" t="s">
        <v>428</v>
      </c>
      <c r="H357" t="s">
        <v>2518</v>
      </c>
      <c r="I357" t="s">
        <v>1332</v>
      </c>
      <c r="J357" t="s">
        <v>2519</v>
      </c>
      <c r="K357">
        <v>1134</v>
      </c>
      <c r="L357" t="s">
        <v>2520</v>
      </c>
      <c r="M357" t="s">
        <v>2521</v>
      </c>
      <c r="N357" t="s">
        <v>2522</v>
      </c>
      <c r="O357" t="s">
        <v>2521</v>
      </c>
      <c r="P357" t="s">
        <v>2523</v>
      </c>
      <c r="Q357" t="s">
        <v>2524</v>
      </c>
      <c r="R357" t="s">
        <v>948</v>
      </c>
    </row>
    <row r="358" spans="1:18" x14ac:dyDescent="0.35">
      <c r="A358" t="s">
        <v>427</v>
      </c>
      <c r="B358" t="s">
        <v>971</v>
      </c>
      <c r="C358" t="s">
        <v>2525</v>
      </c>
      <c r="D358">
        <v>5</v>
      </c>
      <c r="E358">
        <v>5</v>
      </c>
      <c r="F358" t="s">
        <v>2526</v>
      </c>
      <c r="G358">
        <v>47725</v>
      </c>
      <c r="H358" t="s">
        <v>2527</v>
      </c>
      <c r="I358" t="s">
        <v>428</v>
      </c>
      <c r="J358" t="s">
        <v>428</v>
      </c>
      <c r="K358" t="s">
        <v>428</v>
      </c>
      <c r="L358" t="s">
        <v>428</v>
      </c>
      <c r="M358" t="s">
        <v>428</v>
      </c>
      <c r="N358" t="s">
        <v>428</v>
      </c>
      <c r="O358" t="s">
        <v>428</v>
      </c>
      <c r="P358" t="s">
        <v>428</v>
      </c>
      <c r="Q358" t="s">
        <v>428</v>
      </c>
      <c r="R358" t="s">
        <v>948</v>
      </c>
    </row>
    <row r="359" spans="1:18" x14ac:dyDescent="0.35">
      <c r="A359" t="s">
        <v>427</v>
      </c>
      <c r="B359" t="s">
        <v>1013</v>
      </c>
      <c r="C359" t="s">
        <v>2528</v>
      </c>
      <c r="D359" t="s">
        <v>2529</v>
      </c>
      <c r="E359" t="s">
        <v>2530</v>
      </c>
      <c r="F359" t="s">
        <v>2531</v>
      </c>
      <c r="G359">
        <v>22398</v>
      </c>
      <c r="H359" t="s">
        <v>2532</v>
      </c>
      <c r="I359" t="s">
        <v>428</v>
      </c>
      <c r="J359" t="s">
        <v>428</v>
      </c>
      <c r="K359" t="s">
        <v>428</v>
      </c>
      <c r="L359" t="s">
        <v>428</v>
      </c>
      <c r="M359" t="s">
        <v>428</v>
      </c>
      <c r="N359" t="s">
        <v>428</v>
      </c>
      <c r="O359" t="s">
        <v>428</v>
      </c>
      <c r="P359" t="s">
        <v>428</v>
      </c>
      <c r="Q359" t="s">
        <v>428</v>
      </c>
      <c r="R359" t="s">
        <v>948</v>
      </c>
    </row>
    <row r="360" spans="1:18" x14ac:dyDescent="0.35">
      <c r="A360" t="s">
        <v>427</v>
      </c>
      <c r="B360" t="s">
        <v>967</v>
      </c>
      <c r="C360" t="s">
        <v>2533</v>
      </c>
      <c r="D360">
        <v>1</v>
      </c>
      <c r="E360">
        <v>1</v>
      </c>
      <c r="F360" t="s">
        <v>428</v>
      </c>
      <c r="G360">
        <v>21010</v>
      </c>
      <c r="H360" t="s">
        <v>2534</v>
      </c>
      <c r="I360" t="s">
        <v>428</v>
      </c>
      <c r="J360" t="s">
        <v>428</v>
      </c>
      <c r="K360" t="s">
        <v>428</v>
      </c>
      <c r="L360" t="s">
        <v>428</v>
      </c>
      <c r="M360" t="s">
        <v>428</v>
      </c>
      <c r="N360" t="s">
        <v>428</v>
      </c>
      <c r="O360" t="s">
        <v>428</v>
      </c>
      <c r="P360" t="s">
        <v>428</v>
      </c>
      <c r="Q360" t="s">
        <v>428</v>
      </c>
      <c r="R360" t="s">
        <v>948</v>
      </c>
    </row>
    <row r="361" spans="1:18" x14ac:dyDescent="0.35">
      <c r="A361" t="s">
        <v>937</v>
      </c>
      <c r="B361" t="s">
        <v>958</v>
      </c>
      <c r="C361" t="s">
        <v>2535</v>
      </c>
      <c r="D361" t="s">
        <v>2536</v>
      </c>
      <c r="E361" t="s">
        <v>2537</v>
      </c>
      <c r="F361" t="s">
        <v>2538</v>
      </c>
      <c r="G361">
        <v>20096</v>
      </c>
      <c r="H361" t="s">
        <v>2539</v>
      </c>
      <c r="I361" t="s">
        <v>2043</v>
      </c>
      <c r="J361" t="s">
        <v>2540</v>
      </c>
      <c r="K361" t="s">
        <v>2541</v>
      </c>
      <c r="L361" t="s">
        <v>2542</v>
      </c>
      <c r="M361" t="s">
        <v>2543</v>
      </c>
      <c r="N361" t="s">
        <v>2543</v>
      </c>
      <c r="O361" t="s">
        <v>2543</v>
      </c>
      <c r="P361" t="s">
        <v>2544</v>
      </c>
      <c r="Q361" t="s">
        <v>2049</v>
      </c>
      <c r="R361" t="s">
        <v>948</v>
      </c>
    </row>
    <row r="362" spans="1:18" x14ac:dyDescent="0.35">
      <c r="A362" t="s">
        <v>427</v>
      </c>
      <c r="B362" t="s">
        <v>1021</v>
      </c>
      <c r="C362" t="s">
        <v>2545</v>
      </c>
      <c r="D362" t="s">
        <v>940</v>
      </c>
      <c r="E362" t="s">
        <v>940</v>
      </c>
      <c r="F362" t="s">
        <v>2546</v>
      </c>
      <c r="G362">
        <v>52335</v>
      </c>
      <c r="H362" t="s">
        <v>2547</v>
      </c>
      <c r="I362" t="s">
        <v>428</v>
      </c>
      <c r="J362" t="s">
        <v>428</v>
      </c>
      <c r="K362" t="s">
        <v>428</v>
      </c>
      <c r="L362" t="s">
        <v>428</v>
      </c>
      <c r="M362" t="s">
        <v>428</v>
      </c>
      <c r="N362" t="s">
        <v>428</v>
      </c>
      <c r="O362" t="s">
        <v>428</v>
      </c>
      <c r="P362" t="s">
        <v>428</v>
      </c>
      <c r="Q362" t="s">
        <v>428</v>
      </c>
      <c r="R362" t="s">
        <v>948</v>
      </c>
    </row>
    <row r="363" spans="1:18" x14ac:dyDescent="0.35">
      <c r="A363" t="s">
        <v>937</v>
      </c>
      <c r="B363" t="s">
        <v>938</v>
      </c>
      <c r="C363" t="s">
        <v>2548</v>
      </c>
      <c r="D363" t="s">
        <v>1314</v>
      </c>
      <c r="E363" t="s">
        <v>1314</v>
      </c>
      <c r="F363" t="s">
        <v>969</v>
      </c>
      <c r="G363">
        <v>39131</v>
      </c>
      <c r="H363" t="s">
        <v>2549</v>
      </c>
      <c r="I363" t="s">
        <v>943</v>
      </c>
      <c r="J363" t="s">
        <v>1036</v>
      </c>
      <c r="K363" t="s">
        <v>946</v>
      </c>
      <c r="L363" t="s">
        <v>2550</v>
      </c>
      <c r="M363" t="s">
        <v>946</v>
      </c>
      <c r="N363" t="s">
        <v>946</v>
      </c>
      <c r="O363" t="s">
        <v>946</v>
      </c>
      <c r="P363" t="s">
        <v>946</v>
      </c>
      <c r="Q363" t="s">
        <v>1038</v>
      </c>
      <c r="R363" t="s">
        <v>948</v>
      </c>
    </row>
    <row r="364" spans="1:18" x14ac:dyDescent="0.35">
      <c r="A364" t="s">
        <v>427</v>
      </c>
      <c r="B364" t="s">
        <v>1004</v>
      </c>
      <c r="C364" t="s">
        <v>2551</v>
      </c>
      <c r="D364">
        <v>15</v>
      </c>
      <c r="E364">
        <v>15</v>
      </c>
      <c r="F364" t="s">
        <v>1061</v>
      </c>
      <c r="G364">
        <v>30760</v>
      </c>
      <c r="H364" t="s">
        <v>2552</v>
      </c>
      <c r="I364" t="s">
        <v>428</v>
      </c>
      <c r="J364" t="s">
        <v>428</v>
      </c>
      <c r="K364" t="s">
        <v>428</v>
      </c>
      <c r="L364" t="s">
        <v>428</v>
      </c>
      <c r="M364" t="s">
        <v>428</v>
      </c>
      <c r="N364" t="s">
        <v>428</v>
      </c>
      <c r="O364" t="s">
        <v>428</v>
      </c>
      <c r="P364" t="s">
        <v>428</v>
      </c>
      <c r="Q364" t="s">
        <v>428</v>
      </c>
      <c r="R364" t="s">
        <v>948</v>
      </c>
    </row>
    <row r="365" spans="1:18" x14ac:dyDescent="0.35">
      <c r="A365" t="s">
        <v>949</v>
      </c>
      <c r="B365" t="s">
        <v>428</v>
      </c>
      <c r="C365" t="s">
        <v>2553</v>
      </c>
      <c r="D365" t="s">
        <v>428</v>
      </c>
      <c r="E365">
        <v>3</v>
      </c>
      <c r="F365" t="s">
        <v>428</v>
      </c>
      <c r="G365" t="s">
        <v>428</v>
      </c>
      <c r="H365" t="s">
        <v>2554</v>
      </c>
      <c r="I365" t="s">
        <v>1065</v>
      </c>
      <c r="J365" t="s">
        <v>1323</v>
      </c>
      <c r="K365">
        <v>427</v>
      </c>
      <c r="L365">
        <v>12</v>
      </c>
      <c r="M365">
        <v>8</v>
      </c>
      <c r="N365">
        <v>8</v>
      </c>
      <c r="O365">
        <v>8</v>
      </c>
      <c r="P365" t="s">
        <v>2555</v>
      </c>
      <c r="Q365" t="s">
        <v>535</v>
      </c>
      <c r="R365" t="s">
        <v>948</v>
      </c>
    </row>
    <row r="366" spans="1:18" x14ac:dyDescent="0.35">
      <c r="A366" t="s">
        <v>949</v>
      </c>
      <c r="B366" t="s">
        <v>428</v>
      </c>
      <c r="C366" t="s">
        <v>2556</v>
      </c>
      <c r="D366" t="s">
        <v>2557</v>
      </c>
      <c r="E366" t="s">
        <v>2558</v>
      </c>
      <c r="F366" t="s">
        <v>428</v>
      </c>
      <c r="G366" t="s">
        <v>428</v>
      </c>
      <c r="H366" t="s">
        <v>2559</v>
      </c>
      <c r="I366" t="s">
        <v>2560</v>
      </c>
      <c r="J366" t="s">
        <v>2561</v>
      </c>
      <c r="K366">
        <v>469</v>
      </c>
      <c r="L366" t="s">
        <v>2562</v>
      </c>
      <c r="M366" t="s">
        <v>2563</v>
      </c>
      <c r="N366" t="s">
        <v>2564</v>
      </c>
      <c r="O366" t="s">
        <v>2563</v>
      </c>
      <c r="P366" t="s">
        <v>2565</v>
      </c>
      <c r="Q366" t="s">
        <v>2566</v>
      </c>
      <c r="R366" t="s">
        <v>948</v>
      </c>
    </row>
    <row r="367" spans="1:18" x14ac:dyDescent="0.35">
      <c r="A367" t="s">
        <v>427</v>
      </c>
      <c r="B367" t="s">
        <v>971</v>
      </c>
      <c r="C367" t="s">
        <v>2567</v>
      </c>
      <c r="D367">
        <v>16</v>
      </c>
      <c r="E367">
        <v>1</v>
      </c>
      <c r="F367" t="s">
        <v>2568</v>
      </c>
      <c r="G367">
        <v>50652</v>
      </c>
      <c r="H367" t="s">
        <v>2569</v>
      </c>
      <c r="I367" t="s">
        <v>428</v>
      </c>
      <c r="J367" t="s">
        <v>428</v>
      </c>
      <c r="K367" t="s">
        <v>428</v>
      </c>
      <c r="L367" t="s">
        <v>428</v>
      </c>
      <c r="M367" t="s">
        <v>428</v>
      </c>
      <c r="N367" t="s">
        <v>428</v>
      </c>
      <c r="O367" t="s">
        <v>428</v>
      </c>
      <c r="P367" t="s">
        <v>428</v>
      </c>
      <c r="Q367" t="s">
        <v>428</v>
      </c>
      <c r="R367" t="s">
        <v>948</v>
      </c>
    </row>
    <row r="368" spans="1:18" x14ac:dyDescent="0.35">
      <c r="A368" t="s">
        <v>427</v>
      </c>
      <c r="B368" t="s">
        <v>967</v>
      </c>
      <c r="C368" t="s">
        <v>2570</v>
      </c>
      <c r="D368">
        <v>4</v>
      </c>
      <c r="E368">
        <v>4</v>
      </c>
      <c r="F368" t="s">
        <v>428</v>
      </c>
      <c r="G368">
        <v>170883</v>
      </c>
      <c r="H368" t="s">
        <v>2571</v>
      </c>
      <c r="I368" t="s">
        <v>428</v>
      </c>
      <c r="J368" t="s">
        <v>428</v>
      </c>
      <c r="K368" t="s">
        <v>428</v>
      </c>
      <c r="L368" t="s">
        <v>428</v>
      </c>
      <c r="M368" t="s">
        <v>428</v>
      </c>
      <c r="N368" t="s">
        <v>428</v>
      </c>
      <c r="O368" t="s">
        <v>428</v>
      </c>
      <c r="P368" t="s">
        <v>428</v>
      </c>
      <c r="Q368" t="s">
        <v>428</v>
      </c>
      <c r="R368" t="s">
        <v>948</v>
      </c>
    </row>
    <row r="369" spans="1:18" x14ac:dyDescent="0.35">
      <c r="A369" t="s">
        <v>427</v>
      </c>
      <c r="B369" t="s">
        <v>1004</v>
      </c>
      <c r="C369" t="s">
        <v>2572</v>
      </c>
      <c r="D369">
        <v>2</v>
      </c>
      <c r="E369">
        <v>2</v>
      </c>
      <c r="F369" t="s">
        <v>428</v>
      </c>
      <c r="G369">
        <v>22537</v>
      </c>
      <c r="H369" t="s">
        <v>2573</v>
      </c>
      <c r="I369" t="s">
        <v>428</v>
      </c>
      <c r="J369" t="s">
        <v>428</v>
      </c>
      <c r="K369" t="s">
        <v>428</v>
      </c>
      <c r="L369" t="s">
        <v>428</v>
      </c>
      <c r="M369" t="s">
        <v>428</v>
      </c>
      <c r="N369" t="s">
        <v>428</v>
      </c>
      <c r="O369" t="s">
        <v>428</v>
      </c>
      <c r="P369" t="s">
        <v>428</v>
      </c>
      <c r="Q369" t="s">
        <v>428</v>
      </c>
      <c r="R369" t="s">
        <v>948</v>
      </c>
    </row>
    <row r="370" spans="1:18" x14ac:dyDescent="0.35">
      <c r="A370" t="s">
        <v>949</v>
      </c>
      <c r="B370" t="s">
        <v>428</v>
      </c>
      <c r="C370" t="s">
        <v>2574</v>
      </c>
      <c r="D370" t="s">
        <v>1426</v>
      </c>
      <c r="E370" t="s">
        <v>1845</v>
      </c>
      <c r="F370" t="s">
        <v>428</v>
      </c>
      <c r="G370" t="s">
        <v>428</v>
      </c>
      <c r="H370" t="s">
        <v>2575</v>
      </c>
      <c r="I370" t="s">
        <v>1594</v>
      </c>
      <c r="J370" t="s">
        <v>1595</v>
      </c>
      <c r="K370">
        <v>176</v>
      </c>
      <c r="L370" t="s">
        <v>2576</v>
      </c>
      <c r="M370" t="s">
        <v>1982</v>
      </c>
      <c r="N370" t="s">
        <v>1982</v>
      </c>
      <c r="O370" t="s">
        <v>1982</v>
      </c>
      <c r="P370" t="s">
        <v>2577</v>
      </c>
      <c r="Q370" t="s">
        <v>1381</v>
      </c>
      <c r="R370" t="s">
        <v>948</v>
      </c>
    </row>
    <row r="371" spans="1:18" x14ac:dyDescent="0.35">
      <c r="A371" t="s">
        <v>427</v>
      </c>
      <c r="B371" t="s">
        <v>971</v>
      </c>
      <c r="C371" t="s">
        <v>2578</v>
      </c>
      <c r="D371">
        <v>1</v>
      </c>
      <c r="E371">
        <v>1</v>
      </c>
      <c r="F371" t="s">
        <v>428</v>
      </c>
      <c r="G371">
        <v>4787</v>
      </c>
      <c r="H371" t="s">
        <v>2579</v>
      </c>
      <c r="I371" t="s">
        <v>428</v>
      </c>
      <c r="J371" t="s">
        <v>428</v>
      </c>
      <c r="K371" t="s">
        <v>428</v>
      </c>
      <c r="L371" t="s">
        <v>428</v>
      </c>
      <c r="M371" t="s">
        <v>428</v>
      </c>
      <c r="N371" t="s">
        <v>428</v>
      </c>
      <c r="O371" t="s">
        <v>428</v>
      </c>
      <c r="P371" t="s">
        <v>428</v>
      </c>
      <c r="Q371" t="s">
        <v>428</v>
      </c>
      <c r="R371" t="s">
        <v>948</v>
      </c>
    </row>
    <row r="372" spans="1:18" x14ac:dyDescent="0.35">
      <c r="A372" t="s">
        <v>427</v>
      </c>
      <c r="B372" t="s">
        <v>1004</v>
      </c>
      <c r="C372" t="s">
        <v>2580</v>
      </c>
      <c r="D372">
        <v>1</v>
      </c>
      <c r="E372">
        <v>1</v>
      </c>
      <c r="F372" t="s">
        <v>428</v>
      </c>
      <c r="G372">
        <v>27978</v>
      </c>
      <c r="H372" t="s">
        <v>2581</v>
      </c>
      <c r="I372" t="s">
        <v>428</v>
      </c>
      <c r="J372" t="s">
        <v>428</v>
      </c>
      <c r="K372" t="s">
        <v>428</v>
      </c>
      <c r="L372" t="s">
        <v>428</v>
      </c>
      <c r="M372" t="s">
        <v>428</v>
      </c>
      <c r="N372" t="s">
        <v>428</v>
      </c>
      <c r="O372" t="s">
        <v>428</v>
      </c>
      <c r="P372" t="s">
        <v>428</v>
      </c>
      <c r="Q372" t="s">
        <v>428</v>
      </c>
      <c r="R372" t="s">
        <v>948</v>
      </c>
    </row>
    <row r="373" spans="1:18" x14ac:dyDescent="0.35">
      <c r="A373" t="s">
        <v>937</v>
      </c>
      <c r="B373" t="s">
        <v>1199</v>
      </c>
      <c r="C373" t="s">
        <v>2582</v>
      </c>
      <c r="D373" t="s">
        <v>2583</v>
      </c>
      <c r="E373" t="s">
        <v>2583</v>
      </c>
      <c r="F373" t="s">
        <v>2288</v>
      </c>
      <c r="G373">
        <v>23714</v>
      </c>
      <c r="H373" t="s">
        <v>2584</v>
      </c>
      <c r="I373" t="s">
        <v>943</v>
      </c>
      <c r="J373" t="s">
        <v>1036</v>
      </c>
      <c r="K373" t="s">
        <v>946</v>
      </c>
      <c r="L373" t="s">
        <v>2585</v>
      </c>
      <c r="M373" t="s">
        <v>946</v>
      </c>
      <c r="N373" t="s">
        <v>946</v>
      </c>
      <c r="O373" t="s">
        <v>946</v>
      </c>
      <c r="P373" t="s">
        <v>946</v>
      </c>
      <c r="Q373" t="s">
        <v>1038</v>
      </c>
      <c r="R373" t="s">
        <v>948</v>
      </c>
    </row>
    <row r="374" spans="1:18" x14ac:dyDescent="0.35">
      <c r="A374" t="s">
        <v>949</v>
      </c>
      <c r="B374" t="s">
        <v>428</v>
      </c>
      <c r="C374" t="s">
        <v>2586</v>
      </c>
      <c r="D374" t="s">
        <v>428</v>
      </c>
      <c r="E374">
        <v>1</v>
      </c>
      <c r="F374" t="s">
        <v>428</v>
      </c>
      <c r="G374" t="s">
        <v>428</v>
      </c>
      <c r="H374" t="s">
        <v>2587</v>
      </c>
      <c r="I374" t="s">
        <v>1065</v>
      </c>
      <c r="J374" t="s">
        <v>1087</v>
      </c>
      <c r="K374">
        <v>270</v>
      </c>
      <c r="L374">
        <v>3</v>
      </c>
      <c r="M374">
        <v>1</v>
      </c>
      <c r="N374">
        <v>1</v>
      </c>
      <c r="O374">
        <v>1</v>
      </c>
      <c r="P374" t="s">
        <v>2588</v>
      </c>
      <c r="Q374" t="s">
        <v>535</v>
      </c>
      <c r="R374" t="s">
        <v>948</v>
      </c>
    </row>
    <row r="375" spans="1:18" x14ac:dyDescent="0.35">
      <c r="A375" t="s">
        <v>949</v>
      </c>
      <c r="B375" t="s">
        <v>428</v>
      </c>
      <c r="C375" t="s">
        <v>2589</v>
      </c>
      <c r="D375" t="s">
        <v>1426</v>
      </c>
      <c r="E375" t="s">
        <v>940</v>
      </c>
      <c r="F375" t="s">
        <v>428</v>
      </c>
      <c r="G375" t="s">
        <v>428</v>
      </c>
      <c r="H375" t="s">
        <v>2590</v>
      </c>
      <c r="I375" t="s">
        <v>1594</v>
      </c>
      <c r="J375" t="s">
        <v>1672</v>
      </c>
      <c r="K375">
        <v>351</v>
      </c>
      <c r="L375" t="s">
        <v>2591</v>
      </c>
      <c r="M375" t="s">
        <v>1741</v>
      </c>
      <c r="N375" t="s">
        <v>1741</v>
      </c>
      <c r="O375" t="s">
        <v>1741</v>
      </c>
      <c r="P375" t="s">
        <v>2592</v>
      </c>
      <c r="Q375" t="s">
        <v>1381</v>
      </c>
      <c r="R375" t="s">
        <v>948</v>
      </c>
    </row>
    <row r="376" spans="1:18" x14ac:dyDescent="0.35">
      <c r="A376" t="s">
        <v>937</v>
      </c>
      <c r="B376" t="s">
        <v>938</v>
      </c>
      <c r="C376" t="s">
        <v>2593</v>
      </c>
      <c r="D376" t="s">
        <v>2594</v>
      </c>
      <c r="E376" t="s">
        <v>2595</v>
      </c>
      <c r="F376" t="s">
        <v>969</v>
      </c>
      <c r="G376">
        <v>65839</v>
      </c>
      <c r="H376" t="s">
        <v>2596</v>
      </c>
      <c r="I376" t="s">
        <v>1205</v>
      </c>
      <c r="J376" t="s">
        <v>2597</v>
      </c>
      <c r="K376" t="s">
        <v>2598</v>
      </c>
      <c r="L376" t="s">
        <v>2599</v>
      </c>
      <c r="M376" t="s">
        <v>2600</v>
      </c>
      <c r="N376" t="s">
        <v>2600</v>
      </c>
      <c r="O376" t="s">
        <v>2600</v>
      </c>
      <c r="P376" t="s">
        <v>2601</v>
      </c>
      <c r="Q376" t="s">
        <v>2602</v>
      </c>
      <c r="R376" t="s">
        <v>948</v>
      </c>
    </row>
    <row r="377" spans="1:18" x14ac:dyDescent="0.35">
      <c r="A377" t="s">
        <v>937</v>
      </c>
      <c r="B377" t="s">
        <v>1224</v>
      </c>
      <c r="C377" t="s">
        <v>2603</v>
      </c>
      <c r="D377" t="s">
        <v>2604</v>
      </c>
      <c r="E377" t="s">
        <v>2605</v>
      </c>
      <c r="F377" t="s">
        <v>2606</v>
      </c>
      <c r="G377">
        <v>35096</v>
      </c>
      <c r="H377" t="s">
        <v>2607</v>
      </c>
      <c r="I377" t="s">
        <v>1584</v>
      </c>
      <c r="J377" t="s">
        <v>2608</v>
      </c>
      <c r="K377" t="s">
        <v>2609</v>
      </c>
      <c r="L377" t="s">
        <v>2610</v>
      </c>
      <c r="M377" t="s">
        <v>2611</v>
      </c>
      <c r="N377" t="s">
        <v>2611</v>
      </c>
      <c r="O377" t="s">
        <v>2611</v>
      </c>
      <c r="P377" t="s">
        <v>946</v>
      </c>
      <c r="Q377" t="s">
        <v>2612</v>
      </c>
      <c r="R377" t="s">
        <v>948</v>
      </c>
    </row>
    <row r="378" spans="1:18" x14ac:dyDescent="0.35">
      <c r="A378" t="s">
        <v>949</v>
      </c>
      <c r="B378" t="s">
        <v>428</v>
      </c>
      <c r="C378" t="s">
        <v>2613</v>
      </c>
      <c r="D378">
        <v>2</v>
      </c>
      <c r="E378">
        <v>2</v>
      </c>
      <c r="F378" t="s">
        <v>2271</v>
      </c>
      <c r="G378">
        <v>34865.449999999997</v>
      </c>
      <c r="H378" t="s">
        <v>2614</v>
      </c>
      <c r="I378" t="s">
        <v>965</v>
      </c>
      <c r="J378" t="s">
        <v>981</v>
      </c>
      <c r="K378" t="s">
        <v>428</v>
      </c>
      <c r="L378">
        <v>8.81</v>
      </c>
      <c r="M378" t="s">
        <v>428</v>
      </c>
      <c r="N378" t="s">
        <v>428</v>
      </c>
      <c r="O378" t="s">
        <v>428</v>
      </c>
      <c r="P378" t="s">
        <v>428</v>
      </c>
      <c r="Q378" t="s">
        <v>535</v>
      </c>
      <c r="R378" t="s">
        <v>948</v>
      </c>
    </row>
    <row r="379" spans="1:18" x14ac:dyDescent="0.35">
      <c r="A379" t="s">
        <v>937</v>
      </c>
      <c r="B379" t="s">
        <v>1031</v>
      </c>
      <c r="C379" t="s">
        <v>2615</v>
      </c>
      <c r="D379" t="s">
        <v>2616</v>
      </c>
      <c r="E379" t="s">
        <v>2617</v>
      </c>
      <c r="F379" t="s">
        <v>2618</v>
      </c>
      <c r="G379">
        <v>60588</v>
      </c>
      <c r="H379" t="s">
        <v>2619</v>
      </c>
      <c r="I379" t="s">
        <v>2620</v>
      </c>
      <c r="J379" t="s">
        <v>2621</v>
      </c>
      <c r="K379" t="s">
        <v>2622</v>
      </c>
      <c r="L379" t="s">
        <v>2623</v>
      </c>
      <c r="M379" t="s">
        <v>2624</v>
      </c>
      <c r="N379" t="s">
        <v>2625</v>
      </c>
      <c r="O379" t="s">
        <v>2624</v>
      </c>
      <c r="P379" t="s">
        <v>946</v>
      </c>
      <c r="Q379" t="s">
        <v>2626</v>
      </c>
      <c r="R379" t="s">
        <v>948</v>
      </c>
    </row>
    <row r="380" spans="1:18" x14ac:dyDescent="0.35">
      <c r="A380" t="s">
        <v>427</v>
      </c>
      <c r="B380" t="s">
        <v>971</v>
      </c>
      <c r="C380" t="s">
        <v>2627</v>
      </c>
      <c r="D380">
        <v>1</v>
      </c>
      <c r="E380">
        <v>1</v>
      </c>
      <c r="F380" t="s">
        <v>2137</v>
      </c>
      <c r="G380">
        <v>15918</v>
      </c>
      <c r="H380" t="s">
        <v>2628</v>
      </c>
      <c r="I380" t="s">
        <v>428</v>
      </c>
      <c r="J380" t="s">
        <v>428</v>
      </c>
      <c r="K380" t="s">
        <v>428</v>
      </c>
      <c r="L380" t="s">
        <v>428</v>
      </c>
      <c r="M380" t="s">
        <v>428</v>
      </c>
      <c r="N380" t="s">
        <v>428</v>
      </c>
      <c r="O380" t="s">
        <v>428</v>
      </c>
      <c r="P380" t="s">
        <v>428</v>
      </c>
      <c r="Q380" t="s">
        <v>428</v>
      </c>
      <c r="R380" t="s">
        <v>948</v>
      </c>
    </row>
    <row r="381" spans="1:18" x14ac:dyDescent="0.35">
      <c r="A381" t="s">
        <v>427</v>
      </c>
      <c r="B381" t="s">
        <v>971</v>
      </c>
      <c r="C381" t="s">
        <v>2629</v>
      </c>
      <c r="D381">
        <v>2</v>
      </c>
      <c r="E381">
        <v>1</v>
      </c>
      <c r="F381" t="s">
        <v>428</v>
      </c>
      <c r="G381">
        <v>37090</v>
      </c>
      <c r="H381" t="s">
        <v>2630</v>
      </c>
      <c r="I381" t="s">
        <v>428</v>
      </c>
      <c r="J381" t="s">
        <v>428</v>
      </c>
      <c r="K381" t="s">
        <v>428</v>
      </c>
      <c r="L381" t="s">
        <v>428</v>
      </c>
      <c r="M381" t="s">
        <v>428</v>
      </c>
      <c r="N381" t="s">
        <v>428</v>
      </c>
      <c r="O381" t="s">
        <v>428</v>
      </c>
      <c r="P381" t="s">
        <v>428</v>
      </c>
      <c r="Q381" t="s">
        <v>428</v>
      </c>
      <c r="R381" t="s">
        <v>948</v>
      </c>
    </row>
    <row r="382" spans="1:18" x14ac:dyDescent="0.35">
      <c r="A382" t="s">
        <v>427</v>
      </c>
      <c r="B382" t="s">
        <v>967</v>
      </c>
      <c r="C382" t="s">
        <v>2631</v>
      </c>
      <c r="D382">
        <v>1</v>
      </c>
      <c r="E382">
        <v>1</v>
      </c>
      <c r="F382" t="s">
        <v>428</v>
      </c>
      <c r="G382">
        <v>17708</v>
      </c>
      <c r="H382" t="s">
        <v>2632</v>
      </c>
      <c r="I382" t="s">
        <v>428</v>
      </c>
      <c r="J382" t="s">
        <v>428</v>
      </c>
      <c r="K382" t="s">
        <v>428</v>
      </c>
      <c r="L382" t="s">
        <v>428</v>
      </c>
      <c r="M382" t="s">
        <v>428</v>
      </c>
      <c r="N382" t="s">
        <v>428</v>
      </c>
      <c r="O382" t="s">
        <v>428</v>
      </c>
      <c r="P382" t="s">
        <v>428</v>
      </c>
      <c r="Q382" t="s">
        <v>428</v>
      </c>
      <c r="R382" t="s">
        <v>948</v>
      </c>
    </row>
    <row r="383" spans="1:18" x14ac:dyDescent="0.35">
      <c r="A383" t="s">
        <v>937</v>
      </c>
      <c r="B383" t="s">
        <v>938</v>
      </c>
      <c r="C383" t="s">
        <v>2633</v>
      </c>
      <c r="D383" t="s">
        <v>2634</v>
      </c>
      <c r="E383" t="s">
        <v>2635</v>
      </c>
      <c r="F383" t="s">
        <v>1391</v>
      </c>
      <c r="G383">
        <v>52984</v>
      </c>
      <c r="H383" t="s">
        <v>2636</v>
      </c>
      <c r="I383" t="s">
        <v>2637</v>
      </c>
      <c r="J383" t="s">
        <v>2638</v>
      </c>
      <c r="K383" t="s">
        <v>2639</v>
      </c>
      <c r="L383" t="s">
        <v>2640</v>
      </c>
      <c r="M383" t="s">
        <v>2641</v>
      </c>
      <c r="N383" t="s">
        <v>2641</v>
      </c>
      <c r="O383" t="s">
        <v>2641</v>
      </c>
      <c r="P383" t="s">
        <v>2642</v>
      </c>
      <c r="Q383" t="s">
        <v>2643</v>
      </c>
      <c r="R383" t="s">
        <v>948</v>
      </c>
    </row>
    <row r="384" spans="1:18" x14ac:dyDescent="0.35">
      <c r="A384" t="s">
        <v>427</v>
      </c>
      <c r="B384" t="s">
        <v>1013</v>
      </c>
      <c r="C384" t="s">
        <v>2644</v>
      </c>
      <c r="D384" t="s">
        <v>2645</v>
      </c>
      <c r="E384" t="s">
        <v>2645</v>
      </c>
      <c r="F384" t="s">
        <v>2646</v>
      </c>
      <c r="G384">
        <v>22015</v>
      </c>
      <c r="H384" t="s">
        <v>2647</v>
      </c>
      <c r="I384" t="s">
        <v>428</v>
      </c>
      <c r="J384" t="s">
        <v>428</v>
      </c>
      <c r="K384" t="s">
        <v>428</v>
      </c>
      <c r="L384" t="s">
        <v>428</v>
      </c>
      <c r="M384" t="s">
        <v>428</v>
      </c>
      <c r="N384" t="s">
        <v>428</v>
      </c>
      <c r="O384" t="s">
        <v>428</v>
      </c>
      <c r="P384" t="s">
        <v>428</v>
      </c>
      <c r="Q384" t="s">
        <v>428</v>
      </c>
      <c r="R384" t="s">
        <v>948</v>
      </c>
    </row>
    <row r="385" spans="1:18" x14ac:dyDescent="0.35">
      <c r="A385" t="s">
        <v>937</v>
      </c>
      <c r="B385" t="s">
        <v>1031</v>
      </c>
      <c r="C385" t="s">
        <v>2648</v>
      </c>
      <c r="D385" t="s">
        <v>2649</v>
      </c>
      <c r="E385" t="s">
        <v>2649</v>
      </c>
      <c r="F385" t="s">
        <v>2650</v>
      </c>
      <c r="G385">
        <v>52556</v>
      </c>
      <c r="H385" t="s">
        <v>2651</v>
      </c>
      <c r="I385" t="s">
        <v>943</v>
      </c>
      <c r="J385" t="s">
        <v>944</v>
      </c>
      <c r="K385" t="s">
        <v>946</v>
      </c>
      <c r="L385" t="s">
        <v>2652</v>
      </c>
      <c r="M385" t="s">
        <v>946</v>
      </c>
      <c r="N385" t="s">
        <v>946</v>
      </c>
      <c r="O385" t="s">
        <v>946</v>
      </c>
      <c r="P385" t="s">
        <v>946</v>
      </c>
      <c r="Q385" t="s">
        <v>947</v>
      </c>
      <c r="R385" t="s">
        <v>948</v>
      </c>
    </row>
    <row r="386" spans="1:18" x14ac:dyDescent="0.35">
      <c r="A386" t="s">
        <v>937</v>
      </c>
      <c r="B386" t="s">
        <v>938</v>
      </c>
      <c r="C386" t="s">
        <v>2653</v>
      </c>
      <c r="D386" t="s">
        <v>2654</v>
      </c>
      <c r="E386" t="s">
        <v>1623</v>
      </c>
      <c r="F386" t="s">
        <v>969</v>
      </c>
      <c r="G386">
        <v>94704</v>
      </c>
      <c r="H386" t="s">
        <v>2655</v>
      </c>
      <c r="I386" t="s">
        <v>1954</v>
      </c>
      <c r="J386" t="s">
        <v>2656</v>
      </c>
      <c r="K386" t="s">
        <v>2657</v>
      </c>
      <c r="L386" t="s">
        <v>2658</v>
      </c>
      <c r="M386" t="s">
        <v>2659</v>
      </c>
      <c r="N386" t="s">
        <v>2659</v>
      </c>
      <c r="O386" t="s">
        <v>2659</v>
      </c>
      <c r="P386" t="s">
        <v>2660</v>
      </c>
      <c r="Q386" t="s">
        <v>2661</v>
      </c>
      <c r="R386" t="s">
        <v>948</v>
      </c>
    </row>
    <row r="387" spans="1:18" x14ac:dyDescent="0.35">
      <c r="A387" t="s">
        <v>937</v>
      </c>
      <c r="B387" t="s">
        <v>958</v>
      </c>
      <c r="C387" t="s">
        <v>2662</v>
      </c>
      <c r="D387" t="s">
        <v>1741</v>
      </c>
      <c r="E387" t="s">
        <v>1314</v>
      </c>
      <c r="F387" t="s">
        <v>2663</v>
      </c>
      <c r="G387">
        <v>13417</v>
      </c>
      <c r="H387" t="s">
        <v>2664</v>
      </c>
      <c r="I387" t="s">
        <v>1238</v>
      </c>
      <c r="J387" t="s">
        <v>2665</v>
      </c>
      <c r="K387" t="s">
        <v>2666</v>
      </c>
      <c r="L387" t="s">
        <v>1463</v>
      </c>
      <c r="M387" t="s">
        <v>1746</v>
      </c>
      <c r="N387" t="s">
        <v>1746</v>
      </c>
      <c r="O387" t="s">
        <v>1746</v>
      </c>
      <c r="P387" t="s">
        <v>2667</v>
      </c>
      <c r="Q387" t="s">
        <v>947</v>
      </c>
      <c r="R387" t="s">
        <v>948</v>
      </c>
    </row>
    <row r="388" spans="1:18" x14ac:dyDescent="0.35">
      <c r="A388" t="s">
        <v>949</v>
      </c>
      <c r="B388" t="s">
        <v>428</v>
      </c>
      <c r="C388" t="s">
        <v>2668</v>
      </c>
      <c r="D388" t="s">
        <v>1427</v>
      </c>
      <c r="E388" t="s">
        <v>1558</v>
      </c>
      <c r="F388" t="s">
        <v>428</v>
      </c>
      <c r="G388" t="s">
        <v>428</v>
      </c>
      <c r="H388" t="s">
        <v>2669</v>
      </c>
      <c r="I388" t="s">
        <v>1594</v>
      </c>
      <c r="J388" t="s">
        <v>2670</v>
      </c>
      <c r="K388">
        <v>83</v>
      </c>
      <c r="L388" t="s">
        <v>2671</v>
      </c>
      <c r="M388" t="s">
        <v>2672</v>
      </c>
      <c r="N388" t="s">
        <v>2672</v>
      </c>
      <c r="O388" t="s">
        <v>2672</v>
      </c>
      <c r="P388" t="s">
        <v>2673</v>
      </c>
      <c r="Q388" t="s">
        <v>1999</v>
      </c>
      <c r="R388" t="s">
        <v>948</v>
      </c>
    </row>
    <row r="389" spans="1:18" x14ac:dyDescent="0.35">
      <c r="A389" t="s">
        <v>427</v>
      </c>
      <c r="B389" t="s">
        <v>971</v>
      </c>
      <c r="C389" t="s">
        <v>2674</v>
      </c>
      <c r="D389">
        <v>1</v>
      </c>
      <c r="E389">
        <v>1</v>
      </c>
      <c r="F389" t="s">
        <v>428</v>
      </c>
      <c r="G389">
        <v>75548</v>
      </c>
      <c r="H389" t="s">
        <v>2675</v>
      </c>
      <c r="I389" t="s">
        <v>428</v>
      </c>
      <c r="J389" t="s">
        <v>428</v>
      </c>
      <c r="K389" t="s">
        <v>428</v>
      </c>
      <c r="L389" t="s">
        <v>428</v>
      </c>
      <c r="M389" t="s">
        <v>428</v>
      </c>
      <c r="N389" t="s">
        <v>428</v>
      </c>
      <c r="O389" t="s">
        <v>428</v>
      </c>
      <c r="P389" t="s">
        <v>428</v>
      </c>
      <c r="Q389" t="s">
        <v>428</v>
      </c>
      <c r="R389" t="s">
        <v>948</v>
      </c>
    </row>
    <row r="390" spans="1:18" x14ac:dyDescent="0.35">
      <c r="A390" t="s">
        <v>937</v>
      </c>
      <c r="B390" t="s">
        <v>1199</v>
      </c>
      <c r="C390" t="s">
        <v>2676</v>
      </c>
      <c r="D390" t="s">
        <v>2677</v>
      </c>
      <c r="E390" t="s">
        <v>2678</v>
      </c>
      <c r="F390" t="s">
        <v>2679</v>
      </c>
      <c r="G390">
        <v>20857</v>
      </c>
      <c r="H390" t="s">
        <v>2680</v>
      </c>
      <c r="I390" t="s">
        <v>2681</v>
      </c>
      <c r="J390" t="s">
        <v>2682</v>
      </c>
      <c r="K390" t="s">
        <v>2683</v>
      </c>
      <c r="L390" t="s">
        <v>2684</v>
      </c>
      <c r="M390" t="s">
        <v>2685</v>
      </c>
      <c r="N390" t="s">
        <v>2685</v>
      </c>
      <c r="O390" t="s">
        <v>2685</v>
      </c>
      <c r="P390" t="s">
        <v>2686</v>
      </c>
      <c r="Q390" t="s">
        <v>2687</v>
      </c>
      <c r="R390" t="s">
        <v>948</v>
      </c>
    </row>
    <row r="391" spans="1:18" x14ac:dyDescent="0.35">
      <c r="A391" t="s">
        <v>427</v>
      </c>
      <c r="B391" t="s">
        <v>971</v>
      </c>
      <c r="C391" t="s">
        <v>2688</v>
      </c>
      <c r="D391">
        <v>2</v>
      </c>
      <c r="E391">
        <v>2</v>
      </c>
      <c r="F391" t="s">
        <v>2689</v>
      </c>
      <c r="G391">
        <v>10185</v>
      </c>
      <c r="H391" t="s">
        <v>2690</v>
      </c>
      <c r="I391" t="s">
        <v>428</v>
      </c>
      <c r="J391" t="s">
        <v>428</v>
      </c>
      <c r="K391" t="s">
        <v>428</v>
      </c>
      <c r="L391" t="s">
        <v>428</v>
      </c>
      <c r="M391" t="s">
        <v>428</v>
      </c>
      <c r="N391" t="s">
        <v>428</v>
      </c>
      <c r="O391" t="s">
        <v>428</v>
      </c>
      <c r="P391" t="s">
        <v>428</v>
      </c>
      <c r="Q391" t="s">
        <v>428</v>
      </c>
      <c r="R391" t="s">
        <v>948</v>
      </c>
    </row>
    <row r="392" spans="1:18" x14ac:dyDescent="0.35">
      <c r="A392" t="s">
        <v>427</v>
      </c>
      <c r="B392" t="s">
        <v>971</v>
      </c>
      <c r="C392" t="s">
        <v>2691</v>
      </c>
      <c r="D392">
        <v>2</v>
      </c>
      <c r="E392">
        <v>2</v>
      </c>
      <c r="F392" t="s">
        <v>2692</v>
      </c>
      <c r="G392">
        <v>6386</v>
      </c>
      <c r="H392" t="s">
        <v>2693</v>
      </c>
      <c r="I392" t="s">
        <v>428</v>
      </c>
      <c r="J392" t="s">
        <v>428</v>
      </c>
      <c r="K392" t="s">
        <v>428</v>
      </c>
      <c r="L392" t="s">
        <v>428</v>
      </c>
      <c r="M392" t="s">
        <v>428</v>
      </c>
      <c r="N392" t="s">
        <v>428</v>
      </c>
      <c r="O392" t="s">
        <v>428</v>
      </c>
      <c r="P392" t="s">
        <v>428</v>
      </c>
      <c r="Q392" t="s">
        <v>428</v>
      </c>
      <c r="R392" t="s">
        <v>948</v>
      </c>
    </row>
    <row r="393" spans="1:18" x14ac:dyDescent="0.35">
      <c r="A393" t="s">
        <v>427</v>
      </c>
      <c r="B393" t="s">
        <v>971</v>
      </c>
      <c r="C393" t="s">
        <v>2694</v>
      </c>
      <c r="D393">
        <v>10</v>
      </c>
      <c r="E393">
        <v>10</v>
      </c>
      <c r="F393" t="s">
        <v>2568</v>
      </c>
      <c r="G393">
        <v>46422</v>
      </c>
      <c r="H393" t="s">
        <v>2695</v>
      </c>
      <c r="I393" t="s">
        <v>428</v>
      </c>
      <c r="J393" t="s">
        <v>428</v>
      </c>
      <c r="K393" t="s">
        <v>428</v>
      </c>
      <c r="L393" t="s">
        <v>428</v>
      </c>
      <c r="M393" t="s">
        <v>428</v>
      </c>
      <c r="N393" t="s">
        <v>428</v>
      </c>
      <c r="O393" t="s">
        <v>428</v>
      </c>
      <c r="P393" t="s">
        <v>428</v>
      </c>
      <c r="Q393" t="s">
        <v>428</v>
      </c>
      <c r="R393" t="s">
        <v>948</v>
      </c>
    </row>
    <row r="394" spans="1:18" x14ac:dyDescent="0.35">
      <c r="A394" t="s">
        <v>427</v>
      </c>
      <c r="B394" t="s">
        <v>1004</v>
      </c>
      <c r="C394" t="s">
        <v>2696</v>
      </c>
      <c r="D394">
        <v>2</v>
      </c>
      <c r="E394">
        <v>2</v>
      </c>
      <c r="F394" t="s">
        <v>428</v>
      </c>
      <c r="G394">
        <v>15925</v>
      </c>
      <c r="H394" t="s">
        <v>2697</v>
      </c>
      <c r="I394" t="s">
        <v>428</v>
      </c>
      <c r="J394" t="s">
        <v>428</v>
      </c>
      <c r="K394" t="s">
        <v>428</v>
      </c>
      <c r="L394" t="s">
        <v>428</v>
      </c>
      <c r="M394" t="s">
        <v>428</v>
      </c>
      <c r="N394" t="s">
        <v>428</v>
      </c>
      <c r="O394" t="s">
        <v>428</v>
      </c>
      <c r="P394" t="s">
        <v>428</v>
      </c>
      <c r="Q394" t="s">
        <v>428</v>
      </c>
      <c r="R394" t="s">
        <v>948</v>
      </c>
    </row>
    <row r="395" spans="1:18" x14ac:dyDescent="0.35">
      <c r="A395" t="s">
        <v>937</v>
      </c>
      <c r="B395" t="s">
        <v>958</v>
      </c>
      <c r="C395" t="s">
        <v>2698</v>
      </c>
      <c r="D395" t="s">
        <v>2699</v>
      </c>
      <c r="E395" t="s">
        <v>2699</v>
      </c>
      <c r="F395" t="s">
        <v>2700</v>
      </c>
      <c r="G395">
        <v>47063</v>
      </c>
      <c r="H395" t="s">
        <v>2701</v>
      </c>
      <c r="I395" t="s">
        <v>1471</v>
      </c>
      <c r="J395" t="s">
        <v>1472</v>
      </c>
      <c r="K395" t="s">
        <v>946</v>
      </c>
      <c r="L395" t="s">
        <v>2702</v>
      </c>
      <c r="M395" t="s">
        <v>1181</v>
      </c>
      <c r="N395" t="s">
        <v>1181</v>
      </c>
      <c r="O395" t="s">
        <v>1181</v>
      </c>
      <c r="P395" t="s">
        <v>946</v>
      </c>
      <c r="Q395" t="s">
        <v>1474</v>
      </c>
      <c r="R395" t="s">
        <v>948</v>
      </c>
    </row>
    <row r="396" spans="1:18" x14ac:dyDescent="0.35">
      <c r="A396" t="s">
        <v>949</v>
      </c>
      <c r="B396" t="s">
        <v>428</v>
      </c>
      <c r="C396" t="s">
        <v>2703</v>
      </c>
      <c r="D396" t="s">
        <v>946</v>
      </c>
      <c r="E396" t="s">
        <v>1314</v>
      </c>
      <c r="F396" t="s">
        <v>428</v>
      </c>
      <c r="G396" t="s">
        <v>428</v>
      </c>
      <c r="H396" t="s">
        <v>2704</v>
      </c>
      <c r="I396" t="s">
        <v>1109</v>
      </c>
      <c r="J396" t="s">
        <v>2705</v>
      </c>
      <c r="K396">
        <v>412</v>
      </c>
      <c r="L396" t="s">
        <v>2035</v>
      </c>
      <c r="M396" t="s">
        <v>2645</v>
      </c>
      <c r="N396" t="s">
        <v>2645</v>
      </c>
      <c r="O396" t="s">
        <v>2645</v>
      </c>
      <c r="P396" t="s">
        <v>2706</v>
      </c>
      <c r="Q396" t="s">
        <v>2707</v>
      </c>
      <c r="R396" t="s">
        <v>948</v>
      </c>
    </row>
    <row r="397" spans="1:18" x14ac:dyDescent="0.35">
      <c r="A397" t="s">
        <v>427</v>
      </c>
      <c r="B397" t="s">
        <v>971</v>
      </c>
      <c r="C397" t="s">
        <v>2708</v>
      </c>
      <c r="D397">
        <v>4</v>
      </c>
      <c r="E397">
        <v>4</v>
      </c>
      <c r="F397" t="s">
        <v>1624</v>
      </c>
      <c r="G397">
        <v>67619</v>
      </c>
      <c r="H397" t="s">
        <v>2709</v>
      </c>
      <c r="I397" t="s">
        <v>428</v>
      </c>
      <c r="J397" t="s">
        <v>428</v>
      </c>
      <c r="K397" t="s">
        <v>428</v>
      </c>
      <c r="L397" t="s">
        <v>428</v>
      </c>
      <c r="M397" t="s">
        <v>428</v>
      </c>
      <c r="N397" t="s">
        <v>428</v>
      </c>
      <c r="O397" t="s">
        <v>428</v>
      </c>
      <c r="P397" t="s">
        <v>428</v>
      </c>
      <c r="Q397" t="s">
        <v>428</v>
      </c>
      <c r="R397" t="s">
        <v>948</v>
      </c>
    </row>
    <row r="398" spans="1:18" x14ac:dyDescent="0.35">
      <c r="A398" t="s">
        <v>937</v>
      </c>
      <c r="B398" t="s">
        <v>938</v>
      </c>
      <c r="C398" t="s">
        <v>2710</v>
      </c>
      <c r="D398" t="s">
        <v>2711</v>
      </c>
      <c r="E398" t="s">
        <v>2712</v>
      </c>
      <c r="F398" t="s">
        <v>1401</v>
      </c>
      <c r="G398">
        <v>23525</v>
      </c>
      <c r="H398" t="s">
        <v>2713</v>
      </c>
      <c r="I398" t="s">
        <v>2714</v>
      </c>
      <c r="J398" t="s">
        <v>2715</v>
      </c>
      <c r="K398" t="s">
        <v>2716</v>
      </c>
      <c r="L398" t="s">
        <v>2717</v>
      </c>
      <c r="M398" t="s">
        <v>2718</v>
      </c>
      <c r="N398" t="s">
        <v>2718</v>
      </c>
      <c r="O398" t="s">
        <v>2718</v>
      </c>
      <c r="P398" t="s">
        <v>2719</v>
      </c>
      <c r="Q398" t="s">
        <v>2720</v>
      </c>
      <c r="R398" t="s">
        <v>948</v>
      </c>
    </row>
    <row r="399" spans="1:18" x14ac:dyDescent="0.35">
      <c r="A399" t="s">
        <v>427</v>
      </c>
      <c r="B399" t="s">
        <v>1004</v>
      </c>
      <c r="C399" t="s">
        <v>2721</v>
      </c>
      <c r="D399">
        <v>5</v>
      </c>
      <c r="E399">
        <v>5</v>
      </c>
      <c r="F399" t="s">
        <v>428</v>
      </c>
      <c r="G399">
        <v>24842</v>
      </c>
      <c r="H399" t="s">
        <v>2722</v>
      </c>
      <c r="I399" t="s">
        <v>428</v>
      </c>
      <c r="J399" t="s">
        <v>428</v>
      </c>
      <c r="K399" t="s">
        <v>428</v>
      </c>
      <c r="L399" t="s">
        <v>428</v>
      </c>
      <c r="M399" t="s">
        <v>428</v>
      </c>
      <c r="N399" t="s">
        <v>428</v>
      </c>
      <c r="O399" t="s">
        <v>428</v>
      </c>
      <c r="P399" t="s">
        <v>428</v>
      </c>
      <c r="Q399" t="s">
        <v>428</v>
      </c>
      <c r="R399" t="s">
        <v>948</v>
      </c>
    </row>
    <row r="400" spans="1:18" x14ac:dyDescent="0.35">
      <c r="A400" t="s">
        <v>427</v>
      </c>
      <c r="B400" t="s">
        <v>1004</v>
      </c>
      <c r="C400" t="s">
        <v>2723</v>
      </c>
      <c r="D400">
        <v>4</v>
      </c>
      <c r="E400">
        <v>1</v>
      </c>
      <c r="F400" t="s">
        <v>1006</v>
      </c>
      <c r="G400">
        <v>16731</v>
      </c>
      <c r="H400" t="s">
        <v>2724</v>
      </c>
      <c r="I400" t="s">
        <v>428</v>
      </c>
      <c r="J400" t="s">
        <v>428</v>
      </c>
      <c r="K400" t="s">
        <v>428</v>
      </c>
      <c r="L400" t="s">
        <v>428</v>
      </c>
      <c r="M400" t="s">
        <v>428</v>
      </c>
      <c r="N400" t="s">
        <v>428</v>
      </c>
      <c r="O400" t="s">
        <v>428</v>
      </c>
      <c r="P400" t="s">
        <v>428</v>
      </c>
      <c r="Q400" t="s">
        <v>428</v>
      </c>
      <c r="R400" t="s">
        <v>948</v>
      </c>
    </row>
    <row r="401" spans="1:18" x14ac:dyDescent="0.35">
      <c r="A401" t="s">
        <v>937</v>
      </c>
      <c r="B401" t="s">
        <v>958</v>
      </c>
      <c r="C401" t="s">
        <v>2725</v>
      </c>
      <c r="D401" t="s">
        <v>2726</v>
      </c>
      <c r="E401" t="s">
        <v>2727</v>
      </c>
      <c r="F401" t="s">
        <v>2728</v>
      </c>
      <c r="G401">
        <v>54954</v>
      </c>
      <c r="H401" t="s">
        <v>2729</v>
      </c>
      <c r="I401" t="s">
        <v>1954</v>
      </c>
      <c r="J401" t="s">
        <v>1955</v>
      </c>
      <c r="K401" t="s">
        <v>2730</v>
      </c>
      <c r="L401" t="s">
        <v>2731</v>
      </c>
      <c r="M401" t="s">
        <v>2732</v>
      </c>
      <c r="N401" t="s">
        <v>2732</v>
      </c>
      <c r="O401" t="s">
        <v>2732</v>
      </c>
      <c r="P401" t="s">
        <v>2733</v>
      </c>
      <c r="Q401" t="s">
        <v>1961</v>
      </c>
      <c r="R401" t="s">
        <v>948</v>
      </c>
    </row>
    <row r="402" spans="1:18" x14ac:dyDescent="0.35">
      <c r="A402" t="s">
        <v>427</v>
      </c>
      <c r="B402" t="s">
        <v>971</v>
      </c>
      <c r="C402" t="s">
        <v>2734</v>
      </c>
      <c r="D402">
        <v>12</v>
      </c>
      <c r="E402">
        <v>12</v>
      </c>
      <c r="F402" t="s">
        <v>1574</v>
      </c>
      <c r="G402">
        <v>36258</v>
      </c>
      <c r="H402" t="s">
        <v>2735</v>
      </c>
      <c r="I402" t="s">
        <v>428</v>
      </c>
      <c r="J402" t="s">
        <v>428</v>
      </c>
      <c r="K402" t="s">
        <v>428</v>
      </c>
      <c r="L402" t="s">
        <v>428</v>
      </c>
      <c r="M402" t="s">
        <v>428</v>
      </c>
      <c r="N402" t="s">
        <v>428</v>
      </c>
      <c r="O402" t="s">
        <v>428</v>
      </c>
      <c r="P402" t="s">
        <v>428</v>
      </c>
      <c r="Q402" t="s">
        <v>428</v>
      </c>
      <c r="R402" t="s">
        <v>948</v>
      </c>
    </row>
    <row r="403" spans="1:18" x14ac:dyDescent="0.35">
      <c r="A403" t="s">
        <v>427</v>
      </c>
      <c r="B403" t="s">
        <v>971</v>
      </c>
      <c r="C403" t="s">
        <v>2736</v>
      </c>
      <c r="D403">
        <v>2</v>
      </c>
      <c r="E403">
        <v>2</v>
      </c>
      <c r="F403" t="s">
        <v>2737</v>
      </c>
      <c r="G403">
        <v>24052</v>
      </c>
      <c r="H403" t="s">
        <v>2738</v>
      </c>
      <c r="I403" t="s">
        <v>428</v>
      </c>
      <c r="J403" t="s">
        <v>428</v>
      </c>
      <c r="K403" t="s">
        <v>428</v>
      </c>
      <c r="L403" t="s">
        <v>428</v>
      </c>
      <c r="M403" t="s">
        <v>428</v>
      </c>
      <c r="N403" t="s">
        <v>428</v>
      </c>
      <c r="O403" t="s">
        <v>428</v>
      </c>
      <c r="P403" t="s">
        <v>428</v>
      </c>
      <c r="Q403" t="s">
        <v>428</v>
      </c>
      <c r="R403" t="s">
        <v>948</v>
      </c>
    </row>
    <row r="404" spans="1:18" x14ac:dyDescent="0.35">
      <c r="A404" t="s">
        <v>427</v>
      </c>
      <c r="B404" t="s">
        <v>971</v>
      </c>
      <c r="C404" t="s">
        <v>2739</v>
      </c>
      <c r="D404">
        <v>18</v>
      </c>
      <c r="E404">
        <v>18</v>
      </c>
      <c r="F404" t="s">
        <v>2310</v>
      </c>
      <c r="G404">
        <v>65435</v>
      </c>
      <c r="H404" t="s">
        <v>2740</v>
      </c>
      <c r="I404" t="s">
        <v>428</v>
      </c>
      <c r="J404" t="s">
        <v>428</v>
      </c>
      <c r="K404" t="s">
        <v>428</v>
      </c>
      <c r="L404" t="s">
        <v>428</v>
      </c>
      <c r="M404" t="s">
        <v>428</v>
      </c>
      <c r="N404" t="s">
        <v>428</v>
      </c>
      <c r="O404" t="s">
        <v>428</v>
      </c>
      <c r="P404" t="s">
        <v>428</v>
      </c>
      <c r="Q404" t="s">
        <v>428</v>
      </c>
      <c r="R404" t="s">
        <v>948</v>
      </c>
    </row>
    <row r="405" spans="1:18" x14ac:dyDescent="0.35">
      <c r="A405" t="s">
        <v>427</v>
      </c>
      <c r="B405" t="s">
        <v>1194</v>
      </c>
      <c r="C405" t="s">
        <v>2741</v>
      </c>
      <c r="D405" t="s">
        <v>951</v>
      </c>
      <c r="E405" t="s">
        <v>951</v>
      </c>
      <c r="F405" t="s">
        <v>2742</v>
      </c>
      <c r="G405">
        <v>40801</v>
      </c>
      <c r="H405" t="s">
        <v>2743</v>
      </c>
      <c r="I405" t="s">
        <v>428</v>
      </c>
      <c r="J405" t="s">
        <v>428</v>
      </c>
      <c r="K405" t="s">
        <v>428</v>
      </c>
      <c r="L405" t="s">
        <v>428</v>
      </c>
      <c r="M405" t="s">
        <v>428</v>
      </c>
      <c r="N405" t="s">
        <v>428</v>
      </c>
      <c r="O405" t="s">
        <v>428</v>
      </c>
      <c r="P405" t="s">
        <v>428</v>
      </c>
      <c r="Q405" t="s">
        <v>428</v>
      </c>
      <c r="R405" t="s">
        <v>948</v>
      </c>
    </row>
    <row r="406" spans="1:18" x14ac:dyDescent="0.35">
      <c r="A406" t="s">
        <v>427</v>
      </c>
      <c r="B406" t="s">
        <v>971</v>
      </c>
      <c r="C406" t="s">
        <v>2744</v>
      </c>
      <c r="D406">
        <v>13</v>
      </c>
      <c r="E406">
        <v>13</v>
      </c>
      <c r="F406" t="s">
        <v>2745</v>
      </c>
      <c r="G406">
        <v>111144</v>
      </c>
      <c r="H406" t="s">
        <v>2746</v>
      </c>
      <c r="I406" t="s">
        <v>428</v>
      </c>
      <c r="J406" t="s">
        <v>428</v>
      </c>
      <c r="K406" t="s">
        <v>428</v>
      </c>
      <c r="L406" t="s">
        <v>428</v>
      </c>
      <c r="M406" t="s">
        <v>428</v>
      </c>
      <c r="N406" t="s">
        <v>428</v>
      </c>
      <c r="O406" t="s">
        <v>428</v>
      </c>
      <c r="P406" t="s">
        <v>428</v>
      </c>
      <c r="Q406" t="s">
        <v>428</v>
      </c>
      <c r="R406" t="s">
        <v>948</v>
      </c>
    </row>
    <row r="407" spans="1:18" x14ac:dyDescent="0.35">
      <c r="A407" t="s">
        <v>937</v>
      </c>
      <c r="B407" t="s">
        <v>958</v>
      </c>
      <c r="C407" t="s">
        <v>2747</v>
      </c>
      <c r="D407" t="s">
        <v>2748</v>
      </c>
      <c r="E407" t="s">
        <v>2748</v>
      </c>
      <c r="F407" t="s">
        <v>2749</v>
      </c>
      <c r="G407">
        <v>57659</v>
      </c>
      <c r="H407" t="s">
        <v>2750</v>
      </c>
      <c r="I407" t="s">
        <v>943</v>
      </c>
      <c r="J407" t="s">
        <v>2751</v>
      </c>
      <c r="K407" t="s">
        <v>946</v>
      </c>
      <c r="L407" t="s">
        <v>2752</v>
      </c>
      <c r="M407" t="s">
        <v>946</v>
      </c>
      <c r="N407" t="s">
        <v>946</v>
      </c>
      <c r="O407" t="s">
        <v>946</v>
      </c>
      <c r="P407" t="s">
        <v>946</v>
      </c>
      <c r="Q407" t="s">
        <v>2753</v>
      </c>
      <c r="R407" t="s">
        <v>948</v>
      </c>
    </row>
    <row r="408" spans="1:18" x14ac:dyDescent="0.35">
      <c r="A408" t="s">
        <v>427</v>
      </c>
      <c r="B408" t="s">
        <v>971</v>
      </c>
      <c r="C408" t="s">
        <v>2754</v>
      </c>
      <c r="D408">
        <v>3</v>
      </c>
      <c r="E408">
        <v>3</v>
      </c>
      <c r="F408" t="s">
        <v>428</v>
      </c>
      <c r="G408">
        <v>42351</v>
      </c>
      <c r="H408" t="s">
        <v>2755</v>
      </c>
      <c r="I408" t="s">
        <v>428</v>
      </c>
      <c r="J408" t="s">
        <v>428</v>
      </c>
      <c r="K408" t="s">
        <v>428</v>
      </c>
      <c r="L408" t="s">
        <v>428</v>
      </c>
      <c r="M408" t="s">
        <v>428</v>
      </c>
      <c r="N408" t="s">
        <v>428</v>
      </c>
      <c r="O408" t="s">
        <v>428</v>
      </c>
      <c r="P408" t="s">
        <v>428</v>
      </c>
      <c r="Q408" t="s">
        <v>428</v>
      </c>
      <c r="R408" t="s">
        <v>948</v>
      </c>
    </row>
    <row r="409" spans="1:18" x14ac:dyDescent="0.35">
      <c r="A409" t="s">
        <v>427</v>
      </c>
      <c r="B409" t="s">
        <v>971</v>
      </c>
      <c r="C409" t="s">
        <v>2756</v>
      </c>
      <c r="D409">
        <v>6</v>
      </c>
      <c r="E409">
        <v>6</v>
      </c>
      <c r="F409" t="s">
        <v>2757</v>
      </c>
      <c r="G409">
        <v>20021</v>
      </c>
      <c r="H409" t="s">
        <v>2758</v>
      </c>
      <c r="I409" t="s">
        <v>428</v>
      </c>
      <c r="J409" t="s">
        <v>428</v>
      </c>
      <c r="K409" t="s">
        <v>428</v>
      </c>
      <c r="L409" t="s">
        <v>428</v>
      </c>
      <c r="M409" t="s">
        <v>428</v>
      </c>
      <c r="N409" t="s">
        <v>428</v>
      </c>
      <c r="O409" t="s">
        <v>428</v>
      </c>
      <c r="P409" t="s">
        <v>428</v>
      </c>
      <c r="Q409" t="s">
        <v>428</v>
      </c>
      <c r="R409" t="s">
        <v>948</v>
      </c>
    </row>
    <row r="410" spans="1:18" x14ac:dyDescent="0.35">
      <c r="A410" t="s">
        <v>937</v>
      </c>
      <c r="B410" t="s">
        <v>958</v>
      </c>
      <c r="C410" t="s">
        <v>2759</v>
      </c>
      <c r="D410" t="s">
        <v>2760</v>
      </c>
      <c r="E410" t="s">
        <v>2761</v>
      </c>
      <c r="F410" t="s">
        <v>1506</v>
      </c>
      <c r="G410">
        <v>45202</v>
      </c>
      <c r="H410" t="s">
        <v>2762</v>
      </c>
      <c r="I410" t="s">
        <v>1306</v>
      </c>
      <c r="J410" t="s">
        <v>1307</v>
      </c>
      <c r="K410" t="s">
        <v>2763</v>
      </c>
      <c r="L410" t="s">
        <v>2764</v>
      </c>
      <c r="M410" t="s">
        <v>2765</v>
      </c>
      <c r="N410" t="s">
        <v>2766</v>
      </c>
      <c r="O410" t="s">
        <v>2766</v>
      </c>
      <c r="P410" t="s">
        <v>2767</v>
      </c>
      <c r="Q410" t="s">
        <v>1312</v>
      </c>
      <c r="R410" t="s">
        <v>948</v>
      </c>
    </row>
    <row r="411" spans="1:18" x14ac:dyDescent="0.35">
      <c r="A411" t="s">
        <v>427</v>
      </c>
      <c r="B411" t="s">
        <v>1415</v>
      </c>
      <c r="C411" t="s">
        <v>2768</v>
      </c>
      <c r="D411" t="s">
        <v>2769</v>
      </c>
      <c r="E411" t="s">
        <v>2769</v>
      </c>
      <c r="F411" t="s">
        <v>2770</v>
      </c>
      <c r="G411">
        <v>19296</v>
      </c>
      <c r="H411" t="s">
        <v>2771</v>
      </c>
      <c r="I411" t="s">
        <v>428</v>
      </c>
      <c r="J411" t="s">
        <v>428</v>
      </c>
      <c r="K411" t="s">
        <v>428</v>
      </c>
      <c r="L411" t="s">
        <v>428</v>
      </c>
      <c r="M411" t="s">
        <v>428</v>
      </c>
      <c r="N411" t="s">
        <v>428</v>
      </c>
      <c r="O411" t="s">
        <v>428</v>
      </c>
      <c r="P411" t="s">
        <v>428</v>
      </c>
      <c r="Q411" t="s">
        <v>428</v>
      </c>
      <c r="R411" t="s">
        <v>948</v>
      </c>
    </row>
    <row r="412" spans="1:18" x14ac:dyDescent="0.35">
      <c r="A412" t="s">
        <v>949</v>
      </c>
      <c r="B412" t="s">
        <v>428</v>
      </c>
      <c r="C412" t="s">
        <v>2772</v>
      </c>
      <c r="D412">
        <v>2</v>
      </c>
      <c r="E412">
        <v>2</v>
      </c>
      <c r="F412" t="s">
        <v>428</v>
      </c>
      <c r="G412">
        <v>70705.87</v>
      </c>
      <c r="H412" t="s">
        <v>2773</v>
      </c>
      <c r="I412" t="s">
        <v>965</v>
      </c>
      <c r="J412" t="s">
        <v>1529</v>
      </c>
      <c r="K412" t="s">
        <v>428</v>
      </c>
      <c r="L412">
        <v>4.29</v>
      </c>
      <c r="M412" t="s">
        <v>428</v>
      </c>
      <c r="N412" t="s">
        <v>428</v>
      </c>
      <c r="O412" t="s">
        <v>428</v>
      </c>
      <c r="P412" t="s">
        <v>428</v>
      </c>
      <c r="Q412" t="s">
        <v>534</v>
      </c>
      <c r="R412" t="s">
        <v>948</v>
      </c>
    </row>
    <row r="413" spans="1:18" x14ac:dyDescent="0.35">
      <c r="A413" t="s">
        <v>937</v>
      </c>
      <c r="B413" t="s">
        <v>1128</v>
      </c>
      <c r="C413" t="s">
        <v>2774</v>
      </c>
      <c r="D413" t="s">
        <v>2775</v>
      </c>
      <c r="E413" t="s">
        <v>2776</v>
      </c>
      <c r="F413" t="s">
        <v>2777</v>
      </c>
      <c r="G413">
        <v>73433</v>
      </c>
      <c r="H413" t="s">
        <v>2778</v>
      </c>
      <c r="I413" t="s">
        <v>1770</v>
      </c>
      <c r="J413" t="s">
        <v>2779</v>
      </c>
      <c r="K413" t="s">
        <v>2780</v>
      </c>
      <c r="L413" t="s">
        <v>2781</v>
      </c>
      <c r="M413" t="s">
        <v>2782</v>
      </c>
      <c r="N413" t="s">
        <v>2783</v>
      </c>
      <c r="O413" t="s">
        <v>2782</v>
      </c>
      <c r="P413" t="s">
        <v>2784</v>
      </c>
      <c r="Q413" t="s">
        <v>2785</v>
      </c>
      <c r="R413" t="s">
        <v>948</v>
      </c>
    </row>
    <row r="414" spans="1:18" x14ac:dyDescent="0.35">
      <c r="A414" t="s">
        <v>949</v>
      </c>
      <c r="B414" t="s">
        <v>428</v>
      </c>
      <c r="C414" t="s">
        <v>2786</v>
      </c>
      <c r="D414">
        <v>1</v>
      </c>
      <c r="E414">
        <v>1</v>
      </c>
      <c r="F414" t="s">
        <v>428</v>
      </c>
      <c r="G414">
        <v>8988.366</v>
      </c>
      <c r="H414" t="s">
        <v>2787</v>
      </c>
      <c r="I414" t="s">
        <v>965</v>
      </c>
      <c r="J414" t="s">
        <v>1097</v>
      </c>
      <c r="K414" t="s">
        <v>428</v>
      </c>
      <c r="L414">
        <v>16.88</v>
      </c>
      <c r="M414" t="s">
        <v>428</v>
      </c>
      <c r="N414" t="s">
        <v>428</v>
      </c>
      <c r="O414" t="s">
        <v>428</v>
      </c>
      <c r="P414" t="s">
        <v>428</v>
      </c>
      <c r="Q414" t="s">
        <v>525</v>
      </c>
      <c r="R414" t="s">
        <v>948</v>
      </c>
    </row>
    <row r="415" spans="1:18" x14ac:dyDescent="0.35">
      <c r="A415" t="s">
        <v>427</v>
      </c>
      <c r="B415" t="s">
        <v>971</v>
      </c>
      <c r="C415" t="s">
        <v>2788</v>
      </c>
      <c r="D415">
        <v>1</v>
      </c>
      <c r="E415">
        <v>1</v>
      </c>
      <c r="F415" t="s">
        <v>428</v>
      </c>
      <c r="G415">
        <v>72917</v>
      </c>
      <c r="H415" t="s">
        <v>2789</v>
      </c>
      <c r="I415" t="s">
        <v>428</v>
      </c>
      <c r="J415" t="s">
        <v>428</v>
      </c>
      <c r="K415" t="s">
        <v>428</v>
      </c>
      <c r="L415" t="s">
        <v>428</v>
      </c>
      <c r="M415" t="s">
        <v>428</v>
      </c>
      <c r="N415" t="s">
        <v>428</v>
      </c>
      <c r="O415" t="s">
        <v>428</v>
      </c>
      <c r="P415" t="s">
        <v>428</v>
      </c>
      <c r="Q415" t="s">
        <v>428</v>
      </c>
      <c r="R415" t="s">
        <v>948</v>
      </c>
    </row>
    <row r="416" spans="1:18" x14ac:dyDescent="0.35">
      <c r="A416" t="s">
        <v>427</v>
      </c>
      <c r="B416" t="s">
        <v>1021</v>
      </c>
      <c r="C416" t="s">
        <v>2790</v>
      </c>
      <c r="D416" t="s">
        <v>2791</v>
      </c>
      <c r="E416" t="s">
        <v>1287</v>
      </c>
      <c r="F416" t="s">
        <v>2792</v>
      </c>
      <c r="G416">
        <v>92482</v>
      </c>
      <c r="H416" t="s">
        <v>2793</v>
      </c>
      <c r="I416" t="s">
        <v>428</v>
      </c>
      <c r="J416" t="s">
        <v>428</v>
      </c>
      <c r="K416" t="s">
        <v>428</v>
      </c>
      <c r="L416" t="s">
        <v>428</v>
      </c>
      <c r="M416" t="s">
        <v>428</v>
      </c>
      <c r="N416" t="s">
        <v>428</v>
      </c>
      <c r="O416" t="s">
        <v>428</v>
      </c>
      <c r="P416" t="s">
        <v>428</v>
      </c>
      <c r="Q416" t="s">
        <v>428</v>
      </c>
      <c r="R416" t="s">
        <v>948</v>
      </c>
    </row>
    <row r="417" spans="1:18" x14ac:dyDescent="0.35">
      <c r="A417" t="s">
        <v>949</v>
      </c>
      <c r="B417" t="s">
        <v>428</v>
      </c>
      <c r="C417" t="s">
        <v>2794</v>
      </c>
      <c r="D417" t="s">
        <v>428</v>
      </c>
      <c r="E417">
        <v>2</v>
      </c>
      <c r="F417" t="s">
        <v>428</v>
      </c>
      <c r="G417" t="s">
        <v>428</v>
      </c>
      <c r="H417" t="s">
        <v>2795</v>
      </c>
      <c r="I417" t="s">
        <v>1065</v>
      </c>
      <c r="J417" t="s">
        <v>1066</v>
      </c>
      <c r="K417">
        <v>491</v>
      </c>
      <c r="L417">
        <v>5</v>
      </c>
      <c r="M417">
        <v>1</v>
      </c>
      <c r="N417">
        <v>1</v>
      </c>
      <c r="O417">
        <v>1</v>
      </c>
      <c r="P417" t="s">
        <v>2796</v>
      </c>
      <c r="Q417" t="s">
        <v>534</v>
      </c>
      <c r="R417" t="s">
        <v>948</v>
      </c>
    </row>
    <row r="418" spans="1:18" x14ac:dyDescent="0.35">
      <c r="A418" t="s">
        <v>427</v>
      </c>
      <c r="B418" t="s">
        <v>1004</v>
      </c>
      <c r="C418" t="s">
        <v>2797</v>
      </c>
      <c r="D418">
        <v>8</v>
      </c>
      <c r="E418">
        <v>8</v>
      </c>
      <c r="F418" t="s">
        <v>428</v>
      </c>
      <c r="G418">
        <v>28858</v>
      </c>
      <c r="H418" t="s">
        <v>2798</v>
      </c>
      <c r="I418" t="s">
        <v>428</v>
      </c>
      <c r="J418" t="s">
        <v>428</v>
      </c>
      <c r="K418" t="s">
        <v>428</v>
      </c>
      <c r="L418" t="s">
        <v>428</v>
      </c>
      <c r="M418" t="s">
        <v>428</v>
      </c>
      <c r="N418" t="s">
        <v>428</v>
      </c>
      <c r="O418" t="s">
        <v>428</v>
      </c>
      <c r="P418" t="s">
        <v>428</v>
      </c>
      <c r="Q418" t="s">
        <v>428</v>
      </c>
      <c r="R418" t="s">
        <v>948</v>
      </c>
    </row>
    <row r="419" spans="1:18" x14ac:dyDescent="0.35">
      <c r="A419" t="s">
        <v>427</v>
      </c>
      <c r="B419" t="s">
        <v>971</v>
      </c>
      <c r="C419" t="s">
        <v>2799</v>
      </c>
      <c r="D419">
        <v>17</v>
      </c>
      <c r="E419">
        <v>17</v>
      </c>
      <c r="F419" t="s">
        <v>1092</v>
      </c>
      <c r="G419">
        <v>118663</v>
      </c>
      <c r="H419" t="s">
        <v>2800</v>
      </c>
      <c r="I419" t="s">
        <v>428</v>
      </c>
      <c r="J419" t="s">
        <v>428</v>
      </c>
      <c r="K419" t="s">
        <v>428</v>
      </c>
      <c r="L419" t="s">
        <v>428</v>
      </c>
      <c r="M419" t="s">
        <v>428</v>
      </c>
      <c r="N419" t="s">
        <v>428</v>
      </c>
      <c r="O419" t="s">
        <v>428</v>
      </c>
      <c r="P419" t="s">
        <v>428</v>
      </c>
      <c r="Q419" t="s">
        <v>428</v>
      </c>
      <c r="R419" t="s">
        <v>948</v>
      </c>
    </row>
    <row r="420" spans="1:18" x14ac:dyDescent="0.35">
      <c r="A420" t="s">
        <v>937</v>
      </c>
      <c r="B420" t="s">
        <v>958</v>
      </c>
      <c r="C420" t="s">
        <v>2801</v>
      </c>
      <c r="D420" t="s">
        <v>2802</v>
      </c>
      <c r="E420" t="s">
        <v>2803</v>
      </c>
      <c r="F420" t="s">
        <v>1444</v>
      </c>
      <c r="G420">
        <v>26239</v>
      </c>
      <c r="H420" t="s">
        <v>2804</v>
      </c>
      <c r="I420" t="s">
        <v>1121</v>
      </c>
      <c r="J420" t="s">
        <v>1393</v>
      </c>
      <c r="K420" t="s">
        <v>2404</v>
      </c>
      <c r="L420" t="s">
        <v>2805</v>
      </c>
      <c r="M420" t="s">
        <v>2806</v>
      </c>
      <c r="N420" t="s">
        <v>2806</v>
      </c>
      <c r="O420" t="s">
        <v>2806</v>
      </c>
      <c r="P420" t="s">
        <v>2807</v>
      </c>
      <c r="Q420" t="s">
        <v>990</v>
      </c>
      <c r="R420" t="s">
        <v>948</v>
      </c>
    </row>
    <row r="421" spans="1:18" x14ac:dyDescent="0.35">
      <c r="A421" t="s">
        <v>427</v>
      </c>
      <c r="B421" t="s">
        <v>1356</v>
      </c>
      <c r="C421" t="s">
        <v>2808</v>
      </c>
      <c r="D421" t="s">
        <v>2809</v>
      </c>
      <c r="E421" t="s">
        <v>2809</v>
      </c>
      <c r="F421" t="s">
        <v>2230</v>
      </c>
      <c r="G421">
        <v>70333</v>
      </c>
      <c r="H421" t="s">
        <v>2810</v>
      </c>
      <c r="I421" t="s">
        <v>428</v>
      </c>
      <c r="J421" t="s">
        <v>428</v>
      </c>
      <c r="K421" t="s">
        <v>428</v>
      </c>
      <c r="L421" t="s">
        <v>428</v>
      </c>
      <c r="M421" t="s">
        <v>428</v>
      </c>
      <c r="N421" t="s">
        <v>428</v>
      </c>
      <c r="O421" t="s">
        <v>428</v>
      </c>
      <c r="P421" t="s">
        <v>428</v>
      </c>
      <c r="Q421" t="s">
        <v>428</v>
      </c>
      <c r="R421" t="s">
        <v>948</v>
      </c>
    </row>
    <row r="422" spans="1:18" x14ac:dyDescent="0.35">
      <c r="A422" t="s">
        <v>427</v>
      </c>
      <c r="B422" t="s">
        <v>1021</v>
      </c>
      <c r="C422" t="s">
        <v>2811</v>
      </c>
      <c r="D422" t="s">
        <v>2287</v>
      </c>
      <c r="E422" t="s">
        <v>2287</v>
      </c>
      <c r="F422" t="s">
        <v>2812</v>
      </c>
      <c r="G422">
        <v>51427</v>
      </c>
      <c r="H422" t="s">
        <v>2813</v>
      </c>
      <c r="I422" t="s">
        <v>428</v>
      </c>
      <c r="J422" t="s">
        <v>428</v>
      </c>
      <c r="K422" t="s">
        <v>428</v>
      </c>
      <c r="L422" t="s">
        <v>428</v>
      </c>
      <c r="M422" t="s">
        <v>428</v>
      </c>
      <c r="N422" t="s">
        <v>428</v>
      </c>
      <c r="O422" t="s">
        <v>428</v>
      </c>
      <c r="P422" t="s">
        <v>428</v>
      </c>
      <c r="Q422" t="s">
        <v>428</v>
      </c>
      <c r="R422" t="s">
        <v>948</v>
      </c>
    </row>
    <row r="423" spans="1:18" x14ac:dyDescent="0.35">
      <c r="A423" t="s">
        <v>427</v>
      </c>
      <c r="B423" t="s">
        <v>971</v>
      </c>
      <c r="C423" t="s">
        <v>2814</v>
      </c>
      <c r="D423">
        <v>1</v>
      </c>
      <c r="E423">
        <v>1</v>
      </c>
      <c r="F423" t="s">
        <v>428</v>
      </c>
      <c r="G423">
        <v>18391</v>
      </c>
      <c r="H423" t="s">
        <v>2815</v>
      </c>
      <c r="I423" t="s">
        <v>428</v>
      </c>
      <c r="J423" t="s">
        <v>428</v>
      </c>
      <c r="K423" t="s">
        <v>428</v>
      </c>
      <c r="L423" t="s">
        <v>428</v>
      </c>
      <c r="M423" t="s">
        <v>428</v>
      </c>
      <c r="N423" t="s">
        <v>428</v>
      </c>
      <c r="O423" t="s">
        <v>428</v>
      </c>
      <c r="P423" t="s">
        <v>428</v>
      </c>
      <c r="Q423" t="s">
        <v>428</v>
      </c>
      <c r="R423" t="s">
        <v>948</v>
      </c>
    </row>
    <row r="424" spans="1:18" x14ac:dyDescent="0.35">
      <c r="A424" t="s">
        <v>949</v>
      </c>
      <c r="B424" t="s">
        <v>428</v>
      </c>
      <c r="C424" t="s">
        <v>2816</v>
      </c>
      <c r="D424" t="s">
        <v>428</v>
      </c>
      <c r="E424">
        <v>1</v>
      </c>
      <c r="F424" t="s">
        <v>428</v>
      </c>
      <c r="G424" t="s">
        <v>428</v>
      </c>
      <c r="H424" t="s">
        <v>2817</v>
      </c>
      <c r="I424" t="s">
        <v>1065</v>
      </c>
      <c r="J424" t="s">
        <v>1323</v>
      </c>
      <c r="K424">
        <v>97</v>
      </c>
      <c r="L424">
        <v>14</v>
      </c>
      <c r="M424">
        <v>4</v>
      </c>
      <c r="N424">
        <v>4</v>
      </c>
      <c r="O424">
        <v>4</v>
      </c>
      <c r="P424" t="s">
        <v>2818</v>
      </c>
      <c r="Q424" t="s">
        <v>535</v>
      </c>
      <c r="R424" t="s">
        <v>948</v>
      </c>
    </row>
    <row r="425" spans="1:18" x14ac:dyDescent="0.35">
      <c r="A425" t="s">
        <v>427</v>
      </c>
      <c r="B425" t="s">
        <v>971</v>
      </c>
      <c r="C425" t="s">
        <v>2819</v>
      </c>
      <c r="D425">
        <v>8</v>
      </c>
      <c r="E425">
        <v>8</v>
      </c>
      <c r="F425" t="s">
        <v>1444</v>
      </c>
      <c r="G425">
        <v>66608</v>
      </c>
      <c r="H425" t="s">
        <v>2820</v>
      </c>
      <c r="I425" t="s">
        <v>428</v>
      </c>
      <c r="J425" t="s">
        <v>428</v>
      </c>
      <c r="K425" t="s">
        <v>428</v>
      </c>
      <c r="L425" t="s">
        <v>428</v>
      </c>
      <c r="M425" t="s">
        <v>428</v>
      </c>
      <c r="N425" t="s">
        <v>428</v>
      </c>
      <c r="O425" t="s">
        <v>428</v>
      </c>
      <c r="P425" t="s">
        <v>428</v>
      </c>
      <c r="Q425" t="s">
        <v>428</v>
      </c>
      <c r="R425" t="s">
        <v>948</v>
      </c>
    </row>
    <row r="426" spans="1:18" x14ac:dyDescent="0.35">
      <c r="A426" t="s">
        <v>427</v>
      </c>
      <c r="B426" t="s">
        <v>1013</v>
      </c>
      <c r="C426" t="s">
        <v>2821</v>
      </c>
      <c r="D426" t="s">
        <v>2822</v>
      </c>
      <c r="E426" t="s">
        <v>2822</v>
      </c>
      <c r="F426" t="s">
        <v>2823</v>
      </c>
      <c r="G426">
        <v>72439</v>
      </c>
      <c r="H426" t="s">
        <v>2824</v>
      </c>
      <c r="I426" t="s">
        <v>428</v>
      </c>
      <c r="J426" t="s">
        <v>428</v>
      </c>
      <c r="K426" t="s">
        <v>428</v>
      </c>
      <c r="L426" t="s">
        <v>428</v>
      </c>
      <c r="M426" t="s">
        <v>428</v>
      </c>
      <c r="N426" t="s">
        <v>428</v>
      </c>
      <c r="O426" t="s">
        <v>428</v>
      </c>
      <c r="P426" t="s">
        <v>428</v>
      </c>
      <c r="Q426" t="s">
        <v>428</v>
      </c>
      <c r="R426" t="s">
        <v>948</v>
      </c>
    </row>
    <row r="427" spans="1:18" x14ac:dyDescent="0.35">
      <c r="A427" t="s">
        <v>427</v>
      </c>
      <c r="B427" t="s">
        <v>1013</v>
      </c>
      <c r="C427" t="s">
        <v>2825</v>
      </c>
      <c r="D427" t="s">
        <v>940</v>
      </c>
      <c r="E427" t="s">
        <v>940</v>
      </c>
      <c r="F427" t="s">
        <v>946</v>
      </c>
      <c r="G427">
        <v>18837</v>
      </c>
      <c r="H427" t="s">
        <v>2826</v>
      </c>
      <c r="I427" t="s">
        <v>428</v>
      </c>
      <c r="J427" t="s">
        <v>428</v>
      </c>
      <c r="K427" t="s">
        <v>428</v>
      </c>
      <c r="L427" t="s">
        <v>428</v>
      </c>
      <c r="M427" t="s">
        <v>428</v>
      </c>
      <c r="N427" t="s">
        <v>428</v>
      </c>
      <c r="O427" t="s">
        <v>428</v>
      </c>
      <c r="P427" t="s">
        <v>428</v>
      </c>
      <c r="Q427" t="s">
        <v>428</v>
      </c>
      <c r="R427" t="s">
        <v>948</v>
      </c>
    </row>
    <row r="428" spans="1:18" x14ac:dyDescent="0.35">
      <c r="A428" t="s">
        <v>427</v>
      </c>
      <c r="B428" t="s">
        <v>1004</v>
      </c>
      <c r="C428" t="s">
        <v>2827</v>
      </c>
      <c r="D428">
        <v>3</v>
      </c>
      <c r="E428">
        <v>1</v>
      </c>
      <c r="F428" t="s">
        <v>428</v>
      </c>
      <c r="G428">
        <v>55928</v>
      </c>
      <c r="H428" t="s">
        <v>2828</v>
      </c>
      <c r="I428" t="s">
        <v>428</v>
      </c>
      <c r="J428" t="s">
        <v>428</v>
      </c>
      <c r="K428" t="s">
        <v>428</v>
      </c>
      <c r="L428" t="s">
        <v>428</v>
      </c>
      <c r="M428" t="s">
        <v>428</v>
      </c>
      <c r="N428" t="s">
        <v>428</v>
      </c>
      <c r="O428" t="s">
        <v>428</v>
      </c>
      <c r="P428" t="s">
        <v>428</v>
      </c>
      <c r="Q428" t="s">
        <v>428</v>
      </c>
      <c r="R428" t="s">
        <v>948</v>
      </c>
    </row>
    <row r="429" spans="1:18" x14ac:dyDescent="0.35">
      <c r="A429" t="s">
        <v>949</v>
      </c>
      <c r="B429" t="s">
        <v>428</v>
      </c>
      <c r="C429" t="s">
        <v>2829</v>
      </c>
      <c r="D429">
        <v>1</v>
      </c>
      <c r="E429">
        <v>1</v>
      </c>
      <c r="F429" t="s">
        <v>2830</v>
      </c>
      <c r="G429">
        <v>25795.5</v>
      </c>
      <c r="H429" t="s">
        <v>2831</v>
      </c>
      <c r="I429" t="s">
        <v>965</v>
      </c>
      <c r="J429" t="s">
        <v>1529</v>
      </c>
      <c r="K429" t="s">
        <v>428</v>
      </c>
      <c r="L429">
        <v>7.83</v>
      </c>
      <c r="M429" t="s">
        <v>428</v>
      </c>
      <c r="N429" t="s">
        <v>428</v>
      </c>
      <c r="O429" t="s">
        <v>428</v>
      </c>
      <c r="P429" t="s">
        <v>428</v>
      </c>
      <c r="Q429" t="s">
        <v>534</v>
      </c>
      <c r="R429" t="s">
        <v>948</v>
      </c>
    </row>
    <row r="430" spans="1:18" x14ac:dyDescent="0.35">
      <c r="A430" t="s">
        <v>427</v>
      </c>
      <c r="B430" t="s">
        <v>971</v>
      </c>
      <c r="C430" t="s">
        <v>2832</v>
      </c>
      <c r="D430">
        <v>3</v>
      </c>
      <c r="E430">
        <v>1</v>
      </c>
      <c r="F430" t="s">
        <v>1009</v>
      </c>
      <c r="G430">
        <v>9868</v>
      </c>
      <c r="H430" t="s">
        <v>2833</v>
      </c>
      <c r="I430" t="s">
        <v>428</v>
      </c>
      <c r="J430" t="s">
        <v>428</v>
      </c>
      <c r="K430" t="s">
        <v>428</v>
      </c>
      <c r="L430" t="s">
        <v>428</v>
      </c>
      <c r="M430" t="s">
        <v>428</v>
      </c>
      <c r="N430" t="s">
        <v>428</v>
      </c>
      <c r="O430" t="s">
        <v>428</v>
      </c>
      <c r="P430" t="s">
        <v>428</v>
      </c>
      <c r="Q430" t="s">
        <v>428</v>
      </c>
      <c r="R430" t="s">
        <v>948</v>
      </c>
    </row>
    <row r="431" spans="1:18" x14ac:dyDescent="0.35">
      <c r="A431" t="s">
        <v>949</v>
      </c>
      <c r="B431" t="s">
        <v>428</v>
      </c>
      <c r="C431" t="s">
        <v>2834</v>
      </c>
      <c r="D431" t="s">
        <v>2835</v>
      </c>
      <c r="E431" t="s">
        <v>2836</v>
      </c>
      <c r="F431" t="s">
        <v>428</v>
      </c>
      <c r="G431" t="s">
        <v>428</v>
      </c>
      <c r="H431" t="s">
        <v>2837</v>
      </c>
      <c r="I431" t="s">
        <v>2838</v>
      </c>
      <c r="J431" t="s">
        <v>2839</v>
      </c>
      <c r="K431">
        <v>266</v>
      </c>
      <c r="L431" t="s">
        <v>2840</v>
      </c>
      <c r="M431" t="s">
        <v>2841</v>
      </c>
      <c r="N431" t="s">
        <v>2841</v>
      </c>
      <c r="O431" t="s">
        <v>2841</v>
      </c>
      <c r="P431" t="s">
        <v>2842</v>
      </c>
      <c r="Q431" t="s">
        <v>2843</v>
      </c>
      <c r="R431" t="s">
        <v>948</v>
      </c>
    </row>
    <row r="432" spans="1:18" x14ac:dyDescent="0.35">
      <c r="A432" t="s">
        <v>937</v>
      </c>
      <c r="B432" t="s">
        <v>1224</v>
      </c>
      <c r="C432" t="s">
        <v>2844</v>
      </c>
      <c r="D432" t="s">
        <v>2845</v>
      </c>
      <c r="E432" t="s">
        <v>2846</v>
      </c>
      <c r="F432" t="s">
        <v>2028</v>
      </c>
      <c r="G432">
        <v>75298</v>
      </c>
      <c r="H432" t="s">
        <v>2847</v>
      </c>
      <c r="I432" t="s">
        <v>1295</v>
      </c>
      <c r="J432" t="s">
        <v>1296</v>
      </c>
      <c r="K432" t="s">
        <v>2848</v>
      </c>
      <c r="L432" t="s">
        <v>2849</v>
      </c>
      <c r="M432" t="s">
        <v>2850</v>
      </c>
      <c r="N432" t="s">
        <v>2850</v>
      </c>
      <c r="O432" t="s">
        <v>2850</v>
      </c>
      <c r="P432" t="s">
        <v>2851</v>
      </c>
      <c r="Q432" t="s">
        <v>1046</v>
      </c>
      <c r="R432" t="s">
        <v>948</v>
      </c>
    </row>
    <row r="433" spans="1:18" x14ac:dyDescent="0.35">
      <c r="A433" t="s">
        <v>427</v>
      </c>
      <c r="B433" t="s">
        <v>971</v>
      </c>
      <c r="C433" t="s">
        <v>2852</v>
      </c>
      <c r="D433">
        <v>2</v>
      </c>
      <c r="E433">
        <v>2</v>
      </c>
      <c r="F433" t="s">
        <v>2137</v>
      </c>
      <c r="G433">
        <v>68012</v>
      </c>
      <c r="H433" t="s">
        <v>2853</v>
      </c>
      <c r="I433" t="s">
        <v>428</v>
      </c>
      <c r="J433" t="s">
        <v>428</v>
      </c>
      <c r="K433" t="s">
        <v>428</v>
      </c>
      <c r="L433" t="s">
        <v>428</v>
      </c>
      <c r="M433" t="s">
        <v>428</v>
      </c>
      <c r="N433" t="s">
        <v>428</v>
      </c>
      <c r="O433" t="s">
        <v>428</v>
      </c>
      <c r="P433" t="s">
        <v>428</v>
      </c>
      <c r="Q433" t="s">
        <v>428</v>
      </c>
      <c r="R433" t="s">
        <v>948</v>
      </c>
    </row>
    <row r="434" spans="1:18" x14ac:dyDescent="0.35">
      <c r="A434" t="s">
        <v>937</v>
      </c>
      <c r="B434" t="s">
        <v>958</v>
      </c>
      <c r="C434" t="s">
        <v>2854</v>
      </c>
      <c r="D434" t="s">
        <v>2855</v>
      </c>
      <c r="E434" t="s">
        <v>2856</v>
      </c>
      <c r="F434" t="s">
        <v>2857</v>
      </c>
      <c r="G434">
        <v>53157</v>
      </c>
      <c r="H434" t="s">
        <v>2858</v>
      </c>
      <c r="I434" t="s">
        <v>1295</v>
      </c>
      <c r="J434" t="s">
        <v>1564</v>
      </c>
      <c r="K434" t="s">
        <v>2859</v>
      </c>
      <c r="L434" t="s">
        <v>2860</v>
      </c>
      <c r="M434" t="s">
        <v>2861</v>
      </c>
      <c r="N434" t="s">
        <v>2862</v>
      </c>
      <c r="O434" t="s">
        <v>2861</v>
      </c>
      <c r="P434" t="s">
        <v>2863</v>
      </c>
      <c r="Q434" t="s">
        <v>990</v>
      </c>
      <c r="R434" t="s">
        <v>948</v>
      </c>
    </row>
    <row r="435" spans="1:18" x14ac:dyDescent="0.35">
      <c r="A435" t="s">
        <v>949</v>
      </c>
      <c r="B435" t="s">
        <v>428</v>
      </c>
      <c r="C435" t="s">
        <v>2864</v>
      </c>
      <c r="D435" t="s">
        <v>428</v>
      </c>
      <c r="E435">
        <v>1</v>
      </c>
      <c r="F435" t="s">
        <v>428</v>
      </c>
      <c r="G435" t="s">
        <v>428</v>
      </c>
      <c r="H435" t="s">
        <v>2865</v>
      </c>
      <c r="I435" t="s">
        <v>1065</v>
      </c>
      <c r="J435" t="s">
        <v>1087</v>
      </c>
      <c r="K435">
        <v>102</v>
      </c>
      <c r="L435">
        <v>19</v>
      </c>
      <c r="M435">
        <v>4</v>
      </c>
      <c r="N435">
        <v>4</v>
      </c>
      <c r="O435">
        <v>4</v>
      </c>
      <c r="P435" t="s">
        <v>2866</v>
      </c>
      <c r="Q435" t="s">
        <v>535</v>
      </c>
      <c r="R435" t="s">
        <v>948</v>
      </c>
    </row>
    <row r="436" spans="1:18" x14ac:dyDescent="0.35">
      <c r="A436" t="s">
        <v>949</v>
      </c>
      <c r="B436" t="s">
        <v>428</v>
      </c>
      <c r="C436" t="s">
        <v>2867</v>
      </c>
      <c r="D436">
        <v>26</v>
      </c>
      <c r="E436">
        <v>1</v>
      </c>
      <c r="F436" t="s">
        <v>2868</v>
      </c>
      <c r="G436">
        <v>37779.11</v>
      </c>
      <c r="H436" t="s">
        <v>2869</v>
      </c>
      <c r="I436" t="s">
        <v>965</v>
      </c>
      <c r="J436" t="s">
        <v>1373</v>
      </c>
      <c r="K436" t="s">
        <v>428</v>
      </c>
      <c r="L436">
        <v>62.5</v>
      </c>
      <c r="M436" t="s">
        <v>428</v>
      </c>
      <c r="N436" t="s">
        <v>428</v>
      </c>
      <c r="O436" t="s">
        <v>428</v>
      </c>
      <c r="P436" t="s">
        <v>428</v>
      </c>
      <c r="Q436" t="s">
        <v>534</v>
      </c>
      <c r="R436" t="s">
        <v>948</v>
      </c>
    </row>
    <row r="437" spans="1:18" x14ac:dyDescent="0.35">
      <c r="A437" t="s">
        <v>949</v>
      </c>
      <c r="B437" t="s">
        <v>428</v>
      </c>
      <c r="C437" t="s">
        <v>2870</v>
      </c>
      <c r="D437">
        <v>1</v>
      </c>
      <c r="E437">
        <v>1</v>
      </c>
      <c r="F437" t="s">
        <v>1006</v>
      </c>
      <c r="G437">
        <v>6513.32</v>
      </c>
      <c r="H437" t="s">
        <v>2871</v>
      </c>
      <c r="I437" t="s">
        <v>965</v>
      </c>
      <c r="J437" t="s">
        <v>1097</v>
      </c>
      <c r="K437" t="s">
        <v>428</v>
      </c>
      <c r="L437">
        <v>15</v>
      </c>
      <c r="M437" t="s">
        <v>428</v>
      </c>
      <c r="N437" t="s">
        <v>428</v>
      </c>
      <c r="O437" t="s">
        <v>428</v>
      </c>
      <c r="P437" t="s">
        <v>428</v>
      </c>
      <c r="Q437" t="s">
        <v>525</v>
      </c>
      <c r="R437" t="s">
        <v>948</v>
      </c>
    </row>
    <row r="438" spans="1:18" x14ac:dyDescent="0.35">
      <c r="A438" t="s">
        <v>427</v>
      </c>
      <c r="B438" t="s">
        <v>971</v>
      </c>
      <c r="C438" t="s">
        <v>2872</v>
      </c>
      <c r="D438">
        <v>2</v>
      </c>
      <c r="E438">
        <v>2</v>
      </c>
      <c r="F438" t="s">
        <v>428</v>
      </c>
      <c r="G438">
        <v>52912</v>
      </c>
      <c r="H438" t="s">
        <v>2873</v>
      </c>
      <c r="I438" t="s">
        <v>428</v>
      </c>
      <c r="J438" t="s">
        <v>428</v>
      </c>
      <c r="K438" t="s">
        <v>428</v>
      </c>
      <c r="L438" t="s">
        <v>428</v>
      </c>
      <c r="M438" t="s">
        <v>428</v>
      </c>
      <c r="N438" t="s">
        <v>428</v>
      </c>
      <c r="O438" t="s">
        <v>428</v>
      </c>
      <c r="P438" t="s">
        <v>428</v>
      </c>
      <c r="Q438" t="s">
        <v>428</v>
      </c>
      <c r="R438" t="s">
        <v>948</v>
      </c>
    </row>
    <row r="439" spans="1:18" x14ac:dyDescent="0.35">
      <c r="A439" t="s">
        <v>949</v>
      </c>
      <c r="B439" t="s">
        <v>428</v>
      </c>
      <c r="C439" t="s">
        <v>2874</v>
      </c>
      <c r="D439" t="s">
        <v>428</v>
      </c>
      <c r="E439">
        <v>1</v>
      </c>
      <c r="F439" t="s">
        <v>428</v>
      </c>
      <c r="G439" t="s">
        <v>428</v>
      </c>
      <c r="H439" t="s">
        <v>2875</v>
      </c>
      <c r="I439" t="s">
        <v>1065</v>
      </c>
      <c r="J439" t="s">
        <v>1087</v>
      </c>
      <c r="K439">
        <v>1000</v>
      </c>
      <c r="L439">
        <v>1</v>
      </c>
      <c r="M439">
        <v>1</v>
      </c>
      <c r="N439">
        <v>1</v>
      </c>
      <c r="O439">
        <v>1</v>
      </c>
      <c r="P439" t="s">
        <v>2876</v>
      </c>
      <c r="Q439" t="s">
        <v>535</v>
      </c>
      <c r="R439" t="s">
        <v>948</v>
      </c>
    </row>
    <row r="440" spans="1:18" x14ac:dyDescent="0.35">
      <c r="A440" t="s">
        <v>427</v>
      </c>
      <c r="B440" t="s">
        <v>971</v>
      </c>
      <c r="C440" t="s">
        <v>2877</v>
      </c>
      <c r="D440">
        <v>2</v>
      </c>
      <c r="E440">
        <v>2</v>
      </c>
      <c r="F440" t="s">
        <v>428</v>
      </c>
      <c r="G440">
        <v>102949</v>
      </c>
      <c r="H440" t="s">
        <v>2878</v>
      </c>
      <c r="I440" t="s">
        <v>428</v>
      </c>
      <c r="J440" t="s">
        <v>428</v>
      </c>
      <c r="K440" t="s">
        <v>428</v>
      </c>
      <c r="L440" t="s">
        <v>428</v>
      </c>
      <c r="M440" t="s">
        <v>428</v>
      </c>
      <c r="N440" t="s">
        <v>428</v>
      </c>
      <c r="O440" t="s">
        <v>428</v>
      </c>
      <c r="P440" t="s">
        <v>428</v>
      </c>
      <c r="Q440" t="s">
        <v>428</v>
      </c>
      <c r="R440" t="s">
        <v>948</v>
      </c>
    </row>
    <row r="441" spans="1:18" x14ac:dyDescent="0.35">
      <c r="A441" t="s">
        <v>427</v>
      </c>
      <c r="B441" t="s">
        <v>1004</v>
      </c>
      <c r="C441" t="s">
        <v>2879</v>
      </c>
      <c r="D441">
        <v>17</v>
      </c>
      <c r="E441">
        <v>17</v>
      </c>
      <c r="F441" t="s">
        <v>1634</v>
      </c>
      <c r="G441">
        <v>31955</v>
      </c>
      <c r="H441" t="s">
        <v>2880</v>
      </c>
      <c r="I441" t="s">
        <v>428</v>
      </c>
      <c r="J441" t="s">
        <v>428</v>
      </c>
      <c r="K441" t="s">
        <v>428</v>
      </c>
      <c r="L441" t="s">
        <v>428</v>
      </c>
      <c r="M441" t="s">
        <v>428</v>
      </c>
      <c r="N441" t="s">
        <v>428</v>
      </c>
      <c r="O441" t="s">
        <v>428</v>
      </c>
      <c r="P441" t="s">
        <v>428</v>
      </c>
      <c r="Q441" t="s">
        <v>428</v>
      </c>
      <c r="R441" t="s">
        <v>948</v>
      </c>
    </row>
    <row r="442" spans="1:18" x14ac:dyDescent="0.35">
      <c r="A442" t="s">
        <v>949</v>
      </c>
      <c r="B442" t="s">
        <v>428</v>
      </c>
      <c r="C442" t="s">
        <v>2881</v>
      </c>
      <c r="D442">
        <v>1</v>
      </c>
      <c r="E442">
        <v>1</v>
      </c>
      <c r="F442" t="s">
        <v>2882</v>
      </c>
      <c r="G442">
        <v>6095.9669999999996</v>
      </c>
      <c r="H442" t="s">
        <v>2883</v>
      </c>
      <c r="I442" t="s">
        <v>965</v>
      </c>
      <c r="J442" t="s">
        <v>1529</v>
      </c>
      <c r="K442" t="s">
        <v>428</v>
      </c>
      <c r="L442">
        <v>30.19</v>
      </c>
      <c r="M442" t="s">
        <v>428</v>
      </c>
      <c r="N442" t="s">
        <v>428</v>
      </c>
      <c r="O442" t="s">
        <v>428</v>
      </c>
      <c r="P442" t="s">
        <v>428</v>
      </c>
      <c r="Q442" t="s">
        <v>534</v>
      </c>
      <c r="R442" t="s">
        <v>948</v>
      </c>
    </row>
    <row r="443" spans="1:18" x14ac:dyDescent="0.35">
      <c r="A443" t="s">
        <v>949</v>
      </c>
      <c r="B443" t="s">
        <v>428</v>
      </c>
      <c r="C443" t="s">
        <v>2884</v>
      </c>
      <c r="D443" t="s">
        <v>428</v>
      </c>
      <c r="E443">
        <v>2</v>
      </c>
      <c r="F443" t="s">
        <v>428</v>
      </c>
      <c r="G443" t="s">
        <v>428</v>
      </c>
      <c r="H443" t="s">
        <v>2885</v>
      </c>
      <c r="I443" t="s">
        <v>1065</v>
      </c>
      <c r="J443" t="s">
        <v>1097</v>
      </c>
      <c r="K443">
        <v>207</v>
      </c>
      <c r="L443">
        <v>9</v>
      </c>
      <c r="M443">
        <v>9</v>
      </c>
      <c r="N443">
        <v>9</v>
      </c>
      <c r="O443">
        <v>9</v>
      </c>
      <c r="P443" t="s">
        <v>2886</v>
      </c>
      <c r="Q443" t="s">
        <v>525</v>
      </c>
      <c r="R443" t="s">
        <v>948</v>
      </c>
    </row>
    <row r="444" spans="1:18" x14ac:dyDescent="0.35">
      <c r="A444" t="s">
        <v>949</v>
      </c>
      <c r="B444" t="s">
        <v>428</v>
      </c>
      <c r="C444" t="s">
        <v>2887</v>
      </c>
      <c r="D444">
        <v>1</v>
      </c>
      <c r="E444">
        <v>1</v>
      </c>
      <c r="F444" t="s">
        <v>1061</v>
      </c>
      <c r="G444">
        <v>23684.560000000001</v>
      </c>
      <c r="H444" t="s">
        <v>2888</v>
      </c>
      <c r="I444" t="s">
        <v>965</v>
      </c>
      <c r="J444" t="s">
        <v>1529</v>
      </c>
      <c r="K444" t="s">
        <v>428</v>
      </c>
      <c r="L444">
        <v>5.66</v>
      </c>
      <c r="M444" t="s">
        <v>428</v>
      </c>
      <c r="N444" t="s">
        <v>428</v>
      </c>
      <c r="O444" t="s">
        <v>428</v>
      </c>
      <c r="P444" t="s">
        <v>428</v>
      </c>
      <c r="Q444" t="s">
        <v>534</v>
      </c>
      <c r="R444" t="s">
        <v>948</v>
      </c>
    </row>
    <row r="445" spans="1:18" x14ac:dyDescent="0.35">
      <c r="A445" t="s">
        <v>427</v>
      </c>
      <c r="B445" t="s">
        <v>1004</v>
      </c>
      <c r="C445" t="s">
        <v>2889</v>
      </c>
      <c r="D445">
        <v>2</v>
      </c>
      <c r="E445">
        <v>2</v>
      </c>
      <c r="F445" t="s">
        <v>428</v>
      </c>
      <c r="G445">
        <v>45616</v>
      </c>
      <c r="H445" t="s">
        <v>2890</v>
      </c>
      <c r="I445" t="s">
        <v>428</v>
      </c>
      <c r="J445" t="s">
        <v>428</v>
      </c>
      <c r="K445" t="s">
        <v>428</v>
      </c>
      <c r="L445" t="s">
        <v>428</v>
      </c>
      <c r="M445" t="s">
        <v>428</v>
      </c>
      <c r="N445" t="s">
        <v>428</v>
      </c>
      <c r="O445" t="s">
        <v>428</v>
      </c>
      <c r="P445" t="s">
        <v>428</v>
      </c>
      <c r="Q445" t="s">
        <v>428</v>
      </c>
      <c r="R445" t="s">
        <v>948</v>
      </c>
    </row>
    <row r="446" spans="1:18" x14ac:dyDescent="0.35">
      <c r="A446" t="s">
        <v>949</v>
      </c>
      <c r="B446" t="s">
        <v>428</v>
      </c>
      <c r="C446" t="s">
        <v>2891</v>
      </c>
      <c r="D446" t="s">
        <v>428</v>
      </c>
      <c r="E446">
        <v>5</v>
      </c>
      <c r="F446" t="s">
        <v>428</v>
      </c>
      <c r="G446" t="s">
        <v>428</v>
      </c>
      <c r="H446" t="s">
        <v>2892</v>
      </c>
      <c r="I446" t="s">
        <v>1065</v>
      </c>
      <c r="J446" t="s">
        <v>1066</v>
      </c>
      <c r="K446">
        <v>616</v>
      </c>
      <c r="L446">
        <v>21</v>
      </c>
      <c r="M446">
        <v>29</v>
      </c>
      <c r="N446">
        <v>29</v>
      </c>
      <c r="O446">
        <v>29</v>
      </c>
      <c r="P446" t="s">
        <v>2893</v>
      </c>
      <c r="Q446" t="s">
        <v>534</v>
      </c>
      <c r="R446" t="s">
        <v>948</v>
      </c>
    </row>
    <row r="447" spans="1:18" x14ac:dyDescent="0.35">
      <c r="A447" t="s">
        <v>937</v>
      </c>
      <c r="B447" t="s">
        <v>958</v>
      </c>
      <c r="C447" t="s">
        <v>2894</v>
      </c>
      <c r="D447" t="s">
        <v>2895</v>
      </c>
      <c r="E447" t="s">
        <v>2896</v>
      </c>
      <c r="F447" t="s">
        <v>2137</v>
      </c>
      <c r="G447">
        <v>77343</v>
      </c>
      <c r="H447" t="s">
        <v>2897</v>
      </c>
      <c r="I447" t="s">
        <v>1121</v>
      </c>
      <c r="J447" t="s">
        <v>1393</v>
      </c>
      <c r="K447" t="s">
        <v>2898</v>
      </c>
      <c r="L447" t="s">
        <v>2899</v>
      </c>
      <c r="M447" t="s">
        <v>2900</v>
      </c>
      <c r="N447" t="s">
        <v>2900</v>
      </c>
      <c r="O447" t="s">
        <v>2900</v>
      </c>
      <c r="P447" t="s">
        <v>2901</v>
      </c>
      <c r="Q447" t="s">
        <v>990</v>
      </c>
      <c r="R447" t="s">
        <v>948</v>
      </c>
    </row>
    <row r="448" spans="1:18" x14ac:dyDescent="0.35">
      <c r="A448" t="s">
        <v>427</v>
      </c>
      <c r="B448" t="s">
        <v>967</v>
      </c>
      <c r="C448" t="s">
        <v>2902</v>
      </c>
      <c r="D448">
        <v>2</v>
      </c>
      <c r="E448">
        <v>2</v>
      </c>
      <c r="F448" t="s">
        <v>428</v>
      </c>
      <c r="G448">
        <v>173775</v>
      </c>
      <c r="H448" t="s">
        <v>2903</v>
      </c>
      <c r="I448" t="s">
        <v>428</v>
      </c>
      <c r="J448" t="s">
        <v>428</v>
      </c>
      <c r="K448" t="s">
        <v>428</v>
      </c>
      <c r="L448" t="s">
        <v>428</v>
      </c>
      <c r="M448" t="s">
        <v>428</v>
      </c>
      <c r="N448" t="s">
        <v>428</v>
      </c>
      <c r="O448" t="s">
        <v>428</v>
      </c>
      <c r="P448" t="s">
        <v>428</v>
      </c>
      <c r="Q448" t="s">
        <v>428</v>
      </c>
      <c r="R448" t="s">
        <v>948</v>
      </c>
    </row>
    <row r="449" spans="1:18" x14ac:dyDescent="0.35">
      <c r="A449" t="s">
        <v>427</v>
      </c>
      <c r="B449" t="s">
        <v>971</v>
      </c>
      <c r="C449" t="s">
        <v>2904</v>
      </c>
      <c r="D449">
        <v>18</v>
      </c>
      <c r="E449">
        <v>2</v>
      </c>
      <c r="F449" t="s">
        <v>2013</v>
      </c>
      <c r="G449">
        <v>183867</v>
      </c>
      <c r="H449" t="s">
        <v>2905</v>
      </c>
      <c r="I449" t="s">
        <v>428</v>
      </c>
      <c r="J449" t="s">
        <v>428</v>
      </c>
      <c r="K449" t="s">
        <v>428</v>
      </c>
      <c r="L449" t="s">
        <v>428</v>
      </c>
      <c r="M449" t="s">
        <v>428</v>
      </c>
      <c r="N449" t="s">
        <v>428</v>
      </c>
      <c r="O449" t="s">
        <v>428</v>
      </c>
      <c r="P449" t="s">
        <v>428</v>
      </c>
      <c r="Q449" t="s">
        <v>428</v>
      </c>
      <c r="R449" t="s">
        <v>948</v>
      </c>
    </row>
    <row r="450" spans="1:18" x14ac:dyDescent="0.35">
      <c r="A450" t="s">
        <v>949</v>
      </c>
      <c r="B450" t="s">
        <v>428</v>
      </c>
      <c r="C450" t="s">
        <v>2906</v>
      </c>
      <c r="D450" t="s">
        <v>428</v>
      </c>
      <c r="E450">
        <v>1</v>
      </c>
      <c r="F450" t="s">
        <v>428</v>
      </c>
      <c r="G450" t="s">
        <v>428</v>
      </c>
      <c r="H450" t="s">
        <v>2907</v>
      </c>
      <c r="I450" t="s">
        <v>1065</v>
      </c>
      <c r="J450" t="s">
        <v>1323</v>
      </c>
      <c r="K450">
        <v>421</v>
      </c>
      <c r="L450">
        <v>2</v>
      </c>
      <c r="M450">
        <v>2</v>
      </c>
      <c r="N450">
        <v>2</v>
      </c>
      <c r="O450">
        <v>2</v>
      </c>
      <c r="P450" t="s">
        <v>2908</v>
      </c>
      <c r="Q450" t="s">
        <v>535</v>
      </c>
      <c r="R450" t="s">
        <v>948</v>
      </c>
    </row>
    <row r="451" spans="1:18" x14ac:dyDescent="0.35">
      <c r="A451" t="s">
        <v>937</v>
      </c>
      <c r="B451" t="s">
        <v>1199</v>
      </c>
      <c r="C451" t="s">
        <v>2909</v>
      </c>
      <c r="D451" t="s">
        <v>2910</v>
      </c>
      <c r="E451" t="s">
        <v>2911</v>
      </c>
      <c r="F451" t="s">
        <v>2912</v>
      </c>
      <c r="G451">
        <v>39214</v>
      </c>
      <c r="H451" t="s">
        <v>2913</v>
      </c>
      <c r="I451" t="s">
        <v>2914</v>
      </c>
      <c r="J451" t="s">
        <v>2915</v>
      </c>
      <c r="K451" t="s">
        <v>2916</v>
      </c>
      <c r="L451" t="s">
        <v>2917</v>
      </c>
      <c r="M451" t="s">
        <v>2918</v>
      </c>
      <c r="N451" t="s">
        <v>2918</v>
      </c>
      <c r="O451" t="s">
        <v>2918</v>
      </c>
      <c r="P451" t="s">
        <v>2919</v>
      </c>
      <c r="Q451" t="s">
        <v>2920</v>
      </c>
      <c r="R451" t="s">
        <v>948</v>
      </c>
    </row>
    <row r="452" spans="1:18" x14ac:dyDescent="0.35">
      <c r="A452" t="s">
        <v>427</v>
      </c>
      <c r="B452" t="s">
        <v>971</v>
      </c>
      <c r="C452" t="s">
        <v>2921</v>
      </c>
      <c r="D452">
        <v>5</v>
      </c>
      <c r="E452">
        <v>5</v>
      </c>
      <c r="F452" t="s">
        <v>1076</v>
      </c>
      <c r="G452">
        <v>164769</v>
      </c>
      <c r="H452" t="s">
        <v>2922</v>
      </c>
      <c r="I452" t="s">
        <v>428</v>
      </c>
      <c r="J452" t="s">
        <v>428</v>
      </c>
      <c r="K452" t="s">
        <v>428</v>
      </c>
      <c r="L452" t="s">
        <v>428</v>
      </c>
      <c r="M452" t="s">
        <v>428</v>
      </c>
      <c r="N452" t="s">
        <v>428</v>
      </c>
      <c r="O452" t="s">
        <v>428</v>
      </c>
      <c r="P452" t="s">
        <v>428</v>
      </c>
      <c r="Q452" t="s">
        <v>428</v>
      </c>
      <c r="R452" t="s">
        <v>948</v>
      </c>
    </row>
    <row r="453" spans="1:18" x14ac:dyDescent="0.35">
      <c r="A453" t="s">
        <v>427</v>
      </c>
      <c r="B453" t="s">
        <v>1004</v>
      </c>
      <c r="C453" t="s">
        <v>2923</v>
      </c>
      <c r="D453">
        <v>1</v>
      </c>
      <c r="E453">
        <v>1</v>
      </c>
      <c r="F453" t="s">
        <v>428</v>
      </c>
      <c r="G453">
        <v>53459</v>
      </c>
      <c r="H453" t="s">
        <v>2924</v>
      </c>
      <c r="I453" t="s">
        <v>428</v>
      </c>
      <c r="J453" t="s">
        <v>428</v>
      </c>
      <c r="K453" t="s">
        <v>428</v>
      </c>
      <c r="L453" t="s">
        <v>428</v>
      </c>
      <c r="M453" t="s">
        <v>428</v>
      </c>
      <c r="N453" t="s">
        <v>428</v>
      </c>
      <c r="O453" t="s">
        <v>428</v>
      </c>
      <c r="P453" t="s">
        <v>428</v>
      </c>
      <c r="Q453" t="s">
        <v>428</v>
      </c>
      <c r="R453" t="s">
        <v>948</v>
      </c>
    </row>
    <row r="454" spans="1:18" x14ac:dyDescent="0.35">
      <c r="A454" t="s">
        <v>949</v>
      </c>
      <c r="B454" t="s">
        <v>428</v>
      </c>
      <c r="C454" t="s">
        <v>2925</v>
      </c>
      <c r="D454" t="s">
        <v>428</v>
      </c>
      <c r="E454">
        <v>1</v>
      </c>
      <c r="F454" t="s">
        <v>428</v>
      </c>
      <c r="G454" t="s">
        <v>428</v>
      </c>
      <c r="H454" t="s">
        <v>2926</v>
      </c>
      <c r="I454" t="s">
        <v>1065</v>
      </c>
      <c r="J454" t="s">
        <v>966</v>
      </c>
      <c r="K454">
        <v>131</v>
      </c>
      <c r="L454">
        <v>13</v>
      </c>
      <c r="M454">
        <v>2</v>
      </c>
      <c r="N454">
        <v>2</v>
      </c>
      <c r="O454">
        <v>2</v>
      </c>
      <c r="P454" t="s">
        <v>2927</v>
      </c>
      <c r="Q454" t="s">
        <v>535</v>
      </c>
      <c r="R454" t="s">
        <v>948</v>
      </c>
    </row>
    <row r="455" spans="1:18" x14ac:dyDescent="0.35">
      <c r="A455" t="s">
        <v>937</v>
      </c>
      <c r="B455" t="s">
        <v>1551</v>
      </c>
      <c r="C455" t="s">
        <v>2928</v>
      </c>
      <c r="D455" t="s">
        <v>1741</v>
      </c>
      <c r="E455" t="s">
        <v>1314</v>
      </c>
      <c r="F455" t="s">
        <v>2929</v>
      </c>
      <c r="G455">
        <v>30393</v>
      </c>
      <c r="H455" t="s">
        <v>2930</v>
      </c>
      <c r="I455" t="s">
        <v>1238</v>
      </c>
      <c r="J455" t="s">
        <v>1239</v>
      </c>
      <c r="K455" t="s">
        <v>2931</v>
      </c>
      <c r="L455" t="s">
        <v>2932</v>
      </c>
      <c r="M455" t="s">
        <v>1577</v>
      </c>
      <c r="N455" t="s">
        <v>1577</v>
      </c>
      <c r="O455" t="s">
        <v>1577</v>
      </c>
      <c r="P455" t="s">
        <v>2933</v>
      </c>
      <c r="Q455" t="s">
        <v>1038</v>
      </c>
      <c r="R455" t="s">
        <v>948</v>
      </c>
    </row>
    <row r="456" spans="1:18" x14ac:dyDescent="0.35">
      <c r="A456" t="s">
        <v>949</v>
      </c>
      <c r="B456" t="s">
        <v>428</v>
      </c>
      <c r="C456" t="s">
        <v>2934</v>
      </c>
      <c r="D456" t="s">
        <v>946</v>
      </c>
      <c r="E456" t="s">
        <v>2935</v>
      </c>
      <c r="F456" t="s">
        <v>428</v>
      </c>
      <c r="G456" t="s">
        <v>428</v>
      </c>
      <c r="H456" t="s">
        <v>2936</v>
      </c>
      <c r="I456" t="s">
        <v>1109</v>
      </c>
      <c r="J456" t="s">
        <v>1110</v>
      </c>
      <c r="K456">
        <v>272</v>
      </c>
      <c r="L456" t="s">
        <v>2937</v>
      </c>
      <c r="M456" t="s">
        <v>2938</v>
      </c>
      <c r="N456" t="s">
        <v>2938</v>
      </c>
      <c r="O456" t="s">
        <v>2938</v>
      </c>
      <c r="P456" t="s">
        <v>2939</v>
      </c>
      <c r="Q456" t="s">
        <v>1115</v>
      </c>
      <c r="R456" t="s">
        <v>948</v>
      </c>
    </row>
    <row r="457" spans="1:18" x14ac:dyDescent="0.35">
      <c r="A457" t="s">
        <v>937</v>
      </c>
      <c r="B457" t="s">
        <v>958</v>
      </c>
      <c r="C457" t="s">
        <v>2940</v>
      </c>
      <c r="D457" t="s">
        <v>2672</v>
      </c>
      <c r="E457" t="s">
        <v>2941</v>
      </c>
      <c r="F457" t="s">
        <v>2942</v>
      </c>
      <c r="G457">
        <v>84097</v>
      </c>
      <c r="H457" t="s">
        <v>2943</v>
      </c>
      <c r="I457" t="s">
        <v>1238</v>
      </c>
      <c r="J457" t="s">
        <v>1239</v>
      </c>
      <c r="K457" t="s">
        <v>2944</v>
      </c>
      <c r="L457" t="s">
        <v>2932</v>
      </c>
      <c r="M457" t="s">
        <v>2945</v>
      </c>
      <c r="N457" t="s">
        <v>2945</v>
      </c>
      <c r="O457" t="s">
        <v>2945</v>
      </c>
      <c r="P457" t="s">
        <v>2946</v>
      </c>
      <c r="Q457" t="s">
        <v>1038</v>
      </c>
      <c r="R457" t="s">
        <v>948</v>
      </c>
    </row>
    <row r="458" spans="1:18" x14ac:dyDescent="0.35">
      <c r="A458" t="s">
        <v>949</v>
      </c>
      <c r="B458" t="s">
        <v>428</v>
      </c>
      <c r="C458" t="s">
        <v>2947</v>
      </c>
      <c r="D458" t="s">
        <v>428</v>
      </c>
      <c r="E458">
        <v>3</v>
      </c>
      <c r="F458" t="s">
        <v>428</v>
      </c>
      <c r="G458" t="s">
        <v>428</v>
      </c>
      <c r="H458" t="s">
        <v>2948</v>
      </c>
      <c r="I458" t="s">
        <v>1065</v>
      </c>
      <c r="J458" t="s">
        <v>966</v>
      </c>
      <c r="K458">
        <v>1894</v>
      </c>
      <c r="L458">
        <v>2</v>
      </c>
      <c r="M458">
        <v>3</v>
      </c>
      <c r="N458">
        <v>3</v>
      </c>
      <c r="O458">
        <v>3</v>
      </c>
      <c r="P458" t="s">
        <v>2949</v>
      </c>
      <c r="Q458" t="s">
        <v>535</v>
      </c>
      <c r="R458" t="s">
        <v>948</v>
      </c>
    </row>
    <row r="459" spans="1:18" x14ac:dyDescent="0.35">
      <c r="A459" t="s">
        <v>937</v>
      </c>
      <c r="B459" t="s">
        <v>958</v>
      </c>
      <c r="C459" t="s">
        <v>2950</v>
      </c>
      <c r="D459" t="s">
        <v>2951</v>
      </c>
      <c r="E459" t="s">
        <v>2952</v>
      </c>
      <c r="F459" t="s">
        <v>1029</v>
      </c>
      <c r="G459">
        <v>21126</v>
      </c>
      <c r="H459" t="s">
        <v>2953</v>
      </c>
      <c r="I459" t="s">
        <v>2043</v>
      </c>
      <c r="J459" t="s">
        <v>2954</v>
      </c>
      <c r="K459" t="s">
        <v>2955</v>
      </c>
      <c r="L459" t="s">
        <v>2956</v>
      </c>
      <c r="M459" t="s">
        <v>2957</v>
      </c>
      <c r="N459" t="s">
        <v>2957</v>
      </c>
      <c r="O459" t="s">
        <v>2957</v>
      </c>
      <c r="P459" t="s">
        <v>2958</v>
      </c>
      <c r="Q459" t="s">
        <v>2602</v>
      </c>
      <c r="R459" t="s">
        <v>948</v>
      </c>
    </row>
    <row r="460" spans="1:18" x14ac:dyDescent="0.35">
      <c r="A460" t="s">
        <v>949</v>
      </c>
      <c r="B460" t="s">
        <v>428</v>
      </c>
      <c r="C460" t="s">
        <v>2959</v>
      </c>
      <c r="D460" t="s">
        <v>428</v>
      </c>
      <c r="E460">
        <v>1</v>
      </c>
      <c r="F460" t="s">
        <v>428</v>
      </c>
      <c r="G460" t="s">
        <v>428</v>
      </c>
      <c r="H460" t="s">
        <v>2960</v>
      </c>
      <c r="I460" t="s">
        <v>1065</v>
      </c>
      <c r="J460" t="s">
        <v>1066</v>
      </c>
      <c r="K460">
        <v>531</v>
      </c>
      <c r="L460">
        <v>2</v>
      </c>
      <c r="M460">
        <v>3</v>
      </c>
      <c r="N460">
        <v>3</v>
      </c>
      <c r="O460">
        <v>3</v>
      </c>
      <c r="P460" t="s">
        <v>2961</v>
      </c>
      <c r="Q460" t="s">
        <v>534</v>
      </c>
      <c r="R460" t="s">
        <v>948</v>
      </c>
    </row>
    <row r="461" spans="1:18" x14ac:dyDescent="0.35">
      <c r="A461" t="s">
        <v>427</v>
      </c>
      <c r="B461" t="s">
        <v>971</v>
      </c>
      <c r="C461" t="s">
        <v>2962</v>
      </c>
      <c r="D461">
        <v>6</v>
      </c>
      <c r="E461">
        <v>5</v>
      </c>
      <c r="F461" t="s">
        <v>1136</v>
      </c>
      <c r="G461">
        <v>40600</v>
      </c>
      <c r="H461" t="s">
        <v>2963</v>
      </c>
      <c r="I461" t="s">
        <v>428</v>
      </c>
      <c r="J461" t="s">
        <v>428</v>
      </c>
      <c r="K461" t="s">
        <v>428</v>
      </c>
      <c r="L461" t="s">
        <v>428</v>
      </c>
      <c r="M461" t="s">
        <v>428</v>
      </c>
      <c r="N461" t="s">
        <v>428</v>
      </c>
      <c r="O461" t="s">
        <v>428</v>
      </c>
      <c r="P461" t="s">
        <v>428</v>
      </c>
      <c r="Q461" t="s">
        <v>428</v>
      </c>
      <c r="R461" t="s">
        <v>948</v>
      </c>
    </row>
    <row r="462" spans="1:18" x14ac:dyDescent="0.35">
      <c r="A462" t="s">
        <v>937</v>
      </c>
      <c r="B462" t="s">
        <v>958</v>
      </c>
      <c r="C462" t="s">
        <v>2964</v>
      </c>
      <c r="D462" t="s">
        <v>2965</v>
      </c>
      <c r="E462" t="s">
        <v>2966</v>
      </c>
      <c r="F462" t="s">
        <v>2438</v>
      </c>
      <c r="G462">
        <v>65139</v>
      </c>
      <c r="H462" t="s">
        <v>2967</v>
      </c>
      <c r="I462" t="s">
        <v>1205</v>
      </c>
      <c r="J462" t="s">
        <v>1206</v>
      </c>
      <c r="K462" t="s">
        <v>2968</v>
      </c>
      <c r="L462" t="s">
        <v>2969</v>
      </c>
      <c r="M462" t="s">
        <v>2970</v>
      </c>
      <c r="N462" t="s">
        <v>2970</v>
      </c>
      <c r="O462" t="s">
        <v>2970</v>
      </c>
      <c r="P462" t="s">
        <v>2971</v>
      </c>
      <c r="Q462" t="s">
        <v>1212</v>
      </c>
      <c r="R462" t="s">
        <v>948</v>
      </c>
    </row>
    <row r="463" spans="1:18" x14ac:dyDescent="0.35">
      <c r="A463" t="s">
        <v>427</v>
      </c>
      <c r="B463" t="s">
        <v>1356</v>
      </c>
      <c r="C463" t="s">
        <v>2972</v>
      </c>
      <c r="D463" t="s">
        <v>1616</v>
      </c>
      <c r="E463" t="s">
        <v>1616</v>
      </c>
      <c r="F463" t="s">
        <v>2973</v>
      </c>
      <c r="G463">
        <v>22655</v>
      </c>
      <c r="H463" t="s">
        <v>2974</v>
      </c>
      <c r="I463" t="s">
        <v>428</v>
      </c>
      <c r="J463" t="s">
        <v>428</v>
      </c>
      <c r="K463" t="s">
        <v>428</v>
      </c>
      <c r="L463" t="s">
        <v>428</v>
      </c>
      <c r="M463" t="s">
        <v>428</v>
      </c>
      <c r="N463" t="s">
        <v>428</v>
      </c>
      <c r="O463" t="s">
        <v>428</v>
      </c>
      <c r="P463" t="s">
        <v>428</v>
      </c>
      <c r="Q463" t="s">
        <v>428</v>
      </c>
      <c r="R463" t="s">
        <v>948</v>
      </c>
    </row>
    <row r="464" spans="1:18" x14ac:dyDescent="0.35">
      <c r="A464" t="s">
        <v>949</v>
      </c>
      <c r="B464" t="s">
        <v>428</v>
      </c>
      <c r="C464" t="s">
        <v>2975</v>
      </c>
      <c r="D464" t="s">
        <v>428</v>
      </c>
      <c r="E464">
        <v>1</v>
      </c>
      <c r="F464" t="s">
        <v>428</v>
      </c>
      <c r="G464" t="s">
        <v>428</v>
      </c>
      <c r="H464" t="s">
        <v>2976</v>
      </c>
      <c r="I464" t="s">
        <v>1065</v>
      </c>
      <c r="J464" t="s">
        <v>1087</v>
      </c>
      <c r="K464">
        <v>280</v>
      </c>
      <c r="L464">
        <v>7</v>
      </c>
      <c r="M464">
        <v>9</v>
      </c>
      <c r="N464">
        <v>9</v>
      </c>
      <c r="O464">
        <v>9</v>
      </c>
      <c r="P464" t="s">
        <v>2977</v>
      </c>
      <c r="Q464" t="s">
        <v>535</v>
      </c>
      <c r="R464" t="s">
        <v>948</v>
      </c>
    </row>
    <row r="465" spans="1:18" x14ac:dyDescent="0.35">
      <c r="A465" t="s">
        <v>427</v>
      </c>
      <c r="B465" t="s">
        <v>971</v>
      </c>
      <c r="C465" t="s">
        <v>2978</v>
      </c>
      <c r="D465">
        <v>2</v>
      </c>
      <c r="E465">
        <v>2</v>
      </c>
      <c r="F465" t="s">
        <v>1157</v>
      </c>
      <c r="G465">
        <v>10771</v>
      </c>
      <c r="H465" t="s">
        <v>2979</v>
      </c>
      <c r="I465" t="s">
        <v>428</v>
      </c>
      <c r="J465" t="s">
        <v>428</v>
      </c>
      <c r="K465">
        <v>90</v>
      </c>
      <c r="L465" t="s">
        <v>428</v>
      </c>
      <c r="M465" t="s">
        <v>428</v>
      </c>
      <c r="N465" t="s">
        <v>428</v>
      </c>
      <c r="O465" t="s">
        <v>428</v>
      </c>
      <c r="P465" t="s">
        <v>428</v>
      </c>
      <c r="Q465" t="s">
        <v>428</v>
      </c>
      <c r="R465" t="s">
        <v>948</v>
      </c>
    </row>
    <row r="466" spans="1:18" x14ac:dyDescent="0.35">
      <c r="A466" t="s">
        <v>949</v>
      </c>
      <c r="B466" t="s">
        <v>428</v>
      </c>
      <c r="C466" t="s">
        <v>2980</v>
      </c>
      <c r="D466" t="s">
        <v>428</v>
      </c>
      <c r="E466">
        <v>1</v>
      </c>
      <c r="F466" t="s">
        <v>428</v>
      </c>
      <c r="G466" t="s">
        <v>428</v>
      </c>
      <c r="H466" t="s">
        <v>2981</v>
      </c>
      <c r="I466" t="s">
        <v>1065</v>
      </c>
      <c r="J466" t="s">
        <v>1097</v>
      </c>
      <c r="K466">
        <v>76</v>
      </c>
      <c r="L466">
        <v>30</v>
      </c>
      <c r="M466">
        <v>1</v>
      </c>
      <c r="N466">
        <v>1</v>
      </c>
      <c r="O466">
        <v>1</v>
      </c>
      <c r="P466" t="s">
        <v>2982</v>
      </c>
      <c r="Q466" t="s">
        <v>525</v>
      </c>
      <c r="R466" t="s">
        <v>948</v>
      </c>
    </row>
    <row r="467" spans="1:18" x14ac:dyDescent="0.35">
      <c r="A467" t="s">
        <v>949</v>
      </c>
      <c r="B467" t="s">
        <v>428</v>
      </c>
      <c r="C467" t="s">
        <v>2983</v>
      </c>
      <c r="D467" t="s">
        <v>1427</v>
      </c>
      <c r="E467" t="s">
        <v>1558</v>
      </c>
      <c r="F467" t="s">
        <v>428</v>
      </c>
      <c r="G467" t="s">
        <v>428</v>
      </c>
      <c r="H467" t="s">
        <v>2984</v>
      </c>
      <c r="I467" t="s">
        <v>1594</v>
      </c>
      <c r="J467" t="s">
        <v>1595</v>
      </c>
      <c r="K467">
        <v>267</v>
      </c>
      <c r="L467" t="s">
        <v>2985</v>
      </c>
      <c r="M467" t="s">
        <v>1741</v>
      </c>
      <c r="N467" t="s">
        <v>1741</v>
      </c>
      <c r="O467" t="s">
        <v>1741</v>
      </c>
      <c r="P467" t="s">
        <v>2986</v>
      </c>
      <c r="Q467" t="s">
        <v>1381</v>
      </c>
      <c r="R467" t="s">
        <v>948</v>
      </c>
    </row>
    <row r="468" spans="1:18" x14ac:dyDescent="0.35">
      <c r="A468" t="s">
        <v>949</v>
      </c>
      <c r="B468" t="s">
        <v>428</v>
      </c>
      <c r="C468" t="s">
        <v>2987</v>
      </c>
      <c r="D468" t="s">
        <v>428</v>
      </c>
      <c r="E468">
        <v>1</v>
      </c>
      <c r="F468" t="s">
        <v>428</v>
      </c>
      <c r="G468" t="s">
        <v>428</v>
      </c>
      <c r="H468" t="s">
        <v>2988</v>
      </c>
      <c r="I468" t="s">
        <v>1065</v>
      </c>
      <c r="J468" t="s">
        <v>1087</v>
      </c>
      <c r="K468">
        <v>440</v>
      </c>
      <c r="L468">
        <v>2</v>
      </c>
      <c r="M468">
        <v>1</v>
      </c>
      <c r="N468">
        <v>1</v>
      </c>
      <c r="O468">
        <v>1</v>
      </c>
      <c r="P468" t="s">
        <v>2989</v>
      </c>
      <c r="Q468" t="s">
        <v>535</v>
      </c>
      <c r="R468" t="s">
        <v>948</v>
      </c>
    </row>
  </sheetData>
  <customSheetViews>
    <customSheetView guid="{12512E98-176A-4A8E-96B4-EE339B213A01}">
      <selection activeCell="E20" sqref="E20"/>
      <pageMargins left="0.7" right="0.7" top="0.75" bottom="0.75" header="0.3" footer="0.3"/>
    </customSheetView>
    <customSheetView guid="{EE586F9C-FB61-4F01-BD56-FA00C41F3DD2}">
      <selection activeCell="E20" sqref="E20"/>
      <pageMargins left="0.7" right="0.7" top="0.75" bottom="0.75" header="0.3" footer="0.3"/>
    </customSheetView>
    <customSheetView guid="{B82DBDE0-6AD5-44C7-B238-904726B18FD7}">
      <selection activeCell="E20" sqref="E20"/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47B7F-42E0-4DF8-9835-B8EF795A3241}">
  <dimension ref="A1:BW87"/>
  <sheetViews>
    <sheetView workbookViewId="0">
      <selection activeCell="N27" sqref="N27"/>
    </sheetView>
  </sheetViews>
  <sheetFormatPr defaultRowHeight="14.5" x14ac:dyDescent="0.35"/>
  <cols>
    <col min="1" max="1" width="24.453125" customWidth="1"/>
    <col min="2" max="2" width="43.453125" customWidth="1"/>
    <col min="3" max="3" width="28.453125" customWidth="1"/>
    <col min="4" max="6" width="9.1796875" customWidth="1"/>
    <col min="7" max="7" width="9.1796875" style="29" customWidth="1"/>
    <col min="8" max="13" width="9.1796875" customWidth="1"/>
    <col min="14" max="14" width="24" customWidth="1"/>
    <col min="15" max="15" width="9.1796875" style="14" customWidth="1"/>
    <col min="16" max="16" width="14.453125" style="29" customWidth="1"/>
    <col min="17" max="17" width="18.26953125" customWidth="1"/>
    <col min="18" max="20" width="9.1796875" customWidth="1"/>
    <col min="21" max="21" width="9.1796875" style="29" customWidth="1"/>
    <col min="22" max="25" width="9.1796875" customWidth="1"/>
    <col min="26" max="75" width="8.81640625" style="14"/>
  </cols>
  <sheetData>
    <row r="1" spans="1:75" s="18" customFormat="1" x14ac:dyDescent="0.35">
      <c r="A1" s="18" t="s">
        <v>3010</v>
      </c>
      <c r="B1" s="17"/>
      <c r="G1" s="17" t="s">
        <v>593</v>
      </c>
      <c r="O1" s="18" t="s">
        <v>936</v>
      </c>
      <c r="P1" s="17" t="s">
        <v>588</v>
      </c>
      <c r="U1" s="17" t="s">
        <v>589</v>
      </c>
    </row>
    <row r="2" spans="1:75" s="22" customFormat="1" x14ac:dyDescent="0.35">
      <c r="A2" s="22" t="s">
        <v>3003</v>
      </c>
      <c r="B2" s="21" t="s">
        <v>420</v>
      </c>
      <c r="C2" s="22" t="s">
        <v>421</v>
      </c>
      <c r="D2" s="22" t="s">
        <v>422</v>
      </c>
      <c r="E2" s="22" t="s">
        <v>423</v>
      </c>
      <c r="F2" s="22" t="s">
        <v>424</v>
      </c>
      <c r="G2" s="21" t="s">
        <v>602</v>
      </c>
      <c r="H2" s="22" t="s">
        <v>594</v>
      </c>
      <c r="I2" s="22" t="s">
        <v>595</v>
      </c>
      <c r="J2" s="22" t="s">
        <v>596</v>
      </c>
      <c r="K2" s="22" t="s">
        <v>597</v>
      </c>
      <c r="L2" s="22" t="s">
        <v>598</v>
      </c>
      <c r="M2" s="22" t="s">
        <v>599</v>
      </c>
      <c r="N2" s="22" t="s">
        <v>600</v>
      </c>
      <c r="O2" s="22" t="s">
        <v>601</v>
      </c>
      <c r="P2" s="21" t="s">
        <v>4</v>
      </c>
      <c r="Q2" s="22" t="s">
        <v>8</v>
      </c>
      <c r="R2" s="22" t="s">
        <v>590</v>
      </c>
      <c r="S2" s="24" t="s">
        <v>591</v>
      </c>
      <c r="T2" s="24" t="s">
        <v>592</v>
      </c>
      <c r="U2" s="21" t="s">
        <v>4</v>
      </c>
      <c r="V2" s="22" t="s">
        <v>8</v>
      </c>
      <c r="W2" s="22" t="s">
        <v>590</v>
      </c>
      <c r="X2" s="24" t="s">
        <v>591</v>
      </c>
      <c r="Y2" s="24" t="s">
        <v>592</v>
      </c>
    </row>
    <row r="3" spans="1:75" x14ac:dyDescent="0.35">
      <c r="A3" t="s">
        <v>427</v>
      </c>
      <c r="B3" t="s">
        <v>511</v>
      </c>
      <c r="C3" t="s">
        <v>512</v>
      </c>
      <c r="D3" t="s">
        <v>428</v>
      </c>
      <c r="E3" t="s">
        <v>428</v>
      </c>
      <c r="F3" t="s">
        <v>428</v>
      </c>
      <c r="G3" s="29" t="s">
        <v>780</v>
      </c>
      <c r="H3" t="s">
        <v>781</v>
      </c>
      <c r="I3" t="s">
        <v>23</v>
      </c>
      <c r="J3" t="s">
        <v>782</v>
      </c>
      <c r="K3">
        <v>69</v>
      </c>
      <c r="L3">
        <v>189</v>
      </c>
      <c r="M3" t="s">
        <v>21</v>
      </c>
      <c r="N3" t="s">
        <v>21</v>
      </c>
      <c r="O3" s="14" t="s">
        <v>933</v>
      </c>
      <c r="P3" s="29" t="s">
        <v>621</v>
      </c>
      <c r="Q3">
        <v>0</v>
      </c>
      <c r="R3">
        <v>0</v>
      </c>
      <c r="S3">
        <v>0</v>
      </c>
      <c r="T3">
        <v>0</v>
      </c>
    </row>
    <row r="4" spans="1:75" x14ac:dyDescent="0.35">
      <c r="A4" t="s">
        <v>427</v>
      </c>
      <c r="B4" t="s">
        <v>515</v>
      </c>
      <c r="C4" t="s">
        <v>516</v>
      </c>
      <c r="G4" s="29" t="s">
        <v>788</v>
      </c>
      <c r="H4" t="s">
        <v>789</v>
      </c>
      <c r="I4" t="s">
        <v>790</v>
      </c>
      <c r="J4" t="s">
        <v>791</v>
      </c>
      <c r="K4">
        <v>83</v>
      </c>
      <c r="L4">
        <v>469</v>
      </c>
      <c r="M4" t="s">
        <v>21</v>
      </c>
      <c r="N4" t="s">
        <v>21</v>
      </c>
      <c r="O4" s="14" t="s">
        <v>933</v>
      </c>
      <c r="P4" s="29" t="s">
        <v>621</v>
      </c>
      <c r="Q4">
        <v>0</v>
      </c>
      <c r="R4">
        <v>0</v>
      </c>
      <c r="S4">
        <v>0</v>
      </c>
      <c r="T4">
        <v>0</v>
      </c>
    </row>
    <row r="5" spans="1:75" s="15" customFormat="1" x14ac:dyDescent="0.35">
      <c r="A5" t="s">
        <v>949</v>
      </c>
      <c r="B5" t="s">
        <v>579</v>
      </c>
      <c r="C5" t="s">
        <v>428</v>
      </c>
      <c r="D5" t="s">
        <v>579</v>
      </c>
      <c r="E5" t="s">
        <v>534</v>
      </c>
      <c r="F5" t="s">
        <v>428</v>
      </c>
      <c r="G5" s="29" t="s">
        <v>906</v>
      </c>
      <c r="H5" t="s">
        <v>907</v>
      </c>
      <c r="I5" t="s">
        <v>908</v>
      </c>
      <c r="J5" t="s">
        <v>909</v>
      </c>
      <c r="K5">
        <v>25</v>
      </c>
      <c r="L5">
        <v>218</v>
      </c>
      <c r="M5" t="s">
        <v>21</v>
      </c>
      <c r="N5" t="s">
        <v>21</v>
      </c>
      <c r="O5" s="14" t="s">
        <v>933</v>
      </c>
      <c r="P5" s="29" t="s">
        <v>621</v>
      </c>
      <c r="Q5">
        <v>0</v>
      </c>
      <c r="R5">
        <v>0</v>
      </c>
      <c r="S5">
        <v>0</v>
      </c>
      <c r="T5">
        <v>0</v>
      </c>
      <c r="U5" s="29"/>
      <c r="V5"/>
      <c r="W5"/>
      <c r="X5"/>
      <c r="Y5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  <c r="BW5" s="14"/>
    </row>
    <row r="6" spans="1:75" s="15" customFormat="1" x14ac:dyDescent="0.35">
      <c r="A6" t="s">
        <v>949</v>
      </c>
      <c r="B6" t="s">
        <v>548</v>
      </c>
      <c r="C6" t="s">
        <v>428</v>
      </c>
      <c r="D6" t="s">
        <v>585</v>
      </c>
      <c r="E6"/>
      <c r="F6"/>
      <c r="G6" s="29" t="s">
        <v>928</v>
      </c>
      <c r="H6" t="s">
        <v>850</v>
      </c>
      <c r="I6" t="s">
        <v>851</v>
      </c>
      <c r="J6" t="s">
        <v>852</v>
      </c>
      <c r="K6">
        <v>76</v>
      </c>
      <c r="L6">
        <v>359</v>
      </c>
      <c r="M6" t="s">
        <v>21</v>
      </c>
      <c r="N6" t="s">
        <v>21</v>
      </c>
      <c r="O6" s="14" t="s">
        <v>934</v>
      </c>
      <c r="P6" s="29" t="s">
        <v>853</v>
      </c>
      <c r="Q6" t="s">
        <v>854</v>
      </c>
      <c r="R6">
        <v>1.9999999999999999E-23</v>
      </c>
      <c r="S6">
        <v>94</v>
      </c>
      <c r="T6">
        <v>52.78</v>
      </c>
      <c r="U6" s="29" t="s">
        <v>621</v>
      </c>
      <c r="V6">
        <v>0</v>
      </c>
      <c r="W6">
        <v>0</v>
      </c>
      <c r="X6">
        <v>0</v>
      </c>
      <c r="Y6">
        <v>0</v>
      </c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</row>
    <row r="7" spans="1:75" x14ac:dyDescent="0.35">
      <c r="A7" t="s">
        <v>949</v>
      </c>
      <c r="B7" t="s">
        <v>586</v>
      </c>
      <c r="C7" t="s">
        <v>428</v>
      </c>
      <c r="D7" t="s">
        <v>587</v>
      </c>
      <c r="G7" s="29" t="s">
        <v>929</v>
      </c>
      <c r="H7" t="s">
        <v>930</v>
      </c>
      <c r="I7" t="s">
        <v>931</v>
      </c>
      <c r="J7" t="s">
        <v>932</v>
      </c>
      <c r="K7">
        <v>11</v>
      </c>
      <c r="L7">
        <v>644</v>
      </c>
      <c r="M7" t="s">
        <v>21</v>
      </c>
      <c r="N7" t="s">
        <v>21</v>
      </c>
      <c r="O7" s="14" t="s">
        <v>933</v>
      </c>
      <c r="P7" s="29" t="s">
        <v>621</v>
      </c>
      <c r="Q7">
        <v>0</v>
      </c>
      <c r="R7">
        <v>0</v>
      </c>
      <c r="S7">
        <v>0</v>
      </c>
      <c r="T7">
        <v>0</v>
      </c>
    </row>
    <row r="8" spans="1:75" x14ac:dyDescent="0.35">
      <c r="A8" t="s">
        <v>949</v>
      </c>
      <c r="B8" t="s">
        <v>583</v>
      </c>
      <c r="C8" t="s">
        <v>428</v>
      </c>
      <c r="D8" t="s">
        <v>583</v>
      </c>
      <c r="E8" t="s">
        <v>535</v>
      </c>
      <c r="F8" t="s">
        <v>428</v>
      </c>
      <c r="G8" s="29" t="s">
        <v>921</v>
      </c>
      <c r="H8" t="s">
        <v>922</v>
      </c>
      <c r="I8" t="s">
        <v>923</v>
      </c>
      <c r="J8" t="s">
        <v>924</v>
      </c>
      <c r="K8">
        <v>14</v>
      </c>
      <c r="L8">
        <v>1032</v>
      </c>
      <c r="M8" t="s">
        <v>21</v>
      </c>
      <c r="N8" t="s">
        <v>21</v>
      </c>
      <c r="O8" s="14" t="s">
        <v>933</v>
      </c>
      <c r="P8" s="29" t="s">
        <v>621</v>
      </c>
      <c r="Q8">
        <v>0</v>
      </c>
      <c r="R8">
        <v>0</v>
      </c>
      <c r="S8">
        <v>0</v>
      </c>
      <c r="T8">
        <v>0</v>
      </c>
    </row>
    <row r="9" spans="1:75" x14ac:dyDescent="0.35">
      <c r="A9" t="s">
        <v>427</v>
      </c>
      <c r="B9" t="s">
        <v>517</v>
      </c>
      <c r="C9" t="s">
        <v>512</v>
      </c>
      <c r="D9" t="s">
        <v>428</v>
      </c>
      <c r="E9" t="s">
        <v>428</v>
      </c>
      <c r="F9" t="s">
        <v>428</v>
      </c>
      <c r="G9" s="29" t="s">
        <v>792</v>
      </c>
      <c r="H9" t="s">
        <v>793</v>
      </c>
      <c r="I9" t="s">
        <v>794</v>
      </c>
      <c r="J9" t="s">
        <v>795</v>
      </c>
      <c r="K9">
        <v>19</v>
      </c>
      <c r="L9">
        <v>21</v>
      </c>
      <c r="M9" t="s">
        <v>21</v>
      </c>
      <c r="N9" t="s">
        <v>21</v>
      </c>
      <c r="O9" s="14" t="s">
        <v>933</v>
      </c>
      <c r="P9" s="29" t="s">
        <v>621</v>
      </c>
      <c r="Q9">
        <v>0</v>
      </c>
      <c r="R9">
        <v>0</v>
      </c>
      <c r="S9">
        <v>0</v>
      </c>
      <c r="T9">
        <v>0</v>
      </c>
    </row>
    <row r="10" spans="1:75" x14ac:dyDescent="0.35">
      <c r="A10" t="s">
        <v>949</v>
      </c>
      <c r="B10" t="s">
        <v>580</v>
      </c>
      <c r="C10" t="s">
        <v>428</v>
      </c>
      <c r="D10" t="s">
        <v>580</v>
      </c>
      <c r="E10" t="s">
        <v>535</v>
      </c>
      <c r="F10" t="s">
        <v>428</v>
      </c>
      <c r="G10" s="29" t="s">
        <v>910</v>
      </c>
      <c r="H10" t="s">
        <v>911</v>
      </c>
      <c r="I10" t="s">
        <v>23</v>
      </c>
      <c r="J10" t="s">
        <v>912</v>
      </c>
      <c r="K10">
        <v>28</v>
      </c>
      <c r="L10">
        <v>476</v>
      </c>
      <c r="M10" t="s">
        <v>21</v>
      </c>
      <c r="N10" t="s">
        <v>21</v>
      </c>
      <c r="O10" s="14" t="s">
        <v>933</v>
      </c>
      <c r="P10" s="29" t="s">
        <v>621</v>
      </c>
      <c r="Q10">
        <v>0</v>
      </c>
      <c r="R10">
        <v>0</v>
      </c>
      <c r="S10">
        <v>0</v>
      </c>
      <c r="T10">
        <v>0</v>
      </c>
    </row>
    <row r="11" spans="1:75" x14ac:dyDescent="0.35">
      <c r="A11" t="s">
        <v>949</v>
      </c>
      <c r="B11" t="s">
        <v>581</v>
      </c>
      <c r="C11" t="s">
        <v>428</v>
      </c>
      <c r="D11" t="s">
        <v>581</v>
      </c>
      <c r="E11" t="s">
        <v>535</v>
      </c>
      <c r="F11" t="s">
        <v>428</v>
      </c>
      <c r="G11" s="29" t="s">
        <v>913</v>
      </c>
      <c r="H11" t="s">
        <v>914</v>
      </c>
      <c r="I11" t="s">
        <v>915</v>
      </c>
      <c r="J11" t="s">
        <v>916</v>
      </c>
      <c r="K11">
        <v>65</v>
      </c>
      <c r="L11">
        <v>1165</v>
      </c>
      <c r="M11" t="s">
        <v>21</v>
      </c>
      <c r="N11" t="s">
        <v>21</v>
      </c>
      <c r="O11" s="14" t="s">
        <v>933</v>
      </c>
      <c r="P11" s="29" t="s">
        <v>621</v>
      </c>
      <c r="Q11">
        <v>0</v>
      </c>
      <c r="R11">
        <v>0</v>
      </c>
      <c r="S11">
        <v>0</v>
      </c>
      <c r="T11">
        <v>0</v>
      </c>
    </row>
    <row r="12" spans="1:75" x14ac:dyDescent="0.35">
      <c r="A12" t="s">
        <v>949</v>
      </c>
      <c r="B12" t="s">
        <v>582</v>
      </c>
      <c r="C12" t="s">
        <v>428</v>
      </c>
      <c r="D12" t="s">
        <v>582</v>
      </c>
      <c r="E12" t="s">
        <v>535</v>
      </c>
      <c r="F12" t="s">
        <v>428</v>
      </c>
      <c r="G12" s="29" t="s">
        <v>917</v>
      </c>
      <c r="H12" t="s">
        <v>918</v>
      </c>
      <c r="I12" t="s">
        <v>919</v>
      </c>
      <c r="J12" t="s">
        <v>920</v>
      </c>
      <c r="K12">
        <v>27</v>
      </c>
      <c r="L12">
        <v>1067</v>
      </c>
      <c r="M12" t="s">
        <v>21</v>
      </c>
      <c r="N12" t="s">
        <v>21</v>
      </c>
      <c r="O12" s="14" t="s">
        <v>933</v>
      </c>
      <c r="P12" s="29" t="s">
        <v>621</v>
      </c>
      <c r="Q12">
        <v>0</v>
      </c>
      <c r="R12">
        <v>0</v>
      </c>
      <c r="S12">
        <v>0</v>
      </c>
      <c r="T12">
        <v>0</v>
      </c>
    </row>
    <row r="13" spans="1:75" x14ac:dyDescent="0.35">
      <c r="A13" t="s">
        <v>949</v>
      </c>
      <c r="B13" t="s">
        <v>578</v>
      </c>
      <c r="C13" t="s">
        <v>428</v>
      </c>
      <c r="D13" t="s">
        <v>578</v>
      </c>
      <c r="E13" t="s">
        <v>525</v>
      </c>
      <c r="F13" t="s">
        <v>428</v>
      </c>
      <c r="G13" s="29" t="s">
        <v>902</v>
      </c>
      <c r="H13" t="s">
        <v>903</v>
      </c>
      <c r="I13" t="s">
        <v>904</v>
      </c>
      <c r="J13" t="s">
        <v>905</v>
      </c>
      <c r="K13">
        <v>57</v>
      </c>
      <c r="L13">
        <v>754</v>
      </c>
      <c r="M13" t="s">
        <v>21</v>
      </c>
      <c r="N13" t="s">
        <v>21</v>
      </c>
      <c r="O13" s="14" t="s">
        <v>933</v>
      </c>
      <c r="P13" s="29" t="s">
        <v>621</v>
      </c>
      <c r="Q13">
        <v>0</v>
      </c>
      <c r="R13">
        <v>0</v>
      </c>
      <c r="S13">
        <v>0</v>
      </c>
      <c r="T13">
        <v>0</v>
      </c>
    </row>
    <row r="14" spans="1:75" x14ac:dyDescent="0.35">
      <c r="A14" t="s">
        <v>427</v>
      </c>
      <c r="B14" t="s">
        <v>513</v>
      </c>
      <c r="C14" t="s">
        <v>514</v>
      </c>
      <c r="G14" s="29" t="s">
        <v>783</v>
      </c>
      <c r="H14" t="s">
        <v>784</v>
      </c>
      <c r="I14" t="s">
        <v>785</v>
      </c>
      <c r="J14" t="s">
        <v>786</v>
      </c>
      <c r="K14">
        <v>64</v>
      </c>
      <c r="L14">
        <v>796</v>
      </c>
      <c r="M14" t="s">
        <v>21</v>
      </c>
      <c r="N14" t="s">
        <v>21</v>
      </c>
      <c r="O14" s="14" t="s">
        <v>933</v>
      </c>
      <c r="P14" s="29" t="s">
        <v>787</v>
      </c>
      <c r="Q14" t="s">
        <v>696</v>
      </c>
      <c r="R14">
        <v>5.9999999999999999E-16</v>
      </c>
      <c r="S14">
        <v>90</v>
      </c>
      <c r="T14">
        <v>74.58</v>
      </c>
      <c r="U14" s="29" t="s">
        <v>621</v>
      </c>
      <c r="V14">
        <v>0</v>
      </c>
      <c r="W14">
        <v>0</v>
      </c>
      <c r="X14">
        <v>0</v>
      </c>
      <c r="Y14">
        <v>0</v>
      </c>
    </row>
    <row r="15" spans="1:75" x14ac:dyDescent="0.35">
      <c r="A15" t="s">
        <v>427</v>
      </c>
      <c r="B15" t="s">
        <v>522</v>
      </c>
      <c r="C15" t="s">
        <v>512</v>
      </c>
      <c r="D15" t="s">
        <v>428</v>
      </c>
      <c r="E15" t="s">
        <v>428</v>
      </c>
      <c r="F15" t="s">
        <v>428</v>
      </c>
      <c r="G15" s="29" t="s">
        <v>807</v>
      </c>
      <c r="H15" t="s">
        <v>808</v>
      </c>
      <c r="I15" t="s">
        <v>23</v>
      </c>
      <c r="J15" t="s">
        <v>809</v>
      </c>
      <c r="K15">
        <v>22</v>
      </c>
      <c r="L15">
        <v>119</v>
      </c>
      <c r="M15" t="s">
        <v>21</v>
      </c>
      <c r="N15" t="s">
        <v>21</v>
      </c>
      <c r="O15" s="14" t="s">
        <v>933</v>
      </c>
      <c r="P15" s="29" t="s">
        <v>621</v>
      </c>
      <c r="Q15">
        <v>0</v>
      </c>
      <c r="R15">
        <v>0</v>
      </c>
      <c r="S15">
        <v>0</v>
      </c>
      <c r="T15">
        <v>0</v>
      </c>
    </row>
    <row r="16" spans="1:75" x14ac:dyDescent="0.35">
      <c r="A16" t="s">
        <v>427</v>
      </c>
      <c r="B16" s="14" t="s">
        <v>518</v>
      </c>
      <c r="C16" t="s">
        <v>519</v>
      </c>
      <c r="G16" s="29" t="s">
        <v>797</v>
      </c>
      <c r="H16" t="s">
        <v>798</v>
      </c>
      <c r="I16" t="s">
        <v>799</v>
      </c>
      <c r="J16" t="s">
        <v>800</v>
      </c>
      <c r="K16">
        <v>84</v>
      </c>
      <c r="L16">
        <v>174</v>
      </c>
      <c r="M16" t="s">
        <v>21</v>
      </c>
      <c r="N16" t="s">
        <v>21</v>
      </c>
      <c r="O16" s="14" t="s">
        <v>933</v>
      </c>
      <c r="P16" s="29" t="s">
        <v>801</v>
      </c>
      <c r="Q16" t="s">
        <v>693</v>
      </c>
      <c r="R16">
        <v>3E-49</v>
      </c>
      <c r="S16">
        <v>98</v>
      </c>
      <c r="T16">
        <v>90.36</v>
      </c>
      <c r="U16" s="29" t="s">
        <v>621</v>
      </c>
      <c r="V16">
        <v>0</v>
      </c>
      <c r="W16">
        <v>0</v>
      </c>
      <c r="X16">
        <v>0</v>
      </c>
      <c r="Y16">
        <v>0</v>
      </c>
    </row>
    <row r="17" spans="1:75" x14ac:dyDescent="0.35">
      <c r="A17" t="s">
        <v>427</v>
      </c>
      <c r="B17" t="s">
        <v>520</v>
      </c>
      <c r="C17" t="s">
        <v>521</v>
      </c>
      <c r="G17" s="29" t="s">
        <v>802</v>
      </c>
      <c r="H17" t="s">
        <v>803</v>
      </c>
      <c r="I17" t="s">
        <v>804</v>
      </c>
      <c r="J17" t="s">
        <v>805</v>
      </c>
      <c r="K17">
        <v>88</v>
      </c>
      <c r="L17">
        <v>975</v>
      </c>
      <c r="M17" t="s">
        <v>21</v>
      </c>
      <c r="N17" t="s">
        <v>21</v>
      </c>
      <c r="O17" s="14" t="s">
        <v>933</v>
      </c>
      <c r="P17" s="29" t="s">
        <v>806</v>
      </c>
      <c r="Q17" t="s">
        <v>696</v>
      </c>
      <c r="R17">
        <v>4.9999999999999999E-49</v>
      </c>
      <c r="S17">
        <v>100</v>
      </c>
      <c r="T17">
        <v>82.95</v>
      </c>
      <c r="U17" s="29" t="s">
        <v>621</v>
      </c>
      <c r="V17">
        <v>0</v>
      </c>
      <c r="W17">
        <v>0</v>
      </c>
      <c r="X17">
        <v>0</v>
      </c>
      <c r="Y17">
        <v>0</v>
      </c>
    </row>
    <row r="18" spans="1:75" x14ac:dyDescent="0.35">
      <c r="A18" t="s">
        <v>949</v>
      </c>
      <c r="B18" t="s">
        <v>584</v>
      </c>
      <c r="C18" t="s">
        <v>428</v>
      </c>
      <c r="D18" t="s">
        <v>512</v>
      </c>
      <c r="E18" t="s">
        <v>535</v>
      </c>
      <c r="F18" t="s">
        <v>428</v>
      </c>
      <c r="G18" s="29" t="s">
        <v>925</v>
      </c>
      <c r="H18" t="s">
        <v>926</v>
      </c>
      <c r="I18" t="s">
        <v>23</v>
      </c>
      <c r="J18" t="s">
        <v>927</v>
      </c>
      <c r="K18">
        <v>9</v>
      </c>
      <c r="L18">
        <v>243</v>
      </c>
      <c r="M18" t="s">
        <v>21</v>
      </c>
      <c r="N18" t="s">
        <v>21</v>
      </c>
      <c r="O18" s="14" t="s">
        <v>933</v>
      </c>
      <c r="P18" s="29" t="s">
        <v>621</v>
      </c>
      <c r="Q18">
        <v>0</v>
      </c>
      <c r="R18">
        <v>0</v>
      </c>
      <c r="S18">
        <v>0</v>
      </c>
      <c r="T18">
        <v>0</v>
      </c>
    </row>
    <row r="19" spans="1:75" x14ac:dyDescent="0.35">
      <c r="A19" t="s">
        <v>427</v>
      </c>
      <c r="B19" t="s">
        <v>471</v>
      </c>
      <c r="C19" t="s">
        <v>472</v>
      </c>
      <c r="D19" t="s">
        <v>428</v>
      </c>
      <c r="E19" t="s">
        <v>428</v>
      </c>
      <c r="F19" t="s">
        <v>428</v>
      </c>
      <c r="G19" s="29" t="s">
        <v>713</v>
      </c>
      <c r="H19" t="s">
        <v>714</v>
      </c>
      <c r="I19" t="s">
        <v>634</v>
      </c>
      <c r="J19" t="s">
        <v>635</v>
      </c>
      <c r="K19">
        <v>933</v>
      </c>
      <c r="L19" t="s">
        <v>635</v>
      </c>
      <c r="M19" t="s">
        <v>636</v>
      </c>
      <c r="N19" t="s">
        <v>636</v>
      </c>
      <c r="O19" s="14" t="s">
        <v>643</v>
      </c>
      <c r="P19" s="29" t="s">
        <v>719</v>
      </c>
      <c r="Q19" t="s">
        <v>647</v>
      </c>
      <c r="R19">
        <v>0</v>
      </c>
      <c r="S19">
        <v>97</v>
      </c>
      <c r="T19">
        <v>92.43</v>
      </c>
      <c r="U19" s="29" t="s">
        <v>716</v>
      </c>
      <c r="V19" t="s">
        <v>638</v>
      </c>
      <c r="W19">
        <v>0</v>
      </c>
      <c r="X19">
        <v>97</v>
      </c>
      <c r="Y19">
        <v>75.959999999999994</v>
      </c>
    </row>
    <row r="20" spans="1:75" x14ac:dyDescent="0.35">
      <c r="A20" t="s">
        <v>427</v>
      </c>
      <c r="B20" t="s">
        <v>467</v>
      </c>
      <c r="C20" t="s">
        <v>468</v>
      </c>
      <c r="D20" t="s">
        <v>428</v>
      </c>
      <c r="E20" t="s">
        <v>428</v>
      </c>
      <c r="F20" t="s">
        <v>428</v>
      </c>
      <c r="G20" s="29" t="s">
        <v>713</v>
      </c>
      <c r="H20" t="s">
        <v>714</v>
      </c>
      <c r="I20" t="s">
        <v>634</v>
      </c>
      <c r="J20" t="s">
        <v>635</v>
      </c>
      <c r="K20">
        <v>402</v>
      </c>
      <c r="L20" t="s">
        <v>635</v>
      </c>
      <c r="M20" t="s">
        <v>636</v>
      </c>
      <c r="N20" t="s">
        <v>636</v>
      </c>
      <c r="O20" s="14" t="s">
        <v>643</v>
      </c>
      <c r="P20" s="29" t="s">
        <v>715</v>
      </c>
      <c r="Q20" t="s">
        <v>696</v>
      </c>
      <c r="R20">
        <v>0</v>
      </c>
      <c r="S20">
        <v>100</v>
      </c>
      <c r="T20">
        <v>96.27</v>
      </c>
      <c r="U20" s="29" t="s">
        <v>716</v>
      </c>
      <c r="V20" t="s">
        <v>638</v>
      </c>
      <c r="W20">
        <v>0</v>
      </c>
      <c r="X20">
        <v>100</v>
      </c>
      <c r="Y20">
        <v>85.57</v>
      </c>
    </row>
    <row r="21" spans="1:75" x14ac:dyDescent="0.35">
      <c r="A21" t="s">
        <v>949</v>
      </c>
      <c r="B21" t="s">
        <v>549</v>
      </c>
      <c r="C21" t="s">
        <v>428</v>
      </c>
      <c r="D21" t="s">
        <v>550</v>
      </c>
      <c r="E21" t="s">
        <v>534</v>
      </c>
      <c r="F21" t="s">
        <v>428</v>
      </c>
      <c r="G21" s="29" t="s">
        <v>855</v>
      </c>
      <c r="H21" t="s">
        <v>855</v>
      </c>
      <c r="I21" t="s">
        <v>634</v>
      </c>
      <c r="J21" t="s">
        <v>635</v>
      </c>
      <c r="K21">
        <v>51</v>
      </c>
      <c r="L21" t="s">
        <v>635</v>
      </c>
      <c r="M21" t="s">
        <v>636</v>
      </c>
      <c r="N21" t="s">
        <v>636</v>
      </c>
      <c r="O21" s="14" t="s">
        <v>643</v>
      </c>
      <c r="P21" s="29" t="s">
        <v>621</v>
      </c>
      <c r="Q21">
        <v>0</v>
      </c>
      <c r="R21">
        <v>0</v>
      </c>
      <c r="S21">
        <v>0</v>
      </c>
      <c r="T21">
        <v>0</v>
      </c>
    </row>
    <row r="22" spans="1:75" x14ac:dyDescent="0.35">
      <c r="A22" t="s">
        <v>427</v>
      </c>
      <c r="B22" t="s">
        <v>425</v>
      </c>
      <c r="C22" t="s">
        <v>426</v>
      </c>
      <c r="D22" t="s">
        <v>428</v>
      </c>
      <c r="E22" t="s">
        <v>428</v>
      </c>
      <c r="F22" t="s">
        <v>428</v>
      </c>
      <c r="G22" s="29" t="s">
        <v>633</v>
      </c>
      <c r="H22" t="s">
        <v>633</v>
      </c>
      <c r="I22" t="s">
        <v>634</v>
      </c>
      <c r="J22" t="s">
        <v>635</v>
      </c>
      <c r="K22">
        <v>43</v>
      </c>
      <c r="L22" t="s">
        <v>635</v>
      </c>
      <c r="M22" t="s">
        <v>636</v>
      </c>
      <c r="N22" t="s">
        <v>636</v>
      </c>
      <c r="O22" s="14" t="s">
        <v>643</v>
      </c>
      <c r="P22" s="29" t="s">
        <v>637</v>
      </c>
      <c r="Q22" t="s">
        <v>638</v>
      </c>
      <c r="R22">
        <v>2.0000000000000001E-17</v>
      </c>
      <c r="S22">
        <v>100</v>
      </c>
      <c r="T22">
        <v>93.02</v>
      </c>
    </row>
    <row r="23" spans="1:75" x14ac:dyDescent="0.35">
      <c r="A23" t="s">
        <v>427</v>
      </c>
      <c r="B23" t="s">
        <v>469</v>
      </c>
      <c r="C23" t="s">
        <v>470</v>
      </c>
      <c r="D23" t="s">
        <v>428</v>
      </c>
      <c r="E23" t="s">
        <v>428</v>
      </c>
      <c r="F23" t="s">
        <v>428</v>
      </c>
      <c r="G23" s="29" t="s">
        <v>717</v>
      </c>
      <c r="H23" t="s">
        <v>717</v>
      </c>
      <c r="I23" t="s">
        <v>634</v>
      </c>
      <c r="J23" t="s">
        <v>635</v>
      </c>
      <c r="K23">
        <v>104</v>
      </c>
      <c r="L23" t="s">
        <v>635</v>
      </c>
      <c r="M23" t="s">
        <v>636</v>
      </c>
      <c r="N23" t="s">
        <v>636</v>
      </c>
      <c r="O23" s="14" t="s">
        <v>643</v>
      </c>
      <c r="P23" s="29" t="s">
        <v>718</v>
      </c>
      <c r="Q23" t="s">
        <v>665</v>
      </c>
      <c r="R23">
        <v>3E-28</v>
      </c>
      <c r="S23">
        <v>69</v>
      </c>
      <c r="T23">
        <v>78.08</v>
      </c>
      <c r="U23" s="29" t="s">
        <v>697</v>
      </c>
      <c r="V23" t="s">
        <v>638</v>
      </c>
      <c r="W23">
        <v>2.0000000000000001E-22</v>
      </c>
      <c r="X23">
        <v>44</v>
      </c>
      <c r="Y23">
        <v>93.48</v>
      </c>
    </row>
    <row r="24" spans="1:75" x14ac:dyDescent="0.35">
      <c r="A24" t="s">
        <v>427</v>
      </c>
      <c r="B24" t="s">
        <v>453</v>
      </c>
      <c r="C24" t="s">
        <v>454</v>
      </c>
      <c r="D24" t="s">
        <v>428</v>
      </c>
      <c r="E24" t="s">
        <v>428</v>
      </c>
      <c r="F24" t="s">
        <v>428</v>
      </c>
      <c r="G24" s="29" t="s">
        <v>694</v>
      </c>
      <c r="H24" t="s">
        <v>694</v>
      </c>
      <c r="I24" t="s">
        <v>634</v>
      </c>
      <c r="J24" t="s">
        <v>635</v>
      </c>
      <c r="K24">
        <v>86</v>
      </c>
      <c r="L24" t="s">
        <v>635</v>
      </c>
      <c r="M24" t="s">
        <v>636</v>
      </c>
      <c r="N24" t="s">
        <v>636</v>
      </c>
      <c r="O24" s="14" t="s">
        <v>643</v>
      </c>
      <c r="P24" s="29" t="s">
        <v>695</v>
      </c>
      <c r="Q24" t="s">
        <v>696</v>
      </c>
      <c r="R24">
        <v>5.0000000000000003E-34</v>
      </c>
      <c r="S24">
        <v>100</v>
      </c>
      <c r="T24">
        <v>70.790000000000006</v>
      </c>
      <c r="U24" s="29" t="s">
        <v>697</v>
      </c>
      <c r="V24" t="s">
        <v>638</v>
      </c>
      <c r="W24">
        <v>6.9999999999999996E-10</v>
      </c>
      <c r="X24">
        <v>27</v>
      </c>
      <c r="Y24">
        <v>100</v>
      </c>
    </row>
    <row r="25" spans="1:75" s="15" customFormat="1" x14ac:dyDescent="0.35">
      <c r="A25" t="s">
        <v>427</v>
      </c>
      <c r="B25" t="s">
        <v>443</v>
      </c>
      <c r="C25" t="s">
        <v>444</v>
      </c>
      <c r="D25" t="s">
        <v>428</v>
      </c>
      <c r="E25" t="s">
        <v>428</v>
      </c>
      <c r="F25" t="s">
        <v>428</v>
      </c>
      <c r="G25" s="29" t="s">
        <v>672</v>
      </c>
      <c r="H25" t="s">
        <v>673</v>
      </c>
      <c r="I25" t="s">
        <v>674</v>
      </c>
      <c r="J25" t="s">
        <v>675</v>
      </c>
      <c r="K25">
        <v>71</v>
      </c>
      <c r="L25">
        <v>920</v>
      </c>
      <c r="M25" t="s">
        <v>21</v>
      </c>
      <c r="N25" t="s">
        <v>21</v>
      </c>
      <c r="O25" s="14" t="s">
        <v>935</v>
      </c>
      <c r="P25" s="29" t="s">
        <v>621</v>
      </c>
      <c r="Q25">
        <v>0</v>
      </c>
      <c r="R25">
        <v>0</v>
      </c>
      <c r="S25">
        <v>0</v>
      </c>
      <c r="T25">
        <v>0</v>
      </c>
      <c r="U25" s="29"/>
      <c r="V25"/>
      <c r="W25"/>
      <c r="X25"/>
      <c r="Y25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M25" s="14"/>
      <c r="BN25" s="14"/>
      <c r="BO25" s="14"/>
      <c r="BP25" s="14"/>
      <c r="BQ25" s="14"/>
      <c r="BR25" s="14"/>
      <c r="BS25" s="14"/>
      <c r="BT25" s="14"/>
      <c r="BU25" s="14"/>
      <c r="BV25" s="14"/>
      <c r="BW25" s="14"/>
    </row>
    <row r="26" spans="1:75" s="15" customFormat="1" x14ac:dyDescent="0.35">
      <c r="A26" t="s">
        <v>949</v>
      </c>
      <c r="B26" t="s">
        <v>540</v>
      </c>
      <c r="C26" t="s">
        <v>428</v>
      </c>
      <c r="D26" t="s">
        <v>541</v>
      </c>
      <c r="E26" t="s">
        <v>535</v>
      </c>
      <c r="F26" t="s">
        <v>428</v>
      </c>
      <c r="G26" s="29" t="s">
        <v>840</v>
      </c>
      <c r="H26" t="s">
        <v>841</v>
      </c>
      <c r="I26" t="s">
        <v>23</v>
      </c>
      <c r="J26" t="s">
        <v>842</v>
      </c>
      <c r="K26">
        <v>96</v>
      </c>
      <c r="L26">
        <v>241</v>
      </c>
      <c r="M26" t="s">
        <v>21</v>
      </c>
      <c r="N26" t="s">
        <v>21</v>
      </c>
      <c r="O26" s="14" t="s">
        <v>935</v>
      </c>
      <c r="P26" s="29" t="s">
        <v>621</v>
      </c>
      <c r="Q26">
        <v>0</v>
      </c>
      <c r="R26">
        <v>0</v>
      </c>
      <c r="S26">
        <v>0</v>
      </c>
      <c r="T26">
        <v>0</v>
      </c>
      <c r="U26" s="29"/>
      <c r="V26"/>
      <c r="W26"/>
      <c r="X26"/>
      <c r="Y26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  <c r="BM26" s="14"/>
      <c r="BN26" s="14"/>
      <c r="BO26" s="14"/>
      <c r="BP26" s="14"/>
      <c r="BQ26" s="14"/>
      <c r="BR26" s="14"/>
      <c r="BS26" s="14"/>
      <c r="BT26" s="14"/>
      <c r="BU26" s="14"/>
      <c r="BV26" s="14"/>
      <c r="BW26" s="14"/>
    </row>
    <row r="27" spans="1:75" s="15" customFormat="1" x14ac:dyDescent="0.35">
      <c r="A27" t="s">
        <v>949</v>
      </c>
      <c r="B27" t="s">
        <v>551</v>
      </c>
      <c r="C27" t="s">
        <v>428</v>
      </c>
      <c r="D27" t="s">
        <v>552</v>
      </c>
      <c r="E27" t="s">
        <v>534</v>
      </c>
      <c r="F27" t="s">
        <v>428</v>
      </c>
      <c r="G27" s="29" t="s">
        <v>856</v>
      </c>
      <c r="H27" t="s">
        <v>857</v>
      </c>
      <c r="I27" t="s">
        <v>858</v>
      </c>
      <c r="J27" t="s">
        <v>859</v>
      </c>
      <c r="K27">
        <v>52</v>
      </c>
      <c r="L27">
        <v>295</v>
      </c>
      <c r="M27" t="s">
        <v>21</v>
      </c>
      <c r="N27" t="s">
        <v>21</v>
      </c>
      <c r="O27" s="14" t="s">
        <v>935</v>
      </c>
      <c r="P27" s="29" t="s">
        <v>621</v>
      </c>
      <c r="Q27">
        <v>0</v>
      </c>
      <c r="R27">
        <v>0</v>
      </c>
      <c r="S27">
        <v>0</v>
      </c>
      <c r="T27">
        <v>0</v>
      </c>
      <c r="U27" s="29"/>
      <c r="V27"/>
      <c r="W27"/>
      <c r="X27"/>
      <c r="Y27"/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BI27" s="14"/>
      <c r="BJ27" s="14"/>
      <c r="BK27" s="14"/>
      <c r="BL27" s="14"/>
      <c r="BM27" s="14"/>
      <c r="BN27" s="14"/>
      <c r="BO27" s="14"/>
      <c r="BP27" s="14"/>
      <c r="BQ27" s="14"/>
      <c r="BR27" s="14"/>
      <c r="BS27" s="14"/>
      <c r="BT27" s="14"/>
      <c r="BU27" s="14"/>
      <c r="BV27" s="14"/>
      <c r="BW27" s="14"/>
    </row>
    <row r="28" spans="1:75" s="15" customFormat="1" x14ac:dyDescent="0.35">
      <c r="A28" t="s">
        <v>949</v>
      </c>
      <c r="B28" t="s">
        <v>572</v>
      </c>
      <c r="C28" t="s">
        <v>428</v>
      </c>
      <c r="D28" t="s">
        <v>573</v>
      </c>
      <c r="E28" t="s">
        <v>534</v>
      </c>
      <c r="F28" t="s">
        <v>428</v>
      </c>
      <c r="G28" s="29" t="s">
        <v>893</v>
      </c>
      <c r="H28" t="s">
        <v>894</v>
      </c>
      <c r="I28" t="s">
        <v>895</v>
      </c>
      <c r="J28" t="s">
        <v>896</v>
      </c>
      <c r="K28">
        <v>74</v>
      </c>
      <c r="L28">
        <v>5198</v>
      </c>
      <c r="M28" t="s">
        <v>21</v>
      </c>
      <c r="N28" t="s">
        <v>21</v>
      </c>
      <c r="O28" s="14" t="s">
        <v>935</v>
      </c>
      <c r="P28" s="29" t="s">
        <v>621</v>
      </c>
      <c r="Q28">
        <v>0</v>
      </c>
      <c r="R28">
        <v>0</v>
      </c>
      <c r="S28">
        <v>0</v>
      </c>
      <c r="T28">
        <v>0</v>
      </c>
      <c r="U28" s="29"/>
      <c r="V28"/>
      <c r="W28"/>
      <c r="X28"/>
      <c r="Y28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  <c r="BI28" s="14"/>
      <c r="BJ28" s="14"/>
      <c r="BK28" s="14"/>
      <c r="BL28" s="14"/>
      <c r="BM28" s="14"/>
      <c r="BN28" s="14"/>
      <c r="BO28" s="14"/>
      <c r="BP28" s="14"/>
      <c r="BQ28" s="14"/>
      <c r="BR28" s="14"/>
      <c r="BS28" s="14"/>
      <c r="BT28" s="14"/>
      <c r="BU28" s="14"/>
      <c r="BV28" s="14"/>
      <c r="BW28" s="14"/>
    </row>
    <row r="29" spans="1:75" s="15" customFormat="1" x14ac:dyDescent="0.35">
      <c r="A29" t="s">
        <v>427</v>
      </c>
      <c r="B29" t="s">
        <v>473</v>
      </c>
      <c r="C29" t="s">
        <v>474</v>
      </c>
      <c r="D29" t="s">
        <v>428</v>
      </c>
      <c r="E29" t="s">
        <v>428</v>
      </c>
      <c r="F29" t="s">
        <v>428</v>
      </c>
      <c r="G29" s="29" t="s">
        <v>720</v>
      </c>
      <c r="H29" t="s">
        <v>721</v>
      </c>
      <c r="I29" t="s">
        <v>722</v>
      </c>
      <c r="J29" t="s">
        <v>723</v>
      </c>
      <c r="K29">
        <v>39</v>
      </c>
      <c r="L29">
        <v>287</v>
      </c>
      <c r="M29" t="s">
        <v>21</v>
      </c>
      <c r="N29" t="s">
        <v>21</v>
      </c>
      <c r="O29" s="14" t="s">
        <v>935</v>
      </c>
      <c r="P29" s="29" t="s">
        <v>621</v>
      </c>
      <c r="Q29">
        <v>0</v>
      </c>
      <c r="R29">
        <v>0</v>
      </c>
      <c r="S29">
        <v>0</v>
      </c>
      <c r="T29">
        <v>0</v>
      </c>
      <c r="U29" s="29"/>
      <c r="V29"/>
      <c r="W29"/>
      <c r="X29"/>
      <c r="Y29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4"/>
      <c r="BD29" s="14"/>
      <c r="BE29" s="14"/>
      <c r="BF29" s="14"/>
      <c r="BG29" s="14"/>
      <c r="BH29" s="14"/>
      <c r="BI29" s="14"/>
      <c r="BJ29" s="14"/>
      <c r="BK29" s="14"/>
      <c r="BL29" s="14"/>
      <c r="BM29" s="14"/>
      <c r="BN29" s="14"/>
      <c r="BO29" s="14"/>
      <c r="BP29" s="14"/>
      <c r="BQ29" s="14"/>
      <c r="BR29" s="14"/>
      <c r="BS29" s="14"/>
      <c r="BT29" s="14"/>
      <c r="BU29" s="14"/>
      <c r="BV29" s="14"/>
      <c r="BW29" s="14"/>
    </row>
    <row r="30" spans="1:75" s="15" customFormat="1" x14ac:dyDescent="0.35">
      <c r="A30" t="s">
        <v>949</v>
      </c>
      <c r="B30" t="s">
        <v>528</v>
      </c>
      <c r="C30" t="s">
        <v>428</v>
      </c>
      <c r="D30" t="s">
        <v>529</v>
      </c>
      <c r="E30" t="s">
        <v>525</v>
      </c>
      <c r="F30" t="s">
        <v>428</v>
      </c>
      <c r="G30" s="29" t="s">
        <v>818</v>
      </c>
      <c r="H30" t="s">
        <v>819</v>
      </c>
      <c r="I30" t="s">
        <v>820</v>
      </c>
      <c r="J30" t="s">
        <v>821</v>
      </c>
      <c r="K30">
        <v>98</v>
      </c>
      <c r="L30">
        <v>1020</v>
      </c>
      <c r="M30" t="s">
        <v>21</v>
      </c>
      <c r="N30" t="s">
        <v>21</v>
      </c>
      <c r="O30" s="14" t="s">
        <v>935</v>
      </c>
      <c r="P30" s="29" t="s">
        <v>822</v>
      </c>
      <c r="Q30" t="s">
        <v>823</v>
      </c>
      <c r="R30">
        <v>5.0000000000000002E-62</v>
      </c>
      <c r="S30">
        <v>100</v>
      </c>
      <c r="T30">
        <v>100</v>
      </c>
      <c r="U30" s="29" t="s">
        <v>621</v>
      </c>
      <c r="V30">
        <v>0</v>
      </c>
      <c r="W30">
        <v>0</v>
      </c>
      <c r="X30">
        <v>0</v>
      </c>
      <c r="Y30">
        <v>0</v>
      </c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  <c r="BI30" s="14"/>
      <c r="BJ30" s="14"/>
      <c r="BK30" s="14"/>
      <c r="BL30" s="14"/>
      <c r="BM30" s="14"/>
      <c r="BN30" s="14"/>
      <c r="BO30" s="14"/>
      <c r="BP30" s="14"/>
      <c r="BQ30" s="14"/>
      <c r="BR30" s="14"/>
      <c r="BS30" s="14"/>
      <c r="BT30" s="14"/>
      <c r="BU30" s="14"/>
      <c r="BV30" s="14"/>
      <c r="BW30" s="14"/>
    </row>
    <row r="31" spans="1:75" s="15" customFormat="1" x14ac:dyDescent="0.35">
      <c r="A31" t="s">
        <v>427</v>
      </c>
      <c r="B31" t="s">
        <v>494</v>
      </c>
      <c r="C31" t="s">
        <v>495</v>
      </c>
      <c r="D31" t="s">
        <v>428</v>
      </c>
      <c r="E31" t="s">
        <v>428</v>
      </c>
      <c r="F31" t="s">
        <v>428</v>
      </c>
      <c r="G31" s="29" t="s">
        <v>755</v>
      </c>
      <c r="H31" t="s">
        <v>756</v>
      </c>
      <c r="I31" t="s">
        <v>757</v>
      </c>
      <c r="J31" t="s">
        <v>758</v>
      </c>
      <c r="K31">
        <v>50</v>
      </c>
      <c r="L31">
        <v>555</v>
      </c>
      <c r="M31" t="s">
        <v>21</v>
      </c>
      <c r="N31" t="s">
        <v>21</v>
      </c>
      <c r="O31" s="14" t="s">
        <v>935</v>
      </c>
      <c r="P31" s="29" t="s">
        <v>621</v>
      </c>
      <c r="Q31">
        <v>0</v>
      </c>
      <c r="R31">
        <v>0</v>
      </c>
      <c r="S31">
        <v>0</v>
      </c>
      <c r="T31">
        <v>0</v>
      </c>
      <c r="U31" s="29"/>
      <c r="V31"/>
      <c r="W31"/>
      <c r="X31"/>
      <c r="Y31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  <c r="BI31" s="14"/>
      <c r="BJ31" s="14"/>
      <c r="BK31" s="14"/>
      <c r="BL31" s="14"/>
      <c r="BM31" s="14"/>
      <c r="BN31" s="14"/>
      <c r="BO31" s="14"/>
      <c r="BP31" s="14"/>
      <c r="BQ31" s="14"/>
      <c r="BR31" s="14"/>
      <c r="BS31" s="14"/>
      <c r="BT31" s="14"/>
      <c r="BU31" s="14"/>
      <c r="BV31" s="14"/>
      <c r="BW31" s="14"/>
    </row>
    <row r="32" spans="1:75" s="15" customFormat="1" x14ac:dyDescent="0.35">
      <c r="A32" t="s">
        <v>949</v>
      </c>
      <c r="B32" t="s">
        <v>561</v>
      </c>
      <c r="C32" t="s">
        <v>428</v>
      </c>
      <c r="D32" t="s">
        <v>562</v>
      </c>
      <c r="E32" t="s">
        <v>535</v>
      </c>
      <c r="F32" t="s">
        <v>428</v>
      </c>
      <c r="G32" s="29" t="s">
        <v>874</v>
      </c>
      <c r="H32" t="s">
        <v>875</v>
      </c>
      <c r="I32" t="s">
        <v>876</v>
      </c>
      <c r="J32" t="s">
        <v>877</v>
      </c>
      <c r="K32">
        <v>37</v>
      </c>
      <c r="L32">
        <v>516</v>
      </c>
      <c r="M32" t="s">
        <v>21</v>
      </c>
      <c r="N32" t="s">
        <v>21</v>
      </c>
      <c r="O32" s="14" t="s">
        <v>935</v>
      </c>
      <c r="P32" s="29" t="s">
        <v>621</v>
      </c>
      <c r="Q32">
        <v>0</v>
      </c>
      <c r="R32">
        <v>0</v>
      </c>
      <c r="S32">
        <v>0</v>
      </c>
      <c r="T32">
        <v>0</v>
      </c>
      <c r="U32" s="29"/>
      <c r="V32"/>
      <c r="W32"/>
      <c r="X32"/>
      <c r="Y32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4"/>
      <c r="BD32" s="14"/>
      <c r="BE32" s="14"/>
      <c r="BF32" s="14"/>
      <c r="BG32" s="14"/>
      <c r="BH32" s="14"/>
      <c r="BI32" s="14"/>
      <c r="BJ32" s="14"/>
      <c r="BK32" s="14"/>
      <c r="BL32" s="14"/>
      <c r="BM32" s="14"/>
      <c r="BN32" s="14"/>
      <c r="BO32" s="14"/>
      <c r="BP32" s="14"/>
      <c r="BQ32" s="14"/>
      <c r="BR32" s="14"/>
      <c r="BS32" s="14"/>
      <c r="BT32" s="14"/>
      <c r="BU32" s="14"/>
      <c r="BV32" s="14"/>
      <c r="BW32" s="14"/>
    </row>
    <row r="33" spans="1:75" s="15" customFormat="1" x14ac:dyDescent="0.35">
      <c r="A33" t="s">
        <v>427</v>
      </c>
      <c r="B33" t="s">
        <v>496</v>
      </c>
      <c r="C33" t="s">
        <v>497</v>
      </c>
      <c r="D33" t="s">
        <v>428</v>
      </c>
      <c r="E33" t="s">
        <v>428</v>
      </c>
      <c r="F33" t="s">
        <v>428</v>
      </c>
      <c r="G33" s="29" t="s">
        <v>759</v>
      </c>
      <c r="H33" t="s">
        <v>760</v>
      </c>
      <c r="I33" t="s">
        <v>634</v>
      </c>
      <c r="J33" t="s">
        <v>635</v>
      </c>
      <c r="K33">
        <v>320</v>
      </c>
      <c r="L33" t="s">
        <v>635</v>
      </c>
      <c r="M33" t="s">
        <v>636</v>
      </c>
      <c r="N33" t="s">
        <v>636</v>
      </c>
      <c r="O33" s="14" t="s">
        <v>643</v>
      </c>
      <c r="P33" s="29" t="s">
        <v>761</v>
      </c>
      <c r="Q33" t="s">
        <v>638</v>
      </c>
      <c r="R33">
        <v>3.9999999999999998E-151</v>
      </c>
      <c r="S33">
        <v>72</v>
      </c>
      <c r="T33">
        <v>92.95</v>
      </c>
      <c r="U33" s="29"/>
      <c r="V33"/>
      <c r="W33"/>
      <c r="X33"/>
      <c r="Y33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4"/>
      <c r="BG33" s="14"/>
      <c r="BH33" s="14"/>
      <c r="BI33" s="14"/>
      <c r="BJ33" s="14"/>
      <c r="BK33" s="14"/>
      <c r="BL33" s="14"/>
      <c r="BM33" s="14"/>
      <c r="BN33" s="14"/>
      <c r="BO33" s="14"/>
      <c r="BP33" s="14"/>
      <c r="BQ33" s="14"/>
      <c r="BR33" s="14"/>
      <c r="BS33" s="14"/>
      <c r="BT33" s="14"/>
      <c r="BU33" s="14"/>
      <c r="BV33" s="14"/>
      <c r="BW33" s="14"/>
    </row>
    <row r="34" spans="1:75" s="15" customFormat="1" x14ac:dyDescent="0.35">
      <c r="A34" t="s">
        <v>937</v>
      </c>
      <c r="B34" t="s">
        <v>489</v>
      </c>
      <c r="C34" t="s">
        <v>490</v>
      </c>
      <c r="D34" t="s">
        <v>428</v>
      </c>
      <c r="E34" t="s">
        <v>428</v>
      </c>
      <c r="F34" t="s">
        <v>428</v>
      </c>
      <c r="G34" s="29" t="s">
        <v>746</v>
      </c>
      <c r="H34" t="s">
        <v>746</v>
      </c>
      <c r="I34" t="s">
        <v>634</v>
      </c>
      <c r="J34" t="s">
        <v>635</v>
      </c>
      <c r="K34">
        <v>179</v>
      </c>
      <c r="L34" t="s">
        <v>635</v>
      </c>
      <c r="M34" t="s">
        <v>636</v>
      </c>
      <c r="N34" t="s">
        <v>636</v>
      </c>
      <c r="O34" s="14" t="s">
        <v>643</v>
      </c>
      <c r="P34" s="29" t="s">
        <v>79</v>
      </c>
      <c r="Q34" t="s">
        <v>638</v>
      </c>
      <c r="R34">
        <v>5.9999999999999998E-125</v>
      </c>
      <c r="S34">
        <v>100</v>
      </c>
      <c r="T34">
        <v>100</v>
      </c>
      <c r="U34" s="29"/>
      <c r="V34"/>
      <c r="W34"/>
      <c r="X34"/>
      <c r="Y3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4"/>
      <c r="BG34" s="14"/>
      <c r="BH34" s="14"/>
      <c r="BI34" s="14"/>
      <c r="BJ34" s="14"/>
      <c r="BK34" s="14"/>
      <c r="BL34" s="14"/>
      <c r="BM34" s="14"/>
      <c r="BN34" s="14"/>
      <c r="BO34" s="14"/>
      <c r="BP34" s="14"/>
      <c r="BQ34" s="14"/>
      <c r="BR34" s="14"/>
      <c r="BS34" s="14"/>
      <c r="BT34" s="14"/>
      <c r="BU34" s="14"/>
      <c r="BV34" s="14"/>
      <c r="BW34" s="14"/>
    </row>
    <row r="35" spans="1:75" s="15" customFormat="1" x14ac:dyDescent="0.35">
      <c r="A35" t="s">
        <v>427</v>
      </c>
      <c r="B35" t="s">
        <v>498</v>
      </c>
      <c r="C35" t="s">
        <v>499</v>
      </c>
      <c r="D35" t="s">
        <v>428</v>
      </c>
      <c r="E35" t="s">
        <v>428</v>
      </c>
      <c r="F35" t="s">
        <v>428</v>
      </c>
      <c r="G35" s="29" t="s">
        <v>762</v>
      </c>
      <c r="H35" t="s">
        <v>762</v>
      </c>
      <c r="I35" t="s">
        <v>634</v>
      </c>
      <c r="J35" t="s">
        <v>635</v>
      </c>
      <c r="K35">
        <v>1460</v>
      </c>
      <c r="L35" t="s">
        <v>635</v>
      </c>
      <c r="M35" t="s">
        <v>636</v>
      </c>
      <c r="N35" t="s">
        <v>636</v>
      </c>
      <c r="O35" s="14" t="s">
        <v>643</v>
      </c>
      <c r="P35" s="29" t="s">
        <v>763</v>
      </c>
      <c r="Q35" t="s">
        <v>638</v>
      </c>
      <c r="R35">
        <v>0</v>
      </c>
      <c r="S35">
        <v>97</v>
      </c>
      <c r="T35">
        <v>48.18</v>
      </c>
      <c r="U35" s="29"/>
      <c r="V35"/>
      <c r="W35"/>
      <c r="X35"/>
      <c r="Y35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V35" s="14"/>
      <c r="AW35" s="14"/>
      <c r="AX35" s="14"/>
      <c r="AY35" s="14"/>
      <c r="AZ35" s="14"/>
      <c r="BA35" s="14"/>
      <c r="BB35" s="14"/>
      <c r="BC35" s="14"/>
      <c r="BD35" s="14"/>
      <c r="BE35" s="14"/>
      <c r="BF35" s="14"/>
      <c r="BG35" s="14"/>
      <c r="BH35" s="14"/>
      <c r="BI35" s="14"/>
      <c r="BJ35" s="14"/>
      <c r="BK35" s="14"/>
      <c r="BL35" s="14"/>
      <c r="BM35" s="14"/>
      <c r="BN35" s="14"/>
      <c r="BO35" s="14"/>
      <c r="BP35" s="14"/>
      <c r="BQ35" s="14"/>
      <c r="BR35" s="14"/>
      <c r="BS35" s="14"/>
      <c r="BT35" s="14"/>
      <c r="BU35" s="14"/>
      <c r="BV35" s="14"/>
      <c r="BW35" s="14"/>
    </row>
    <row r="36" spans="1:75" s="15" customFormat="1" x14ac:dyDescent="0.35">
      <c r="A36" t="s">
        <v>949</v>
      </c>
      <c r="B36" t="s">
        <v>542</v>
      </c>
      <c r="C36" t="s">
        <v>428</v>
      </c>
      <c r="D36" t="s">
        <v>543</v>
      </c>
      <c r="E36" t="s">
        <v>535</v>
      </c>
      <c r="F36" t="s">
        <v>428</v>
      </c>
      <c r="G36" s="29" t="s">
        <v>843</v>
      </c>
      <c r="H36" t="s">
        <v>843</v>
      </c>
      <c r="I36" t="s">
        <v>634</v>
      </c>
      <c r="J36" t="s">
        <v>635</v>
      </c>
      <c r="K36">
        <v>941</v>
      </c>
      <c r="L36" t="s">
        <v>635</v>
      </c>
      <c r="M36" t="s">
        <v>636</v>
      </c>
      <c r="N36" t="s">
        <v>636</v>
      </c>
      <c r="O36" s="14" t="s">
        <v>643</v>
      </c>
      <c r="P36" s="29" t="s">
        <v>844</v>
      </c>
      <c r="Q36" t="s">
        <v>686</v>
      </c>
      <c r="R36">
        <v>9.9999999999999991E-22</v>
      </c>
      <c r="S36">
        <v>9</v>
      </c>
      <c r="T36">
        <v>49.46</v>
      </c>
      <c r="U36" s="29" t="s">
        <v>845</v>
      </c>
      <c r="V36" t="s">
        <v>638</v>
      </c>
      <c r="W36">
        <v>3.0000000000000003E-20</v>
      </c>
      <c r="X36">
        <v>7</v>
      </c>
      <c r="Y36">
        <v>51.31</v>
      </c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  <c r="BB36" s="14"/>
      <c r="BC36" s="14"/>
      <c r="BD36" s="14"/>
      <c r="BE36" s="14"/>
      <c r="BF36" s="14"/>
      <c r="BG36" s="14"/>
      <c r="BH36" s="14"/>
      <c r="BI36" s="14"/>
      <c r="BJ36" s="14"/>
      <c r="BK36" s="14"/>
      <c r="BL36" s="14"/>
      <c r="BM36" s="14"/>
      <c r="BN36" s="14"/>
      <c r="BO36" s="14"/>
      <c r="BP36" s="14"/>
      <c r="BQ36" s="14"/>
      <c r="BR36" s="14"/>
      <c r="BS36" s="14"/>
      <c r="BT36" s="14"/>
      <c r="BU36" s="14"/>
      <c r="BV36" s="14"/>
      <c r="BW36" s="14"/>
    </row>
    <row r="37" spans="1:75" s="15" customFormat="1" x14ac:dyDescent="0.35">
      <c r="A37" t="s">
        <v>949</v>
      </c>
      <c r="B37" t="s">
        <v>563</v>
      </c>
      <c r="C37" t="s">
        <v>428</v>
      </c>
      <c r="D37" t="s">
        <v>564</v>
      </c>
      <c r="E37" t="s">
        <v>535</v>
      </c>
      <c r="F37" t="s">
        <v>428</v>
      </c>
      <c r="G37" s="29" t="s">
        <v>878</v>
      </c>
      <c r="H37" t="s">
        <v>879</v>
      </c>
      <c r="I37" t="s">
        <v>634</v>
      </c>
      <c r="J37" t="s">
        <v>635</v>
      </c>
      <c r="K37">
        <v>331</v>
      </c>
      <c r="L37" t="s">
        <v>635</v>
      </c>
      <c r="M37" t="s">
        <v>636</v>
      </c>
      <c r="N37" t="s">
        <v>636</v>
      </c>
      <c r="O37" s="14" t="s">
        <v>643</v>
      </c>
      <c r="P37" s="29" t="s">
        <v>880</v>
      </c>
      <c r="Q37" t="s">
        <v>638</v>
      </c>
      <c r="R37">
        <v>3.0000000000000002E-163</v>
      </c>
      <c r="S37">
        <v>100</v>
      </c>
      <c r="T37">
        <v>67.27</v>
      </c>
      <c r="U37" s="29"/>
      <c r="V37"/>
      <c r="W37"/>
      <c r="X37"/>
      <c r="Y37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  <c r="AV37" s="14"/>
      <c r="AW37" s="14"/>
      <c r="AX37" s="14"/>
      <c r="AY37" s="14"/>
      <c r="AZ37" s="14"/>
      <c r="BA37" s="14"/>
      <c r="BB37" s="14"/>
      <c r="BC37" s="14"/>
      <c r="BD37" s="14"/>
      <c r="BE37" s="14"/>
      <c r="BF37" s="14"/>
      <c r="BG37" s="14"/>
      <c r="BH37" s="14"/>
      <c r="BI37" s="14"/>
      <c r="BJ37" s="14"/>
      <c r="BK37" s="14"/>
      <c r="BL37" s="14"/>
      <c r="BM37" s="14"/>
      <c r="BN37" s="14"/>
      <c r="BO37" s="14"/>
      <c r="BP37" s="14"/>
      <c r="BQ37" s="14"/>
      <c r="BR37" s="14"/>
      <c r="BS37" s="14"/>
      <c r="BT37" s="14"/>
      <c r="BU37" s="14"/>
      <c r="BV37" s="14"/>
      <c r="BW37" s="14"/>
    </row>
    <row r="38" spans="1:75" s="15" customFormat="1" x14ac:dyDescent="0.35">
      <c r="A38" t="s">
        <v>949</v>
      </c>
      <c r="B38" t="s">
        <v>536</v>
      </c>
      <c r="C38" t="s">
        <v>428</v>
      </c>
      <c r="D38" t="s">
        <v>537</v>
      </c>
      <c r="E38" t="s">
        <v>534</v>
      </c>
      <c r="F38" t="s">
        <v>428</v>
      </c>
      <c r="G38" s="29" t="s">
        <v>832</v>
      </c>
      <c r="H38" t="s">
        <v>833</v>
      </c>
      <c r="I38" t="s">
        <v>834</v>
      </c>
      <c r="J38" t="s">
        <v>835</v>
      </c>
      <c r="K38">
        <v>45</v>
      </c>
      <c r="L38">
        <v>349</v>
      </c>
      <c r="M38" t="s">
        <v>21</v>
      </c>
      <c r="N38" t="s">
        <v>21</v>
      </c>
      <c r="O38" s="14" t="s">
        <v>935</v>
      </c>
      <c r="P38" s="29" t="s">
        <v>621</v>
      </c>
      <c r="Q38">
        <v>0</v>
      </c>
      <c r="R38">
        <v>0</v>
      </c>
      <c r="S38">
        <v>0</v>
      </c>
      <c r="T38">
        <v>0</v>
      </c>
      <c r="U38" s="29"/>
      <c r="V38"/>
      <c r="W38"/>
      <c r="X38"/>
      <c r="Y38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4"/>
      <c r="BC38" s="14"/>
      <c r="BD38" s="14"/>
      <c r="BE38" s="14"/>
      <c r="BF38" s="14"/>
      <c r="BG38" s="14"/>
      <c r="BH38" s="14"/>
      <c r="BI38" s="14"/>
      <c r="BJ38" s="14"/>
      <c r="BK38" s="14"/>
      <c r="BL38" s="14"/>
      <c r="BM38" s="14"/>
      <c r="BN38" s="14"/>
      <c r="BO38" s="14"/>
      <c r="BP38" s="14"/>
      <c r="BQ38" s="14"/>
      <c r="BR38" s="14"/>
      <c r="BS38" s="14"/>
      <c r="BT38" s="14"/>
      <c r="BU38" s="14"/>
      <c r="BV38" s="14"/>
      <c r="BW38" s="14"/>
    </row>
    <row r="39" spans="1:75" s="15" customFormat="1" x14ac:dyDescent="0.35">
      <c r="A39" t="s">
        <v>427</v>
      </c>
      <c r="B39" t="s">
        <v>475</v>
      </c>
      <c r="C39" t="s">
        <v>476</v>
      </c>
      <c r="D39" t="s">
        <v>428</v>
      </c>
      <c r="E39" t="s">
        <v>428</v>
      </c>
      <c r="F39" t="s">
        <v>428</v>
      </c>
      <c r="G39" s="29" t="s">
        <v>724</v>
      </c>
      <c r="H39" t="s">
        <v>725</v>
      </c>
      <c r="I39" t="s">
        <v>23</v>
      </c>
      <c r="J39" t="s">
        <v>726</v>
      </c>
      <c r="K39">
        <v>56</v>
      </c>
      <c r="L39">
        <v>272</v>
      </c>
      <c r="M39" t="s">
        <v>21</v>
      </c>
      <c r="N39" t="s">
        <v>21</v>
      </c>
      <c r="O39" s="14" t="s">
        <v>935</v>
      </c>
      <c r="P39" s="29" t="s">
        <v>621</v>
      </c>
      <c r="Q39">
        <v>0</v>
      </c>
      <c r="R39">
        <v>0</v>
      </c>
      <c r="S39">
        <v>0</v>
      </c>
      <c r="T39">
        <v>0</v>
      </c>
      <c r="U39" s="29"/>
      <c r="V39"/>
      <c r="W39"/>
      <c r="X39"/>
      <c r="Y39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14"/>
      <c r="AO39" s="14"/>
      <c r="AP39" s="14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  <c r="BB39" s="14"/>
      <c r="BC39" s="14"/>
      <c r="BD39" s="14"/>
      <c r="BE39" s="14"/>
      <c r="BF39" s="14"/>
      <c r="BG39" s="14"/>
      <c r="BH39" s="14"/>
      <c r="BI39" s="14"/>
      <c r="BJ39" s="14"/>
      <c r="BK39" s="14"/>
      <c r="BL39" s="14"/>
      <c r="BM39" s="14"/>
      <c r="BN39" s="14"/>
      <c r="BO39" s="14"/>
      <c r="BP39" s="14"/>
      <c r="BQ39" s="14"/>
      <c r="BR39" s="14"/>
      <c r="BS39" s="14"/>
      <c r="BT39" s="14"/>
      <c r="BU39" s="14"/>
      <c r="BV39" s="14"/>
      <c r="BW39" s="14"/>
    </row>
    <row r="40" spans="1:75" s="15" customFormat="1" x14ac:dyDescent="0.35">
      <c r="A40" t="s">
        <v>949</v>
      </c>
      <c r="B40" t="s">
        <v>553</v>
      </c>
      <c r="C40" t="s">
        <v>428</v>
      </c>
      <c r="D40" t="s">
        <v>554</v>
      </c>
      <c r="E40" t="s">
        <v>534</v>
      </c>
      <c r="F40" t="s">
        <v>428</v>
      </c>
      <c r="G40" s="29" t="s">
        <v>860</v>
      </c>
      <c r="H40" t="s">
        <v>861</v>
      </c>
      <c r="I40" t="s">
        <v>862</v>
      </c>
      <c r="J40" t="s">
        <v>863</v>
      </c>
      <c r="K40">
        <v>40</v>
      </c>
      <c r="L40">
        <v>365</v>
      </c>
      <c r="M40" t="s">
        <v>21</v>
      </c>
      <c r="N40" t="s">
        <v>21</v>
      </c>
      <c r="O40" s="14" t="s">
        <v>935</v>
      </c>
      <c r="P40" s="29" t="s">
        <v>621</v>
      </c>
      <c r="Q40">
        <v>0</v>
      </c>
      <c r="R40">
        <v>0</v>
      </c>
      <c r="S40">
        <v>0</v>
      </c>
      <c r="T40">
        <v>0</v>
      </c>
      <c r="U40" s="29"/>
      <c r="V40"/>
      <c r="W40"/>
      <c r="X40"/>
      <c r="Y40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/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14"/>
      <c r="AY40" s="14"/>
      <c r="AZ40" s="14"/>
      <c r="BA40" s="14"/>
      <c r="BB40" s="14"/>
      <c r="BC40" s="14"/>
      <c r="BD40" s="14"/>
      <c r="BE40" s="14"/>
      <c r="BF40" s="14"/>
      <c r="BG40" s="14"/>
      <c r="BH40" s="14"/>
      <c r="BI40" s="14"/>
      <c r="BJ40" s="14"/>
      <c r="BK40" s="14"/>
      <c r="BL40" s="14"/>
      <c r="BM40" s="14"/>
      <c r="BN40" s="14"/>
      <c r="BO40" s="14"/>
      <c r="BP40" s="14"/>
      <c r="BQ40" s="14"/>
      <c r="BR40" s="14"/>
      <c r="BS40" s="14"/>
      <c r="BT40" s="14"/>
      <c r="BU40" s="14"/>
      <c r="BV40" s="14"/>
      <c r="BW40" s="14"/>
    </row>
    <row r="41" spans="1:75" s="15" customFormat="1" x14ac:dyDescent="0.35">
      <c r="A41" t="s">
        <v>427</v>
      </c>
      <c r="B41" t="s">
        <v>445</v>
      </c>
      <c r="C41" t="s">
        <v>446</v>
      </c>
      <c r="D41" t="s">
        <v>428</v>
      </c>
      <c r="E41" t="s">
        <v>428</v>
      </c>
      <c r="F41" t="s">
        <v>428</v>
      </c>
      <c r="G41" s="29" t="s">
        <v>676</v>
      </c>
      <c r="H41" t="s">
        <v>677</v>
      </c>
      <c r="I41" t="s">
        <v>678</v>
      </c>
      <c r="J41" t="s">
        <v>679</v>
      </c>
      <c r="K41">
        <v>54</v>
      </c>
      <c r="L41">
        <v>662</v>
      </c>
      <c r="M41" t="s">
        <v>21</v>
      </c>
      <c r="N41" t="s">
        <v>21</v>
      </c>
      <c r="O41" s="14" t="s">
        <v>935</v>
      </c>
      <c r="P41" s="29" t="s">
        <v>621</v>
      </c>
      <c r="Q41">
        <v>0</v>
      </c>
      <c r="R41">
        <v>0</v>
      </c>
      <c r="S41">
        <v>0</v>
      </c>
      <c r="T41">
        <v>0</v>
      </c>
      <c r="U41" s="29"/>
      <c r="V41"/>
      <c r="W41"/>
      <c r="X41"/>
      <c r="Y41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  <c r="AK41" s="14"/>
      <c r="AL41" s="14"/>
      <c r="AM41" s="14"/>
      <c r="AN41" s="14"/>
      <c r="AO41" s="14"/>
      <c r="AP41" s="14"/>
      <c r="AQ41" s="14"/>
      <c r="AR41" s="14"/>
      <c r="AS41" s="14"/>
      <c r="AT41" s="14"/>
      <c r="AU41" s="14"/>
      <c r="AV41" s="14"/>
      <c r="AW41" s="14"/>
      <c r="AX41" s="14"/>
      <c r="AY41" s="14"/>
      <c r="AZ41" s="14"/>
      <c r="BA41" s="14"/>
      <c r="BB41" s="14"/>
      <c r="BC41" s="14"/>
      <c r="BD41" s="14"/>
      <c r="BE41" s="14"/>
      <c r="BF41" s="14"/>
      <c r="BG41" s="14"/>
      <c r="BH41" s="14"/>
      <c r="BI41" s="14"/>
      <c r="BJ41" s="14"/>
      <c r="BK41" s="14"/>
      <c r="BL41" s="14"/>
      <c r="BM41" s="14"/>
      <c r="BN41" s="14"/>
      <c r="BO41" s="14"/>
      <c r="BP41" s="14"/>
      <c r="BQ41" s="14"/>
      <c r="BR41" s="14"/>
      <c r="BS41" s="14"/>
      <c r="BT41" s="14"/>
      <c r="BU41" s="14"/>
      <c r="BV41" s="14"/>
      <c r="BW41" s="14"/>
    </row>
    <row r="42" spans="1:75" s="15" customFormat="1" x14ac:dyDescent="0.35">
      <c r="A42" t="s">
        <v>427</v>
      </c>
      <c r="B42" t="s">
        <v>500</v>
      </c>
      <c r="C42" t="s">
        <v>501</v>
      </c>
      <c r="D42" t="s">
        <v>428</v>
      </c>
      <c r="E42" t="s">
        <v>428</v>
      </c>
      <c r="F42" t="s">
        <v>428</v>
      </c>
      <c r="G42" s="29" t="s">
        <v>764</v>
      </c>
      <c r="H42" t="s">
        <v>764</v>
      </c>
      <c r="I42" t="s">
        <v>23</v>
      </c>
      <c r="J42" t="s">
        <v>765</v>
      </c>
      <c r="K42">
        <v>30</v>
      </c>
      <c r="L42">
        <v>995</v>
      </c>
      <c r="M42" t="s">
        <v>21</v>
      </c>
      <c r="N42" t="s">
        <v>21</v>
      </c>
      <c r="O42" s="14" t="s">
        <v>935</v>
      </c>
      <c r="P42" s="29" t="s">
        <v>621</v>
      </c>
      <c r="Q42">
        <v>0</v>
      </c>
      <c r="R42">
        <v>0</v>
      </c>
      <c r="S42">
        <v>0</v>
      </c>
      <c r="T42">
        <v>0</v>
      </c>
      <c r="U42" s="29"/>
      <c r="V42"/>
      <c r="W42"/>
      <c r="X42"/>
      <c r="Y42"/>
      <c r="Z42" s="14"/>
      <c r="AA42" s="14"/>
      <c r="AB42" s="14"/>
      <c r="AC42" s="14"/>
      <c r="AD42" s="14"/>
      <c r="AE42" s="14"/>
      <c r="AF42" s="14"/>
      <c r="AG42" s="14"/>
      <c r="AH42" s="14"/>
      <c r="AI42" s="14"/>
      <c r="AJ42" s="14"/>
      <c r="AK42" s="14"/>
      <c r="AL42" s="14"/>
      <c r="AM42" s="14"/>
      <c r="AN42" s="14"/>
      <c r="AO42" s="14"/>
      <c r="AP42" s="14"/>
      <c r="AQ42" s="14"/>
      <c r="AR42" s="14"/>
      <c r="AS42" s="14"/>
      <c r="AT42" s="14"/>
      <c r="AU42" s="14"/>
      <c r="AV42" s="14"/>
      <c r="AW42" s="14"/>
      <c r="AX42" s="14"/>
      <c r="AY42" s="14"/>
      <c r="AZ42" s="14"/>
      <c r="BA42" s="14"/>
      <c r="BB42" s="14"/>
      <c r="BC42" s="14"/>
      <c r="BD42" s="14"/>
      <c r="BE42" s="14"/>
      <c r="BF42" s="14"/>
      <c r="BG42" s="14"/>
      <c r="BH42" s="14"/>
      <c r="BI42" s="14"/>
      <c r="BJ42" s="14"/>
      <c r="BK42" s="14"/>
      <c r="BL42" s="14"/>
      <c r="BM42" s="14"/>
      <c r="BN42" s="14"/>
      <c r="BO42" s="14"/>
      <c r="BP42" s="14"/>
      <c r="BQ42" s="14"/>
      <c r="BR42" s="14"/>
      <c r="BS42" s="14"/>
      <c r="BT42" s="14"/>
      <c r="BU42" s="14"/>
      <c r="BV42" s="14"/>
      <c r="BW42" s="14"/>
    </row>
    <row r="43" spans="1:75" s="15" customFormat="1" x14ac:dyDescent="0.35">
      <c r="A43" t="s">
        <v>427</v>
      </c>
      <c r="B43" t="s">
        <v>112</v>
      </c>
      <c r="C43" t="s">
        <v>429</v>
      </c>
      <c r="D43" t="s">
        <v>428</v>
      </c>
      <c r="E43" t="s">
        <v>428</v>
      </c>
      <c r="F43" t="s">
        <v>428</v>
      </c>
      <c r="G43" s="29" t="s">
        <v>639</v>
      </c>
      <c r="H43" t="s">
        <v>640</v>
      </c>
      <c r="I43" t="s">
        <v>641</v>
      </c>
      <c r="J43" t="s">
        <v>642</v>
      </c>
      <c r="K43">
        <v>353</v>
      </c>
      <c r="L43">
        <v>404</v>
      </c>
      <c r="M43" t="s">
        <v>21</v>
      </c>
      <c r="N43" t="s">
        <v>643</v>
      </c>
      <c r="O43" s="14" t="s">
        <v>643</v>
      </c>
      <c r="P43" s="29" t="s">
        <v>644</v>
      </c>
      <c r="Q43" t="s">
        <v>638</v>
      </c>
      <c r="R43">
        <v>0</v>
      </c>
      <c r="S43">
        <v>100</v>
      </c>
      <c r="T43">
        <v>99.15</v>
      </c>
      <c r="U43" s="29"/>
      <c r="V43"/>
      <c r="W43"/>
      <c r="X43"/>
      <c r="Y43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  <c r="AM43" s="14"/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14"/>
      <c r="AY43" s="14"/>
      <c r="AZ43" s="14"/>
      <c r="BA43" s="14"/>
      <c r="BB43" s="14"/>
      <c r="BC43" s="14"/>
      <c r="BD43" s="14"/>
      <c r="BE43" s="14"/>
      <c r="BF43" s="14"/>
      <c r="BG43" s="14"/>
      <c r="BH43" s="14"/>
      <c r="BI43" s="14"/>
      <c r="BJ43" s="14"/>
      <c r="BK43" s="14"/>
      <c r="BL43" s="14"/>
      <c r="BM43" s="14"/>
      <c r="BN43" s="14"/>
      <c r="BO43" s="14"/>
      <c r="BP43" s="14"/>
      <c r="BQ43" s="14"/>
      <c r="BR43" s="14"/>
      <c r="BS43" s="14"/>
      <c r="BT43" s="14"/>
      <c r="BU43" s="14"/>
      <c r="BV43" s="14"/>
      <c r="BW43" s="14"/>
    </row>
    <row r="44" spans="1:75" s="15" customFormat="1" x14ac:dyDescent="0.35">
      <c r="A44" t="s">
        <v>937</v>
      </c>
      <c r="B44" t="s">
        <v>455</v>
      </c>
      <c r="C44" t="s">
        <v>456</v>
      </c>
      <c r="D44" t="s">
        <v>428</v>
      </c>
      <c r="E44" t="s">
        <v>428</v>
      </c>
      <c r="F44" t="s">
        <v>428</v>
      </c>
      <c r="G44" s="29" t="s">
        <v>698</v>
      </c>
      <c r="H44" t="s">
        <v>698</v>
      </c>
      <c r="I44" t="s">
        <v>634</v>
      </c>
      <c r="J44" t="s">
        <v>635</v>
      </c>
      <c r="K44">
        <v>89</v>
      </c>
      <c r="L44" t="s">
        <v>635</v>
      </c>
      <c r="M44" t="s">
        <v>636</v>
      </c>
      <c r="N44" t="s">
        <v>636</v>
      </c>
      <c r="O44" s="14" t="s">
        <v>643</v>
      </c>
      <c r="P44" s="29" t="s">
        <v>699</v>
      </c>
      <c r="Q44" t="s">
        <v>638</v>
      </c>
      <c r="R44">
        <v>1.9999999999999999E-40</v>
      </c>
      <c r="S44">
        <v>80</v>
      </c>
      <c r="T44">
        <v>93.06</v>
      </c>
      <c r="U44" s="29"/>
      <c r="V44"/>
      <c r="W44"/>
      <c r="X44"/>
      <c r="Y44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  <c r="AK44" s="14"/>
      <c r="AL44" s="14"/>
      <c r="AM44" s="14"/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14"/>
      <c r="AY44" s="14"/>
      <c r="AZ44" s="14"/>
      <c r="BA44" s="14"/>
      <c r="BB44" s="14"/>
      <c r="BC44" s="14"/>
      <c r="BD44" s="14"/>
      <c r="BE44" s="14"/>
      <c r="BF44" s="14"/>
      <c r="BG44" s="14"/>
      <c r="BH44" s="14"/>
      <c r="BI44" s="14"/>
      <c r="BJ44" s="14"/>
      <c r="BK44" s="14"/>
      <c r="BL44" s="14"/>
      <c r="BM44" s="14"/>
      <c r="BN44" s="14"/>
      <c r="BO44" s="14"/>
      <c r="BP44" s="14"/>
      <c r="BQ44" s="14"/>
      <c r="BR44" s="14"/>
      <c r="BS44" s="14"/>
      <c r="BT44" s="14"/>
      <c r="BU44" s="14"/>
      <c r="BV44" s="14"/>
      <c r="BW44" s="14"/>
    </row>
    <row r="45" spans="1:75" x14ac:dyDescent="0.35">
      <c r="A45" t="s">
        <v>427</v>
      </c>
      <c r="B45" t="s">
        <v>457</v>
      </c>
      <c r="C45" t="s">
        <v>458</v>
      </c>
      <c r="D45" t="s">
        <v>428</v>
      </c>
      <c r="E45" t="s">
        <v>428</v>
      </c>
      <c r="F45" t="s">
        <v>428</v>
      </c>
      <c r="G45" s="29" t="s">
        <v>700</v>
      </c>
      <c r="H45" t="s">
        <v>701</v>
      </c>
      <c r="I45" t="s">
        <v>634</v>
      </c>
      <c r="J45" t="s">
        <v>635</v>
      </c>
      <c r="K45">
        <v>475</v>
      </c>
      <c r="L45" t="s">
        <v>635</v>
      </c>
      <c r="M45" t="s">
        <v>636</v>
      </c>
      <c r="N45" t="s">
        <v>636</v>
      </c>
      <c r="O45" s="14" t="s">
        <v>643</v>
      </c>
      <c r="P45" s="29" t="s">
        <v>702</v>
      </c>
      <c r="Q45" t="s">
        <v>638</v>
      </c>
      <c r="R45">
        <v>0</v>
      </c>
      <c r="S45">
        <v>99</v>
      </c>
      <c r="T45">
        <v>74.58</v>
      </c>
    </row>
    <row r="46" spans="1:75" x14ac:dyDescent="0.35">
      <c r="A46" t="s">
        <v>427</v>
      </c>
      <c r="B46" t="s">
        <v>502</v>
      </c>
      <c r="C46" t="s">
        <v>503</v>
      </c>
      <c r="D46" t="s">
        <v>428</v>
      </c>
      <c r="E46" t="s">
        <v>428</v>
      </c>
      <c r="F46" t="s">
        <v>428</v>
      </c>
      <c r="G46" s="29" t="s">
        <v>766</v>
      </c>
      <c r="H46" t="s">
        <v>766</v>
      </c>
      <c r="I46" t="s">
        <v>634</v>
      </c>
      <c r="J46" t="s">
        <v>635</v>
      </c>
      <c r="K46">
        <v>405</v>
      </c>
      <c r="L46" t="s">
        <v>635</v>
      </c>
      <c r="M46" t="s">
        <v>636</v>
      </c>
      <c r="N46" t="s">
        <v>636</v>
      </c>
      <c r="O46" s="14" t="s">
        <v>643</v>
      </c>
      <c r="P46" s="29" t="s">
        <v>767</v>
      </c>
      <c r="Q46" t="s">
        <v>638</v>
      </c>
      <c r="R46">
        <v>0</v>
      </c>
      <c r="S46">
        <v>95</v>
      </c>
      <c r="T46">
        <v>91.75</v>
      </c>
    </row>
    <row r="47" spans="1:75" x14ac:dyDescent="0.35">
      <c r="A47" t="s">
        <v>427</v>
      </c>
      <c r="B47" t="s">
        <v>430</v>
      </c>
      <c r="C47" t="s">
        <v>431</v>
      </c>
      <c r="D47" t="s">
        <v>428</v>
      </c>
      <c r="E47" t="s">
        <v>428</v>
      </c>
      <c r="F47" t="s">
        <v>428</v>
      </c>
      <c r="G47" s="29" t="s">
        <v>645</v>
      </c>
      <c r="H47" t="s">
        <v>645</v>
      </c>
      <c r="I47" t="s">
        <v>634</v>
      </c>
      <c r="J47" t="s">
        <v>635</v>
      </c>
      <c r="K47">
        <v>92</v>
      </c>
      <c r="L47" t="s">
        <v>635</v>
      </c>
      <c r="M47" t="s">
        <v>636</v>
      </c>
      <c r="N47" t="s">
        <v>636</v>
      </c>
      <c r="O47" s="14" t="s">
        <v>643</v>
      </c>
      <c r="P47" s="29" t="s">
        <v>646</v>
      </c>
      <c r="Q47" t="s">
        <v>647</v>
      </c>
      <c r="R47">
        <v>9.9999999999999994E-12</v>
      </c>
      <c r="S47">
        <v>40</v>
      </c>
      <c r="T47">
        <v>81008</v>
      </c>
      <c r="U47" s="29" t="s">
        <v>648</v>
      </c>
      <c r="V47" t="s">
        <v>638</v>
      </c>
      <c r="W47">
        <v>6.9999999999999997E-18</v>
      </c>
      <c r="X47">
        <v>40</v>
      </c>
      <c r="Y47">
        <v>91.89</v>
      </c>
    </row>
    <row r="48" spans="1:75" x14ac:dyDescent="0.35">
      <c r="A48" t="s">
        <v>427</v>
      </c>
      <c r="B48" t="s">
        <v>477</v>
      </c>
      <c r="C48" t="s">
        <v>478</v>
      </c>
      <c r="D48" t="s">
        <v>428</v>
      </c>
      <c r="E48" t="s">
        <v>428</v>
      </c>
      <c r="F48" t="s">
        <v>428</v>
      </c>
      <c r="G48" s="29" t="s">
        <v>727</v>
      </c>
      <c r="H48" t="s">
        <v>728</v>
      </c>
      <c r="I48" t="s">
        <v>729</v>
      </c>
      <c r="J48" t="s">
        <v>730</v>
      </c>
      <c r="K48">
        <v>378</v>
      </c>
      <c r="L48">
        <v>690</v>
      </c>
      <c r="M48" t="s">
        <v>636</v>
      </c>
      <c r="N48" t="s">
        <v>636</v>
      </c>
      <c r="O48" s="14" t="s">
        <v>643</v>
      </c>
      <c r="P48" s="29" t="s">
        <v>731</v>
      </c>
      <c r="Q48" t="s">
        <v>638</v>
      </c>
      <c r="R48">
        <v>0</v>
      </c>
      <c r="S48">
        <v>93</v>
      </c>
      <c r="T48">
        <v>97.21</v>
      </c>
    </row>
    <row r="49" spans="1:25" x14ac:dyDescent="0.35">
      <c r="A49" t="s">
        <v>949</v>
      </c>
      <c r="B49" t="s">
        <v>574</v>
      </c>
      <c r="C49" t="s">
        <v>428</v>
      </c>
      <c r="D49" t="s">
        <v>575</v>
      </c>
      <c r="E49" t="s">
        <v>535</v>
      </c>
      <c r="F49" t="s">
        <v>428</v>
      </c>
      <c r="G49" s="29" t="s">
        <v>897</v>
      </c>
      <c r="H49" t="s">
        <v>897</v>
      </c>
      <c r="I49" t="s">
        <v>634</v>
      </c>
      <c r="J49" t="s">
        <v>635</v>
      </c>
      <c r="K49">
        <v>272</v>
      </c>
      <c r="L49" t="s">
        <v>635</v>
      </c>
      <c r="M49" t="s">
        <v>636</v>
      </c>
      <c r="N49" t="s">
        <v>636</v>
      </c>
      <c r="O49" s="14" t="s">
        <v>643</v>
      </c>
      <c r="P49" s="29" t="s">
        <v>898</v>
      </c>
      <c r="Q49" t="s">
        <v>638</v>
      </c>
      <c r="R49">
        <v>2E-14</v>
      </c>
      <c r="S49">
        <v>38</v>
      </c>
      <c r="T49">
        <v>36.19</v>
      </c>
    </row>
    <row r="50" spans="1:25" x14ac:dyDescent="0.35">
      <c r="A50" t="s">
        <v>427</v>
      </c>
      <c r="B50" t="s">
        <v>447</v>
      </c>
      <c r="C50" t="s">
        <v>448</v>
      </c>
      <c r="D50" t="s">
        <v>428</v>
      </c>
      <c r="E50" t="s">
        <v>428</v>
      </c>
      <c r="F50" t="s">
        <v>428</v>
      </c>
      <c r="G50" s="29" t="s">
        <v>680</v>
      </c>
      <c r="H50" t="s">
        <v>680</v>
      </c>
      <c r="I50" t="s">
        <v>634</v>
      </c>
      <c r="J50" t="s">
        <v>635</v>
      </c>
      <c r="K50">
        <v>490</v>
      </c>
      <c r="L50" t="s">
        <v>635</v>
      </c>
      <c r="M50" t="s">
        <v>636</v>
      </c>
      <c r="N50" t="s">
        <v>636</v>
      </c>
      <c r="O50" s="14" t="s">
        <v>643</v>
      </c>
      <c r="P50" s="29" t="s">
        <v>681</v>
      </c>
      <c r="Q50" t="s">
        <v>638</v>
      </c>
      <c r="R50">
        <v>0</v>
      </c>
      <c r="S50">
        <v>88</v>
      </c>
      <c r="T50">
        <v>80.48</v>
      </c>
    </row>
    <row r="51" spans="1:25" x14ac:dyDescent="0.35">
      <c r="A51" t="s">
        <v>427</v>
      </c>
      <c r="B51" t="s">
        <v>459</v>
      </c>
      <c r="C51" t="s">
        <v>460</v>
      </c>
      <c r="D51" t="s">
        <v>428</v>
      </c>
      <c r="E51" t="s">
        <v>428</v>
      </c>
      <c r="F51" t="s">
        <v>428</v>
      </c>
      <c r="G51" s="29" t="s">
        <v>703</v>
      </c>
      <c r="H51" t="s">
        <v>703</v>
      </c>
      <c r="I51" t="s">
        <v>634</v>
      </c>
      <c r="J51" t="s">
        <v>635</v>
      </c>
      <c r="K51">
        <v>499</v>
      </c>
      <c r="L51" t="s">
        <v>635</v>
      </c>
      <c r="M51" t="s">
        <v>636</v>
      </c>
      <c r="N51" t="s">
        <v>636</v>
      </c>
      <c r="O51" s="14" t="s">
        <v>643</v>
      </c>
      <c r="P51" s="29" t="s">
        <v>704</v>
      </c>
      <c r="Q51" t="s">
        <v>638</v>
      </c>
      <c r="R51">
        <v>0</v>
      </c>
      <c r="S51">
        <v>100</v>
      </c>
      <c r="T51">
        <v>95.6</v>
      </c>
    </row>
    <row r="52" spans="1:25" x14ac:dyDescent="0.35">
      <c r="A52" t="s">
        <v>427</v>
      </c>
      <c r="B52" t="s">
        <v>449</v>
      </c>
      <c r="C52" t="s">
        <v>450</v>
      </c>
      <c r="D52" t="s">
        <v>428</v>
      </c>
      <c r="E52" t="s">
        <v>428</v>
      </c>
      <c r="F52" t="s">
        <v>428</v>
      </c>
      <c r="G52" s="29" t="s">
        <v>682</v>
      </c>
      <c r="H52" t="s">
        <v>683</v>
      </c>
      <c r="I52" t="s">
        <v>23</v>
      </c>
      <c r="J52" t="s">
        <v>684</v>
      </c>
      <c r="K52">
        <v>145</v>
      </c>
      <c r="L52">
        <v>248</v>
      </c>
      <c r="M52" t="s">
        <v>21</v>
      </c>
      <c r="N52" t="s">
        <v>21</v>
      </c>
      <c r="O52" s="14" t="s">
        <v>934</v>
      </c>
      <c r="P52" s="29" t="s">
        <v>685</v>
      </c>
      <c r="Q52" t="s">
        <v>686</v>
      </c>
      <c r="R52">
        <v>1E-73</v>
      </c>
      <c r="S52">
        <v>90</v>
      </c>
      <c r="T52">
        <v>81.680000000000007</v>
      </c>
      <c r="U52" s="29" t="s">
        <v>687</v>
      </c>
      <c r="V52" t="s">
        <v>638</v>
      </c>
      <c r="W52">
        <v>1.9999999999999999E-6</v>
      </c>
      <c r="X52">
        <v>46</v>
      </c>
      <c r="Y52">
        <v>34.78</v>
      </c>
    </row>
    <row r="53" spans="1:25" x14ac:dyDescent="0.35">
      <c r="A53" t="s">
        <v>949</v>
      </c>
      <c r="B53" t="s">
        <v>530</v>
      </c>
      <c r="C53" t="s">
        <v>428</v>
      </c>
      <c r="D53" t="s">
        <v>531</v>
      </c>
      <c r="E53" t="s">
        <v>525</v>
      </c>
      <c r="F53" t="s">
        <v>428</v>
      </c>
      <c r="G53" s="29" t="s">
        <v>824</v>
      </c>
      <c r="H53" t="s">
        <v>825</v>
      </c>
      <c r="I53" t="s">
        <v>23</v>
      </c>
      <c r="J53" t="s">
        <v>826</v>
      </c>
      <c r="K53">
        <v>96</v>
      </c>
      <c r="L53">
        <v>645</v>
      </c>
      <c r="M53" t="s">
        <v>21</v>
      </c>
      <c r="N53" t="s">
        <v>21</v>
      </c>
      <c r="O53" s="14" t="s">
        <v>935</v>
      </c>
      <c r="P53" s="29" t="s">
        <v>621</v>
      </c>
      <c r="Q53">
        <v>0</v>
      </c>
      <c r="R53">
        <v>0</v>
      </c>
      <c r="S53">
        <v>0</v>
      </c>
      <c r="T53">
        <v>0</v>
      </c>
    </row>
    <row r="54" spans="1:25" x14ac:dyDescent="0.35">
      <c r="A54" t="s">
        <v>427</v>
      </c>
      <c r="B54" t="s">
        <v>479</v>
      </c>
      <c r="C54" t="s">
        <v>480</v>
      </c>
      <c r="D54" t="s">
        <v>428</v>
      </c>
      <c r="E54" t="s">
        <v>428</v>
      </c>
      <c r="F54" t="s">
        <v>428</v>
      </c>
      <c r="G54" s="29" t="s">
        <v>732</v>
      </c>
      <c r="H54" t="s">
        <v>733</v>
      </c>
      <c r="I54" t="s">
        <v>23</v>
      </c>
      <c r="J54" t="s">
        <v>734</v>
      </c>
      <c r="K54">
        <v>49</v>
      </c>
      <c r="L54">
        <v>543</v>
      </c>
      <c r="M54" t="s">
        <v>21</v>
      </c>
      <c r="N54" t="s">
        <v>643</v>
      </c>
      <c r="O54" s="14" t="s">
        <v>643</v>
      </c>
      <c r="P54" s="29" t="s">
        <v>621</v>
      </c>
      <c r="Q54">
        <v>0</v>
      </c>
      <c r="R54">
        <v>0</v>
      </c>
      <c r="S54">
        <v>0</v>
      </c>
      <c r="T54">
        <v>0</v>
      </c>
    </row>
    <row r="55" spans="1:25" x14ac:dyDescent="0.35">
      <c r="A55" t="s">
        <v>949</v>
      </c>
      <c r="B55" t="s">
        <v>523</v>
      </c>
      <c r="C55" t="s">
        <v>428</v>
      </c>
      <c r="D55" t="s">
        <v>524</v>
      </c>
      <c r="E55" t="s">
        <v>525</v>
      </c>
      <c r="F55" t="s">
        <v>428</v>
      </c>
      <c r="G55" s="29" t="s">
        <v>810</v>
      </c>
      <c r="H55" t="s">
        <v>811</v>
      </c>
      <c r="I55" t="s">
        <v>812</v>
      </c>
      <c r="J55" t="s">
        <v>813</v>
      </c>
      <c r="K55">
        <v>197</v>
      </c>
      <c r="L55">
        <v>291</v>
      </c>
      <c r="M55" t="s">
        <v>21</v>
      </c>
      <c r="N55" t="s">
        <v>21</v>
      </c>
      <c r="O55" s="14" t="s">
        <v>935</v>
      </c>
      <c r="P55" s="29" t="s">
        <v>621</v>
      </c>
      <c r="Q55">
        <v>0</v>
      </c>
      <c r="R55">
        <v>0</v>
      </c>
      <c r="S55">
        <v>0</v>
      </c>
      <c r="T55">
        <v>0</v>
      </c>
    </row>
    <row r="56" spans="1:25" x14ac:dyDescent="0.35">
      <c r="A56" t="s">
        <v>937</v>
      </c>
      <c r="B56" t="s">
        <v>461</v>
      </c>
      <c r="C56" t="s">
        <v>462</v>
      </c>
      <c r="D56" t="s">
        <v>428</v>
      </c>
      <c r="E56" t="s">
        <v>428</v>
      </c>
      <c r="F56" t="s">
        <v>428</v>
      </c>
      <c r="G56" s="29" t="s">
        <v>705</v>
      </c>
      <c r="H56" t="s">
        <v>706</v>
      </c>
      <c r="I56" t="s">
        <v>634</v>
      </c>
      <c r="J56" t="s">
        <v>635</v>
      </c>
      <c r="K56">
        <v>115</v>
      </c>
      <c r="L56" t="s">
        <v>635</v>
      </c>
      <c r="M56" t="s">
        <v>636</v>
      </c>
      <c r="N56" t="s">
        <v>636</v>
      </c>
      <c r="O56" s="14" t="s">
        <v>643</v>
      </c>
      <c r="P56" s="29" t="s">
        <v>707</v>
      </c>
      <c r="Q56" t="s">
        <v>638</v>
      </c>
      <c r="R56">
        <v>3.0000000000000001E-80</v>
      </c>
      <c r="S56">
        <v>100</v>
      </c>
      <c r="T56">
        <v>100</v>
      </c>
    </row>
    <row r="57" spans="1:25" x14ac:dyDescent="0.35">
      <c r="A57" t="s">
        <v>427</v>
      </c>
      <c r="B57" t="s">
        <v>463</v>
      </c>
      <c r="C57" t="s">
        <v>464</v>
      </c>
      <c r="D57" t="s">
        <v>428</v>
      </c>
      <c r="E57" t="s">
        <v>428</v>
      </c>
      <c r="F57" t="s">
        <v>428</v>
      </c>
      <c r="G57" s="29" t="s">
        <v>708</v>
      </c>
      <c r="H57" t="s">
        <v>709</v>
      </c>
      <c r="I57" t="s">
        <v>634</v>
      </c>
      <c r="J57" t="s">
        <v>635</v>
      </c>
      <c r="K57">
        <v>290</v>
      </c>
      <c r="L57" t="s">
        <v>635</v>
      </c>
      <c r="M57" t="s">
        <v>636</v>
      </c>
      <c r="N57" t="s">
        <v>636</v>
      </c>
      <c r="O57" s="14" t="s">
        <v>643</v>
      </c>
      <c r="P57" s="29" t="s">
        <v>710</v>
      </c>
      <c r="Q57" t="s">
        <v>638</v>
      </c>
      <c r="R57">
        <v>0</v>
      </c>
      <c r="S57">
        <v>100</v>
      </c>
      <c r="T57">
        <v>98.62</v>
      </c>
    </row>
    <row r="58" spans="1:25" x14ac:dyDescent="0.35">
      <c r="A58" t="s">
        <v>427</v>
      </c>
      <c r="B58" t="s">
        <v>481</v>
      </c>
      <c r="C58" t="s">
        <v>482</v>
      </c>
      <c r="D58" t="s">
        <v>428</v>
      </c>
      <c r="E58" t="s">
        <v>428</v>
      </c>
      <c r="F58" t="s">
        <v>428</v>
      </c>
      <c r="G58" s="29" t="s">
        <v>735</v>
      </c>
      <c r="H58" t="s">
        <v>735</v>
      </c>
      <c r="I58" t="s">
        <v>634</v>
      </c>
      <c r="J58" t="s">
        <v>635</v>
      </c>
      <c r="K58">
        <v>825</v>
      </c>
      <c r="L58" t="s">
        <v>635</v>
      </c>
      <c r="M58" t="s">
        <v>636</v>
      </c>
      <c r="N58" t="s">
        <v>636</v>
      </c>
      <c r="O58" s="14" t="s">
        <v>643</v>
      </c>
      <c r="P58" s="29" t="s">
        <v>736</v>
      </c>
      <c r="Q58" t="s">
        <v>638</v>
      </c>
      <c r="R58">
        <v>0</v>
      </c>
      <c r="S58">
        <v>98</v>
      </c>
      <c r="T58">
        <v>91.84</v>
      </c>
    </row>
    <row r="59" spans="1:25" x14ac:dyDescent="0.35">
      <c r="A59" t="s">
        <v>427</v>
      </c>
      <c r="B59" t="s">
        <v>432</v>
      </c>
      <c r="C59" t="s">
        <v>433</v>
      </c>
      <c r="D59" t="s">
        <v>428</v>
      </c>
      <c r="E59" t="s">
        <v>428</v>
      </c>
      <c r="F59" t="s">
        <v>428</v>
      </c>
      <c r="G59" s="29" t="s">
        <v>649</v>
      </c>
      <c r="H59" t="s">
        <v>650</v>
      </c>
      <c r="I59" t="s">
        <v>23</v>
      </c>
      <c r="J59" t="s">
        <v>651</v>
      </c>
      <c r="K59">
        <v>73</v>
      </c>
      <c r="L59">
        <v>767</v>
      </c>
      <c r="M59" t="s">
        <v>21</v>
      </c>
      <c r="N59" t="s">
        <v>21</v>
      </c>
      <c r="O59" s="14" t="s">
        <v>935</v>
      </c>
      <c r="P59" s="29" t="s">
        <v>621</v>
      </c>
      <c r="Q59">
        <v>0</v>
      </c>
      <c r="R59">
        <v>0</v>
      </c>
      <c r="S59">
        <v>0</v>
      </c>
      <c r="T59">
        <v>0</v>
      </c>
    </row>
    <row r="60" spans="1:25" x14ac:dyDescent="0.35">
      <c r="A60" t="s">
        <v>949</v>
      </c>
      <c r="B60" t="s">
        <v>565</v>
      </c>
      <c r="C60" t="s">
        <v>428</v>
      </c>
      <c r="D60" t="s">
        <v>566</v>
      </c>
      <c r="E60" t="s">
        <v>535</v>
      </c>
      <c r="F60" t="s">
        <v>567</v>
      </c>
      <c r="G60" s="29" t="s">
        <v>881</v>
      </c>
      <c r="H60" t="s">
        <v>882</v>
      </c>
      <c r="I60" t="s">
        <v>883</v>
      </c>
      <c r="J60" t="s">
        <v>884</v>
      </c>
      <c r="K60">
        <v>53</v>
      </c>
      <c r="L60">
        <v>984</v>
      </c>
      <c r="M60" t="s">
        <v>21</v>
      </c>
      <c r="N60" t="s">
        <v>21</v>
      </c>
      <c r="O60" s="14" t="s">
        <v>935</v>
      </c>
      <c r="P60" s="29" t="s">
        <v>621</v>
      </c>
      <c r="Q60">
        <v>0</v>
      </c>
      <c r="R60">
        <v>0</v>
      </c>
      <c r="S60">
        <v>0</v>
      </c>
      <c r="T60">
        <v>0</v>
      </c>
    </row>
    <row r="61" spans="1:25" x14ac:dyDescent="0.35">
      <c r="A61" t="s">
        <v>427</v>
      </c>
      <c r="B61" t="s">
        <v>230</v>
      </c>
      <c r="C61" t="s">
        <v>491</v>
      </c>
      <c r="D61" t="s">
        <v>428</v>
      </c>
      <c r="E61" t="s">
        <v>428</v>
      </c>
      <c r="F61" t="s">
        <v>428</v>
      </c>
      <c r="G61" s="29" t="s">
        <v>747</v>
      </c>
      <c r="H61" t="s">
        <v>748</v>
      </c>
      <c r="I61" t="s">
        <v>749</v>
      </c>
      <c r="J61" t="s">
        <v>750</v>
      </c>
      <c r="K61">
        <v>64</v>
      </c>
      <c r="L61">
        <v>337</v>
      </c>
      <c r="M61" t="s">
        <v>21</v>
      </c>
      <c r="N61" t="s">
        <v>21</v>
      </c>
      <c r="O61" s="14" t="s">
        <v>934</v>
      </c>
      <c r="P61" s="29" t="s">
        <v>751</v>
      </c>
      <c r="Q61" t="s">
        <v>696</v>
      </c>
      <c r="R61">
        <v>5.9999999999999995E-8</v>
      </c>
      <c r="S61">
        <v>92</v>
      </c>
      <c r="T61">
        <v>43.33</v>
      </c>
      <c r="U61" s="29" t="s">
        <v>621</v>
      </c>
      <c r="V61">
        <v>0</v>
      </c>
      <c r="W61">
        <v>0</v>
      </c>
      <c r="X61">
        <v>0</v>
      </c>
      <c r="Y61">
        <v>0</v>
      </c>
    </row>
    <row r="62" spans="1:25" x14ac:dyDescent="0.35">
      <c r="A62" t="s">
        <v>427</v>
      </c>
      <c r="B62" t="s">
        <v>492</v>
      </c>
      <c r="C62" t="s">
        <v>493</v>
      </c>
      <c r="D62" t="s">
        <v>428</v>
      </c>
      <c r="E62" t="s">
        <v>428</v>
      </c>
      <c r="F62" t="s">
        <v>428</v>
      </c>
      <c r="G62" s="29" t="s">
        <v>752</v>
      </c>
      <c r="H62" t="s">
        <v>752</v>
      </c>
      <c r="I62" t="s">
        <v>634</v>
      </c>
      <c r="J62" t="s">
        <v>635</v>
      </c>
      <c r="K62">
        <v>654</v>
      </c>
      <c r="L62" t="s">
        <v>635</v>
      </c>
      <c r="M62" t="s">
        <v>636</v>
      </c>
      <c r="N62" t="s">
        <v>636</v>
      </c>
      <c r="O62" s="14" t="s">
        <v>643</v>
      </c>
      <c r="P62" s="29" t="s">
        <v>753</v>
      </c>
      <c r="Q62" t="s">
        <v>647</v>
      </c>
      <c r="R62">
        <v>0</v>
      </c>
      <c r="S62">
        <v>99</v>
      </c>
      <c r="T62">
        <v>72.19</v>
      </c>
      <c r="U62" s="29" t="s">
        <v>754</v>
      </c>
      <c r="V62" t="s">
        <v>638</v>
      </c>
      <c r="W62">
        <v>0</v>
      </c>
      <c r="X62">
        <v>100</v>
      </c>
      <c r="Y62">
        <v>78.37</v>
      </c>
    </row>
    <row r="63" spans="1:25" x14ac:dyDescent="0.35">
      <c r="A63" t="s">
        <v>427</v>
      </c>
      <c r="B63" t="s">
        <v>465</v>
      </c>
      <c r="C63" t="s">
        <v>466</v>
      </c>
      <c r="D63" t="s">
        <v>428</v>
      </c>
      <c r="E63" t="s">
        <v>428</v>
      </c>
      <c r="F63" t="s">
        <v>428</v>
      </c>
      <c r="G63" s="29" t="s">
        <v>711</v>
      </c>
      <c r="H63" t="s">
        <v>711</v>
      </c>
      <c r="I63" t="s">
        <v>634</v>
      </c>
      <c r="J63" t="s">
        <v>635</v>
      </c>
      <c r="K63">
        <v>860</v>
      </c>
      <c r="L63">
        <v>0</v>
      </c>
      <c r="M63" t="s">
        <v>636</v>
      </c>
      <c r="N63" t="s">
        <v>636</v>
      </c>
      <c r="O63" s="14" t="s">
        <v>643</v>
      </c>
      <c r="P63" s="29" t="s">
        <v>712</v>
      </c>
      <c r="Q63" t="s">
        <v>638</v>
      </c>
      <c r="R63">
        <v>0</v>
      </c>
      <c r="S63">
        <v>95</v>
      </c>
      <c r="T63">
        <v>100</v>
      </c>
    </row>
    <row r="64" spans="1:25" x14ac:dyDescent="0.35">
      <c r="A64" t="s">
        <v>949</v>
      </c>
      <c r="B64" t="s">
        <v>555</v>
      </c>
      <c r="C64" t="s">
        <v>428</v>
      </c>
      <c r="D64" t="s">
        <v>556</v>
      </c>
      <c r="E64" t="s">
        <v>534</v>
      </c>
      <c r="F64" t="s">
        <v>428</v>
      </c>
      <c r="G64" s="29" t="s">
        <v>864</v>
      </c>
      <c r="H64" t="s">
        <v>865</v>
      </c>
      <c r="I64" t="s">
        <v>634</v>
      </c>
      <c r="J64" t="s">
        <v>635</v>
      </c>
      <c r="K64">
        <v>216</v>
      </c>
      <c r="L64" t="s">
        <v>635</v>
      </c>
      <c r="M64" t="s">
        <v>636</v>
      </c>
      <c r="N64" t="s">
        <v>636</v>
      </c>
      <c r="O64" s="14" t="s">
        <v>643</v>
      </c>
      <c r="P64" s="29" t="s">
        <v>866</v>
      </c>
      <c r="Q64" t="s">
        <v>638</v>
      </c>
      <c r="R64">
        <v>3.9999999999999999E-47</v>
      </c>
      <c r="S64">
        <v>99</v>
      </c>
      <c r="T64">
        <v>63.11</v>
      </c>
    </row>
    <row r="65" spans="1:25" x14ac:dyDescent="0.35">
      <c r="A65" t="s">
        <v>937</v>
      </c>
      <c r="B65" t="s">
        <v>434</v>
      </c>
      <c r="C65" t="s">
        <v>435</v>
      </c>
      <c r="D65" t="s">
        <v>428</v>
      </c>
      <c r="E65" t="s">
        <v>428</v>
      </c>
      <c r="F65" t="s">
        <v>428</v>
      </c>
      <c r="G65" s="29" t="s">
        <v>652</v>
      </c>
      <c r="H65" t="s">
        <v>652</v>
      </c>
      <c r="I65" t="s">
        <v>634</v>
      </c>
      <c r="J65" t="s">
        <v>635</v>
      </c>
      <c r="K65">
        <v>295</v>
      </c>
      <c r="L65" t="s">
        <v>635</v>
      </c>
      <c r="M65" t="s">
        <v>636</v>
      </c>
      <c r="N65" t="s">
        <v>636</v>
      </c>
      <c r="O65" s="14" t="s">
        <v>643</v>
      </c>
      <c r="P65" s="29" t="s">
        <v>653</v>
      </c>
      <c r="Q65" t="s">
        <v>638</v>
      </c>
      <c r="R65">
        <v>6.0000000000000004E-91</v>
      </c>
      <c r="S65">
        <v>69</v>
      </c>
      <c r="T65">
        <v>73.3</v>
      </c>
    </row>
    <row r="66" spans="1:25" x14ac:dyDescent="0.35">
      <c r="A66" t="s">
        <v>427</v>
      </c>
      <c r="B66" t="s">
        <v>504</v>
      </c>
      <c r="C66" t="s">
        <v>505</v>
      </c>
      <c r="D66" t="s">
        <v>428</v>
      </c>
      <c r="E66" t="s">
        <v>428</v>
      </c>
      <c r="F66" t="s">
        <v>428</v>
      </c>
      <c r="G66" s="29" t="s">
        <v>768</v>
      </c>
      <c r="H66" t="s">
        <v>769</v>
      </c>
      <c r="I66" t="s">
        <v>634</v>
      </c>
      <c r="J66" t="s">
        <v>635</v>
      </c>
      <c r="K66">
        <v>307</v>
      </c>
      <c r="L66" t="s">
        <v>635</v>
      </c>
      <c r="M66" t="s">
        <v>636</v>
      </c>
      <c r="N66" t="s">
        <v>636</v>
      </c>
      <c r="O66" s="14" t="s">
        <v>643</v>
      </c>
      <c r="P66" s="29" t="s">
        <v>770</v>
      </c>
      <c r="Q66" t="s">
        <v>638</v>
      </c>
      <c r="R66">
        <v>6.0000000000000002E-127</v>
      </c>
      <c r="S66">
        <v>97</v>
      </c>
      <c r="T66">
        <v>62.13</v>
      </c>
    </row>
    <row r="67" spans="1:25" x14ac:dyDescent="0.35">
      <c r="A67" t="s">
        <v>937</v>
      </c>
      <c r="B67" t="s">
        <v>436</v>
      </c>
      <c r="C67" t="s">
        <v>437</v>
      </c>
      <c r="D67" t="s">
        <v>428</v>
      </c>
      <c r="E67" t="s">
        <v>428</v>
      </c>
      <c r="F67" t="s">
        <v>428</v>
      </c>
      <c r="G67" s="29" t="s">
        <v>654</v>
      </c>
      <c r="H67" t="s">
        <v>655</v>
      </c>
      <c r="I67" t="s">
        <v>656</v>
      </c>
      <c r="J67" t="s">
        <v>657</v>
      </c>
      <c r="K67">
        <v>166</v>
      </c>
      <c r="L67">
        <v>603</v>
      </c>
      <c r="M67" t="s">
        <v>21</v>
      </c>
      <c r="N67" t="s">
        <v>21</v>
      </c>
      <c r="O67" s="14" t="s">
        <v>934</v>
      </c>
      <c r="P67" s="29" t="s">
        <v>658</v>
      </c>
      <c r="Q67" t="s">
        <v>659</v>
      </c>
      <c r="R67">
        <v>2.0000000000000001E-59</v>
      </c>
      <c r="S67">
        <v>87</v>
      </c>
      <c r="T67">
        <v>67.81</v>
      </c>
      <c r="U67" s="29" t="s">
        <v>621</v>
      </c>
      <c r="V67">
        <v>0</v>
      </c>
      <c r="W67">
        <v>0</v>
      </c>
      <c r="X67">
        <v>0</v>
      </c>
      <c r="Y67">
        <v>0</v>
      </c>
    </row>
    <row r="68" spans="1:25" x14ac:dyDescent="0.35">
      <c r="A68" t="s">
        <v>949</v>
      </c>
      <c r="B68" t="s">
        <v>544</v>
      </c>
      <c r="C68" t="s">
        <v>428</v>
      </c>
      <c r="D68" t="s">
        <v>545</v>
      </c>
      <c r="E68" t="s">
        <v>535</v>
      </c>
      <c r="F68" t="s">
        <v>428</v>
      </c>
      <c r="G68" s="29" t="s">
        <v>846</v>
      </c>
      <c r="H68" t="s">
        <v>847</v>
      </c>
      <c r="I68" t="s">
        <v>23</v>
      </c>
      <c r="J68" t="s">
        <v>848</v>
      </c>
      <c r="K68">
        <v>38</v>
      </c>
      <c r="L68">
        <v>370</v>
      </c>
      <c r="M68" t="s">
        <v>21</v>
      </c>
      <c r="N68" t="s">
        <v>21</v>
      </c>
      <c r="O68" s="14" t="s">
        <v>935</v>
      </c>
      <c r="P68" s="29" t="s">
        <v>621</v>
      </c>
      <c r="Q68">
        <v>0</v>
      </c>
      <c r="R68">
        <v>0</v>
      </c>
      <c r="S68">
        <v>0</v>
      </c>
      <c r="T68">
        <v>0</v>
      </c>
    </row>
    <row r="69" spans="1:25" x14ac:dyDescent="0.35">
      <c r="A69" t="s">
        <v>937</v>
      </c>
      <c r="B69" t="s">
        <v>305</v>
      </c>
      <c r="C69" t="s">
        <v>438</v>
      </c>
      <c r="D69" t="s">
        <v>428</v>
      </c>
      <c r="E69" t="s">
        <v>428</v>
      </c>
      <c r="F69" t="s">
        <v>428</v>
      </c>
      <c r="G69" s="29" t="s">
        <v>660</v>
      </c>
      <c r="H69" t="s">
        <v>661</v>
      </c>
      <c r="I69" t="s">
        <v>662</v>
      </c>
      <c r="J69" t="s">
        <v>663</v>
      </c>
      <c r="K69">
        <v>63</v>
      </c>
      <c r="L69">
        <v>87</v>
      </c>
      <c r="M69" t="s">
        <v>21</v>
      </c>
      <c r="N69" t="s">
        <v>21</v>
      </c>
      <c r="O69" s="14" t="s">
        <v>935</v>
      </c>
      <c r="P69" s="29" t="s">
        <v>664</v>
      </c>
      <c r="Q69" t="s">
        <v>665</v>
      </c>
      <c r="R69">
        <v>1.9999999999999999E-39</v>
      </c>
      <c r="S69">
        <v>100</v>
      </c>
      <c r="T69">
        <v>96.83</v>
      </c>
      <c r="U69" s="29" t="s">
        <v>621</v>
      </c>
      <c r="V69">
        <v>0</v>
      </c>
      <c r="W69">
        <v>0</v>
      </c>
      <c r="X69">
        <v>0</v>
      </c>
      <c r="Y69">
        <v>0</v>
      </c>
    </row>
    <row r="70" spans="1:25" x14ac:dyDescent="0.35">
      <c r="A70" t="s">
        <v>427</v>
      </c>
      <c r="B70" t="s">
        <v>506</v>
      </c>
      <c r="C70" t="s">
        <v>507</v>
      </c>
      <c r="D70" t="s">
        <v>428</v>
      </c>
      <c r="E70" t="s">
        <v>428</v>
      </c>
      <c r="F70" t="s">
        <v>428</v>
      </c>
      <c r="G70" s="29" t="s">
        <v>771</v>
      </c>
      <c r="H70" t="s">
        <v>772</v>
      </c>
      <c r="I70" t="s">
        <v>773</v>
      </c>
      <c r="J70" t="s">
        <v>774</v>
      </c>
      <c r="K70">
        <v>283</v>
      </c>
      <c r="L70">
        <v>277</v>
      </c>
      <c r="M70" t="s">
        <v>21</v>
      </c>
      <c r="N70" t="s">
        <v>21</v>
      </c>
      <c r="O70" s="14" t="s">
        <v>934</v>
      </c>
      <c r="P70" s="29" t="s">
        <v>775</v>
      </c>
      <c r="Q70" t="s">
        <v>638</v>
      </c>
      <c r="R70">
        <v>2.9999999999999999E-143</v>
      </c>
      <c r="S70">
        <v>99</v>
      </c>
      <c r="T70">
        <v>93.97</v>
      </c>
    </row>
    <row r="71" spans="1:25" x14ac:dyDescent="0.35">
      <c r="A71" t="s">
        <v>949</v>
      </c>
      <c r="B71" t="s">
        <v>568</v>
      </c>
      <c r="C71" t="s">
        <v>428</v>
      </c>
      <c r="D71" t="s">
        <v>569</v>
      </c>
      <c r="E71" t="s">
        <v>535</v>
      </c>
      <c r="F71" t="s">
        <v>428</v>
      </c>
      <c r="G71" s="29" t="s">
        <v>885</v>
      </c>
      <c r="H71" t="s">
        <v>886</v>
      </c>
      <c r="I71" t="s">
        <v>887</v>
      </c>
      <c r="J71" t="s">
        <v>888</v>
      </c>
      <c r="K71">
        <v>34</v>
      </c>
      <c r="L71">
        <v>207</v>
      </c>
      <c r="M71" t="s">
        <v>21</v>
      </c>
      <c r="N71" t="s">
        <v>21</v>
      </c>
      <c r="O71" s="14" t="s">
        <v>935</v>
      </c>
      <c r="P71" s="29" t="s">
        <v>621</v>
      </c>
      <c r="Q71">
        <v>0</v>
      </c>
      <c r="R71">
        <v>0</v>
      </c>
      <c r="S71">
        <v>0</v>
      </c>
      <c r="T71">
        <v>0</v>
      </c>
    </row>
    <row r="72" spans="1:25" x14ac:dyDescent="0.35">
      <c r="A72" t="s">
        <v>949</v>
      </c>
      <c r="B72" t="s">
        <v>570</v>
      </c>
      <c r="C72" t="s">
        <v>428</v>
      </c>
      <c r="D72" t="s">
        <v>571</v>
      </c>
      <c r="E72" t="s">
        <v>535</v>
      </c>
      <c r="F72" t="s">
        <v>428</v>
      </c>
      <c r="G72" s="29" t="s">
        <v>889</v>
      </c>
      <c r="H72" t="s">
        <v>890</v>
      </c>
      <c r="I72" t="s">
        <v>891</v>
      </c>
      <c r="J72" t="s">
        <v>892</v>
      </c>
      <c r="K72">
        <v>30</v>
      </c>
      <c r="L72">
        <v>273</v>
      </c>
      <c r="M72" t="s">
        <v>21</v>
      </c>
      <c r="N72" t="s">
        <v>21</v>
      </c>
      <c r="O72" s="14" t="s">
        <v>796</v>
      </c>
      <c r="P72" s="29" t="s">
        <v>621</v>
      </c>
      <c r="Q72">
        <v>0</v>
      </c>
      <c r="R72">
        <v>0</v>
      </c>
      <c r="S72">
        <v>0</v>
      </c>
      <c r="T72">
        <v>0</v>
      </c>
    </row>
    <row r="73" spans="1:25" x14ac:dyDescent="0.35">
      <c r="A73" t="s">
        <v>427</v>
      </c>
      <c r="B73" t="s">
        <v>368</v>
      </c>
      <c r="C73" t="s">
        <v>508</v>
      </c>
      <c r="D73" t="s">
        <v>428</v>
      </c>
      <c r="E73" t="s">
        <v>428</v>
      </c>
      <c r="F73" t="s">
        <v>428</v>
      </c>
      <c r="G73" s="29" t="s">
        <v>776</v>
      </c>
      <c r="H73" t="s">
        <v>776</v>
      </c>
      <c r="I73" t="s">
        <v>777</v>
      </c>
      <c r="J73" t="s">
        <v>635</v>
      </c>
      <c r="K73">
        <v>32</v>
      </c>
      <c r="L73" t="s">
        <v>635</v>
      </c>
      <c r="M73" t="s">
        <v>21</v>
      </c>
      <c r="N73" t="s">
        <v>21</v>
      </c>
      <c r="O73" s="14" t="s">
        <v>935</v>
      </c>
      <c r="P73" s="29" t="s">
        <v>375</v>
      </c>
      <c r="Q73" t="s">
        <v>638</v>
      </c>
      <c r="R73">
        <v>1E-8</v>
      </c>
      <c r="S73">
        <v>100</v>
      </c>
      <c r="T73">
        <v>81.25</v>
      </c>
    </row>
    <row r="74" spans="1:25" x14ac:dyDescent="0.35">
      <c r="A74" t="s">
        <v>949</v>
      </c>
      <c r="B74" t="s">
        <v>546</v>
      </c>
      <c r="C74" t="s">
        <v>428</v>
      </c>
      <c r="D74" t="s">
        <v>547</v>
      </c>
      <c r="E74" t="s">
        <v>535</v>
      </c>
      <c r="F74" t="s">
        <v>548</v>
      </c>
      <c r="G74" s="29" t="s">
        <v>849</v>
      </c>
      <c r="H74" t="s">
        <v>850</v>
      </c>
      <c r="I74" t="s">
        <v>851</v>
      </c>
      <c r="J74" t="s">
        <v>852</v>
      </c>
      <c r="K74">
        <v>74</v>
      </c>
      <c r="L74">
        <v>359</v>
      </c>
      <c r="M74" t="s">
        <v>21</v>
      </c>
      <c r="N74" t="s">
        <v>21</v>
      </c>
      <c r="O74" s="14" t="s">
        <v>934</v>
      </c>
      <c r="P74" s="29" t="s">
        <v>853</v>
      </c>
      <c r="Q74" t="s">
        <v>854</v>
      </c>
      <c r="R74">
        <v>1.9999999999999999E-23</v>
      </c>
      <c r="S74">
        <v>97</v>
      </c>
      <c r="T74">
        <v>52.78</v>
      </c>
      <c r="U74" s="29" t="s">
        <v>621</v>
      </c>
      <c r="V74">
        <v>0</v>
      </c>
      <c r="W74">
        <v>0</v>
      </c>
      <c r="X74">
        <v>0</v>
      </c>
      <c r="Y74">
        <v>0</v>
      </c>
    </row>
    <row r="75" spans="1:25" x14ac:dyDescent="0.35">
      <c r="A75" t="s">
        <v>427</v>
      </c>
      <c r="B75" t="s">
        <v>483</v>
      </c>
      <c r="C75" t="s">
        <v>484</v>
      </c>
      <c r="D75" t="s">
        <v>428</v>
      </c>
      <c r="E75" t="s">
        <v>428</v>
      </c>
      <c r="F75" t="s">
        <v>428</v>
      </c>
      <c r="G75" s="29" t="s">
        <v>737</v>
      </c>
      <c r="H75" t="s">
        <v>738</v>
      </c>
      <c r="I75" t="s">
        <v>634</v>
      </c>
      <c r="J75" t="s">
        <v>635</v>
      </c>
      <c r="K75">
        <v>57</v>
      </c>
      <c r="L75" t="s">
        <v>635</v>
      </c>
      <c r="M75" t="s">
        <v>636</v>
      </c>
      <c r="N75" t="s">
        <v>636</v>
      </c>
      <c r="O75" s="14" t="s">
        <v>643</v>
      </c>
      <c r="P75" s="29" t="s">
        <v>739</v>
      </c>
      <c r="Q75" t="s">
        <v>638</v>
      </c>
      <c r="R75">
        <v>2.9999999999999998E-18</v>
      </c>
      <c r="S75">
        <v>75</v>
      </c>
      <c r="T75">
        <v>91.3</v>
      </c>
    </row>
    <row r="76" spans="1:25" x14ac:dyDescent="0.35">
      <c r="A76" t="s">
        <v>427</v>
      </c>
      <c r="B76" t="s">
        <v>439</v>
      </c>
      <c r="C76" t="s">
        <v>440</v>
      </c>
      <c r="D76" t="s">
        <v>428</v>
      </c>
      <c r="E76" t="s">
        <v>428</v>
      </c>
      <c r="F76" t="s">
        <v>428</v>
      </c>
      <c r="G76" s="29" t="s">
        <v>666</v>
      </c>
      <c r="H76" t="s">
        <v>666</v>
      </c>
      <c r="I76" t="s">
        <v>634</v>
      </c>
      <c r="J76" t="s">
        <v>635</v>
      </c>
      <c r="K76">
        <v>56</v>
      </c>
      <c r="L76" t="s">
        <v>635</v>
      </c>
      <c r="M76" t="s">
        <v>636</v>
      </c>
      <c r="N76" t="s">
        <v>636</v>
      </c>
      <c r="O76" s="14" t="s">
        <v>643</v>
      </c>
      <c r="P76" s="29" t="s">
        <v>667</v>
      </c>
      <c r="Q76" t="s">
        <v>668</v>
      </c>
      <c r="R76">
        <v>6.0000000000000001E-17</v>
      </c>
      <c r="S76">
        <v>100</v>
      </c>
      <c r="T76">
        <v>61.84</v>
      </c>
      <c r="U76" s="29" t="s">
        <v>669</v>
      </c>
      <c r="V76" t="s">
        <v>638</v>
      </c>
      <c r="W76">
        <v>1.9999999999999999E-20</v>
      </c>
      <c r="X76">
        <v>100</v>
      </c>
      <c r="Y76">
        <v>50.5</v>
      </c>
    </row>
    <row r="77" spans="1:25" x14ac:dyDescent="0.35">
      <c r="A77" t="s">
        <v>427</v>
      </c>
      <c r="B77" t="s">
        <v>509</v>
      </c>
      <c r="C77" t="s">
        <v>510</v>
      </c>
      <c r="D77" t="s">
        <v>428</v>
      </c>
      <c r="E77" t="s">
        <v>428</v>
      </c>
      <c r="F77" t="s">
        <v>428</v>
      </c>
      <c r="G77" s="29" t="s">
        <v>778</v>
      </c>
      <c r="H77" t="s">
        <v>778</v>
      </c>
      <c r="I77" t="s">
        <v>634</v>
      </c>
      <c r="J77" t="s">
        <v>635</v>
      </c>
      <c r="K77">
        <v>293</v>
      </c>
      <c r="L77" t="s">
        <v>635</v>
      </c>
      <c r="M77" t="s">
        <v>636</v>
      </c>
      <c r="N77" t="s">
        <v>636</v>
      </c>
      <c r="O77" s="14" t="s">
        <v>643</v>
      </c>
      <c r="P77" s="29" t="s">
        <v>779</v>
      </c>
      <c r="Q77" t="s">
        <v>638</v>
      </c>
      <c r="R77">
        <v>5.9999999999999999E-89</v>
      </c>
      <c r="S77">
        <v>48</v>
      </c>
      <c r="T77">
        <v>89.36</v>
      </c>
    </row>
    <row r="78" spans="1:25" x14ac:dyDescent="0.35">
      <c r="A78" t="s">
        <v>427</v>
      </c>
      <c r="B78" t="s">
        <v>485</v>
      </c>
      <c r="C78" t="s">
        <v>486</v>
      </c>
      <c r="D78" t="s">
        <v>428</v>
      </c>
      <c r="E78" t="s">
        <v>428</v>
      </c>
      <c r="F78" t="s">
        <v>428</v>
      </c>
      <c r="G78" s="29" t="s">
        <v>740</v>
      </c>
      <c r="H78" t="s">
        <v>740</v>
      </c>
      <c r="I78" t="s">
        <v>634</v>
      </c>
      <c r="J78" t="s">
        <v>635</v>
      </c>
      <c r="K78">
        <v>123</v>
      </c>
      <c r="L78" t="s">
        <v>635</v>
      </c>
      <c r="M78" t="s">
        <v>636</v>
      </c>
      <c r="N78" t="s">
        <v>636</v>
      </c>
      <c r="O78" s="14" t="s">
        <v>643</v>
      </c>
      <c r="P78" s="29" t="s">
        <v>741</v>
      </c>
      <c r="Q78" t="s">
        <v>638</v>
      </c>
      <c r="R78">
        <v>1E-78</v>
      </c>
      <c r="S78">
        <v>100</v>
      </c>
      <c r="T78">
        <v>98.39</v>
      </c>
    </row>
    <row r="79" spans="1:25" x14ac:dyDescent="0.35">
      <c r="A79" t="s">
        <v>427</v>
      </c>
      <c r="B79" t="s">
        <v>441</v>
      </c>
      <c r="C79" t="s">
        <v>442</v>
      </c>
      <c r="D79" t="s">
        <v>428</v>
      </c>
      <c r="E79" t="s">
        <v>428</v>
      </c>
      <c r="F79" t="s">
        <v>428</v>
      </c>
      <c r="G79" s="29" t="s">
        <v>670</v>
      </c>
      <c r="H79" t="s">
        <v>670</v>
      </c>
      <c r="I79" t="s">
        <v>634</v>
      </c>
      <c r="J79" t="s">
        <v>635</v>
      </c>
      <c r="K79">
        <v>72</v>
      </c>
      <c r="L79" t="s">
        <v>635</v>
      </c>
      <c r="M79" t="s">
        <v>636</v>
      </c>
      <c r="N79" t="s">
        <v>636</v>
      </c>
      <c r="O79" s="14" t="s">
        <v>643</v>
      </c>
      <c r="P79" s="29" t="s">
        <v>671</v>
      </c>
      <c r="Q79" t="s">
        <v>638</v>
      </c>
      <c r="R79">
        <v>8.0000000000000007E-30</v>
      </c>
      <c r="S79">
        <v>94</v>
      </c>
      <c r="T79">
        <v>92.65</v>
      </c>
    </row>
    <row r="80" spans="1:25" x14ac:dyDescent="0.35">
      <c r="A80" t="s">
        <v>949</v>
      </c>
      <c r="B80" t="s">
        <v>532</v>
      </c>
      <c r="C80" t="s">
        <v>428</v>
      </c>
      <c r="D80" t="s">
        <v>533</v>
      </c>
      <c r="E80" t="s">
        <v>534</v>
      </c>
      <c r="F80" t="s">
        <v>428</v>
      </c>
      <c r="G80" s="29" t="s">
        <v>827</v>
      </c>
      <c r="H80" t="s">
        <v>828</v>
      </c>
      <c r="I80" t="s">
        <v>829</v>
      </c>
      <c r="J80" t="s">
        <v>830</v>
      </c>
      <c r="K80">
        <v>100</v>
      </c>
      <c r="L80">
        <v>342</v>
      </c>
      <c r="M80" t="s">
        <v>21</v>
      </c>
      <c r="N80" t="s">
        <v>643</v>
      </c>
      <c r="O80" s="14" t="s">
        <v>643</v>
      </c>
      <c r="P80" s="29" t="s">
        <v>831</v>
      </c>
      <c r="Q80" t="s">
        <v>638</v>
      </c>
      <c r="R80">
        <v>8.0000000000000002E-8</v>
      </c>
      <c r="S80">
        <v>30</v>
      </c>
      <c r="T80">
        <v>86.67</v>
      </c>
    </row>
    <row r="81" spans="1:25" x14ac:dyDescent="0.35">
      <c r="A81" t="s">
        <v>949</v>
      </c>
      <c r="B81" t="s">
        <v>557</v>
      </c>
      <c r="C81" t="s">
        <v>428</v>
      </c>
      <c r="D81" t="s">
        <v>558</v>
      </c>
      <c r="E81" t="s">
        <v>534</v>
      </c>
      <c r="F81" t="s">
        <v>428</v>
      </c>
      <c r="G81" s="29" t="s">
        <v>867</v>
      </c>
      <c r="H81" t="s">
        <v>868</v>
      </c>
      <c r="I81" t="s">
        <v>869</v>
      </c>
      <c r="J81" t="s">
        <v>870</v>
      </c>
      <c r="K81">
        <v>76</v>
      </c>
      <c r="L81">
        <v>2144</v>
      </c>
      <c r="M81" t="s">
        <v>21</v>
      </c>
      <c r="N81" t="s">
        <v>21</v>
      </c>
      <c r="O81" s="14" t="s">
        <v>935</v>
      </c>
      <c r="P81" s="29" t="s">
        <v>621</v>
      </c>
      <c r="Q81">
        <v>0</v>
      </c>
      <c r="R81">
        <v>0</v>
      </c>
      <c r="S81">
        <v>0</v>
      </c>
      <c r="T81">
        <v>0</v>
      </c>
    </row>
    <row r="82" spans="1:25" x14ac:dyDescent="0.35">
      <c r="A82" t="s">
        <v>949</v>
      </c>
      <c r="B82" t="s">
        <v>538</v>
      </c>
      <c r="C82" t="s">
        <v>428</v>
      </c>
      <c r="D82" t="s">
        <v>539</v>
      </c>
      <c r="E82" t="s">
        <v>534</v>
      </c>
      <c r="F82" t="s">
        <v>428</v>
      </c>
      <c r="G82" s="29" t="s">
        <v>836</v>
      </c>
      <c r="H82" t="s">
        <v>837</v>
      </c>
      <c r="I82" t="s">
        <v>838</v>
      </c>
      <c r="J82" t="s">
        <v>839</v>
      </c>
      <c r="K82">
        <v>53</v>
      </c>
      <c r="L82">
        <v>452</v>
      </c>
      <c r="M82" t="s">
        <v>21</v>
      </c>
      <c r="N82" t="s">
        <v>21</v>
      </c>
      <c r="O82" s="14" t="s">
        <v>935</v>
      </c>
      <c r="P82" s="29" t="s">
        <v>621</v>
      </c>
      <c r="Q82">
        <v>0</v>
      </c>
      <c r="R82">
        <v>0</v>
      </c>
      <c r="S82">
        <v>0</v>
      </c>
      <c r="T82">
        <v>0</v>
      </c>
    </row>
    <row r="83" spans="1:25" x14ac:dyDescent="0.35">
      <c r="A83" t="s">
        <v>427</v>
      </c>
      <c r="B83" t="s">
        <v>487</v>
      </c>
      <c r="C83" t="s">
        <v>488</v>
      </c>
      <c r="D83" t="s">
        <v>428</v>
      </c>
      <c r="E83" t="s">
        <v>428</v>
      </c>
      <c r="F83" t="s">
        <v>428</v>
      </c>
      <c r="G83" s="29" t="s">
        <v>742</v>
      </c>
      <c r="H83" t="s">
        <v>743</v>
      </c>
      <c r="I83" t="s">
        <v>744</v>
      </c>
      <c r="J83" t="s">
        <v>745</v>
      </c>
      <c r="K83">
        <v>145</v>
      </c>
      <c r="L83">
        <v>235</v>
      </c>
      <c r="M83" t="s">
        <v>21</v>
      </c>
      <c r="N83" t="s">
        <v>21</v>
      </c>
      <c r="O83" s="14" t="s">
        <v>934</v>
      </c>
      <c r="P83" s="29" t="s">
        <v>621</v>
      </c>
      <c r="Q83">
        <v>0</v>
      </c>
      <c r="R83">
        <v>0</v>
      </c>
      <c r="S83">
        <v>0</v>
      </c>
      <c r="T83">
        <v>0</v>
      </c>
    </row>
    <row r="84" spans="1:25" x14ac:dyDescent="0.35">
      <c r="A84" t="s">
        <v>427</v>
      </c>
      <c r="B84" t="s">
        <v>451</v>
      </c>
      <c r="C84" t="s">
        <v>452</v>
      </c>
      <c r="D84" t="s">
        <v>428</v>
      </c>
      <c r="E84" t="s">
        <v>428</v>
      </c>
      <c r="F84" t="s">
        <v>428</v>
      </c>
      <c r="G84" s="29" t="s">
        <v>688</v>
      </c>
      <c r="H84" t="s">
        <v>689</v>
      </c>
      <c r="I84" t="s">
        <v>690</v>
      </c>
      <c r="J84" t="s">
        <v>691</v>
      </c>
      <c r="K84">
        <v>71</v>
      </c>
      <c r="L84">
        <v>411</v>
      </c>
      <c r="M84" t="s">
        <v>21</v>
      </c>
      <c r="N84" t="s">
        <v>21</v>
      </c>
      <c r="O84" s="14" t="s">
        <v>934</v>
      </c>
      <c r="P84" s="29" t="s">
        <v>692</v>
      </c>
      <c r="Q84" t="s">
        <v>693</v>
      </c>
      <c r="R84">
        <v>2.0000000000000001E-26</v>
      </c>
      <c r="S84">
        <v>85</v>
      </c>
      <c r="T84">
        <v>77.05</v>
      </c>
      <c r="U84" s="29" t="s">
        <v>621</v>
      </c>
      <c r="V84">
        <v>0</v>
      </c>
      <c r="W84">
        <v>0</v>
      </c>
      <c r="X84">
        <v>0</v>
      </c>
      <c r="Y84">
        <v>0</v>
      </c>
    </row>
    <row r="85" spans="1:25" x14ac:dyDescent="0.35">
      <c r="A85" t="s">
        <v>949</v>
      </c>
      <c r="B85" t="s">
        <v>576</v>
      </c>
      <c r="C85" t="s">
        <v>428</v>
      </c>
      <c r="D85" t="s">
        <v>577</v>
      </c>
      <c r="E85" t="s">
        <v>535</v>
      </c>
      <c r="F85" t="s">
        <v>428</v>
      </c>
      <c r="G85" s="29" t="s">
        <v>899</v>
      </c>
      <c r="H85" t="s">
        <v>900</v>
      </c>
      <c r="I85" t="s">
        <v>23</v>
      </c>
      <c r="J85" t="s">
        <v>901</v>
      </c>
      <c r="K85">
        <v>56</v>
      </c>
      <c r="L85">
        <v>402</v>
      </c>
      <c r="M85" t="s">
        <v>21</v>
      </c>
      <c r="N85" t="s">
        <v>21</v>
      </c>
      <c r="O85" s="14" t="s">
        <v>935</v>
      </c>
      <c r="P85" s="29" t="s">
        <v>621</v>
      </c>
      <c r="Q85">
        <v>0</v>
      </c>
      <c r="R85">
        <v>0</v>
      </c>
      <c r="S85">
        <v>0</v>
      </c>
      <c r="T85">
        <v>0</v>
      </c>
    </row>
    <row r="86" spans="1:25" x14ac:dyDescent="0.35">
      <c r="A86" t="s">
        <v>949</v>
      </c>
      <c r="B86" t="s">
        <v>559</v>
      </c>
      <c r="C86" t="s">
        <v>428</v>
      </c>
      <c r="D86" t="s">
        <v>560</v>
      </c>
      <c r="E86" t="s">
        <v>534</v>
      </c>
      <c r="F86" t="s">
        <v>428</v>
      </c>
      <c r="G86" s="29" t="s">
        <v>871</v>
      </c>
      <c r="H86" t="s">
        <v>872</v>
      </c>
      <c r="I86" t="s">
        <v>23</v>
      </c>
      <c r="J86" t="s">
        <v>873</v>
      </c>
      <c r="K86">
        <v>53</v>
      </c>
      <c r="L86">
        <v>680</v>
      </c>
      <c r="M86" t="s">
        <v>21</v>
      </c>
      <c r="N86" t="s">
        <v>21</v>
      </c>
      <c r="O86" s="14" t="s">
        <v>935</v>
      </c>
      <c r="P86" s="29" t="s">
        <v>621</v>
      </c>
      <c r="Q86">
        <v>0</v>
      </c>
      <c r="R86">
        <v>0</v>
      </c>
      <c r="S86">
        <v>0</v>
      </c>
      <c r="T86">
        <v>0</v>
      </c>
    </row>
    <row r="87" spans="1:25" x14ac:dyDescent="0.35">
      <c r="A87" t="s">
        <v>949</v>
      </c>
      <c r="B87" s="14" t="s">
        <v>526</v>
      </c>
      <c r="C87" t="s">
        <v>428</v>
      </c>
      <c r="D87" t="s">
        <v>527</v>
      </c>
      <c r="E87" t="s">
        <v>525</v>
      </c>
      <c r="F87" t="s">
        <v>428</v>
      </c>
      <c r="G87" s="29" t="s">
        <v>814</v>
      </c>
      <c r="H87" t="s">
        <v>815</v>
      </c>
      <c r="I87" t="s">
        <v>816</v>
      </c>
      <c r="J87" t="s">
        <v>817</v>
      </c>
      <c r="K87">
        <v>104</v>
      </c>
      <c r="L87">
        <v>488</v>
      </c>
      <c r="M87" t="s">
        <v>21</v>
      </c>
      <c r="N87" t="s">
        <v>21</v>
      </c>
      <c r="O87" s="14" t="s">
        <v>935</v>
      </c>
      <c r="P87" s="29" t="s">
        <v>621</v>
      </c>
      <c r="Q87">
        <v>0</v>
      </c>
      <c r="R87">
        <v>0</v>
      </c>
      <c r="S87">
        <v>0</v>
      </c>
      <c r="T87">
        <v>0</v>
      </c>
    </row>
  </sheetData>
  <sortState xmlns:xlrd2="http://schemas.microsoft.com/office/spreadsheetml/2017/richdata2" ref="B3:Y87">
    <sortCondition ref="B1:B87"/>
  </sortState>
  <customSheetViews>
    <customSheetView guid="{12512E98-176A-4A8E-96B4-EE339B213A01}">
      <selection activeCell="N27" sqref="N27"/>
      <pageMargins left="0.7" right="0.7" top="0.75" bottom="0.75" header="0.3" footer="0.3"/>
      <pageSetup paperSize="9" orientation="portrait" r:id="rId1"/>
    </customSheetView>
    <customSheetView guid="{EE586F9C-FB61-4F01-BD56-FA00C41F3DD2}">
      <selection activeCell="A3" sqref="A3"/>
      <pageMargins left="0.7" right="0.7" top="0.75" bottom="0.75" header="0.3" footer="0.3"/>
      <pageSetup paperSize="9" orientation="portrait" r:id="rId2"/>
    </customSheetView>
    <customSheetView guid="{B82DBDE0-6AD5-44C7-B238-904726B18FD7}">
      <selection activeCell="N27" sqref="N27"/>
      <pageMargins left="0.7" right="0.7" top="0.75" bottom="0.75" header="0.3" footer="0.3"/>
      <pageSetup paperSize="9" orientation="portrait" r:id="rId3"/>
    </customSheetView>
  </customSheetViews>
  <conditionalFormatting sqref="H2">
    <cfRule type="containsText" dxfId="0" priority="1" operator="containsText" text="F54E2.3k.1">
      <formula>NOT(ISERROR(SEARCH("F54E2.3k.1",H2)))</formula>
    </cfRule>
  </conditionalFormatting>
  <pageMargins left="0.7" right="0.7" top="0.75" bottom="0.75" header="0.3" footer="0.3"/>
  <pageSetup paperSize="9" orientation="portrait" r:id="rId4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D4D66-F624-44A3-8DCB-7A6894D95433}">
  <dimension ref="A1:AF68"/>
  <sheetViews>
    <sheetView topLeftCell="A37" workbookViewId="0">
      <selection activeCell="A66" sqref="A66"/>
    </sheetView>
  </sheetViews>
  <sheetFormatPr defaultRowHeight="14.5" x14ac:dyDescent="0.35"/>
  <cols>
    <col min="1" max="1" width="34" customWidth="1"/>
    <col min="2" max="2" width="30.7265625" customWidth="1"/>
    <col min="3" max="3" width="19" customWidth="1"/>
    <col min="12" max="12" width="27.81640625" customWidth="1"/>
    <col min="21" max="21" width="25.54296875" customWidth="1"/>
    <col min="26" max="26" width="21.7265625" customWidth="1"/>
  </cols>
  <sheetData>
    <row r="1" spans="1:32" s="16" customFormat="1" x14ac:dyDescent="0.35">
      <c r="A1" s="17" t="s">
        <v>603</v>
      </c>
      <c r="B1" s="18" t="s">
        <v>0</v>
      </c>
      <c r="C1" s="18"/>
      <c r="D1" s="18"/>
      <c r="E1" s="18"/>
      <c r="F1" s="18"/>
      <c r="G1" s="18"/>
      <c r="H1" s="18"/>
      <c r="I1" s="18"/>
      <c r="J1" s="18"/>
      <c r="K1" s="18" t="s">
        <v>1</v>
      </c>
      <c r="L1" s="19"/>
      <c r="M1" s="18"/>
      <c r="N1" s="18"/>
      <c r="O1" s="18"/>
      <c r="P1" s="18"/>
      <c r="Q1" s="18"/>
      <c r="R1" s="18"/>
      <c r="S1" s="18"/>
      <c r="T1" s="18" t="s">
        <v>2</v>
      </c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20"/>
    </row>
    <row r="2" spans="1:32" s="16" customFormat="1" x14ac:dyDescent="0.35">
      <c r="A2" s="21"/>
      <c r="B2" s="22" t="s">
        <v>3</v>
      </c>
      <c r="C2" s="22" t="s">
        <v>4</v>
      </c>
      <c r="D2" s="22" t="s">
        <v>5</v>
      </c>
      <c r="E2" s="22" t="s">
        <v>6</v>
      </c>
      <c r="F2" s="22" t="s">
        <v>7</v>
      </c>
      <c r="G2" s="22" t="s">
        <v>8</v>
      </c>
      <c r="H2" s="22" t="s">
        <v>9</v>
      </c>
      <c r="I2" s="22" t="s">
        <v>10</v>
      </c>
      <c r="J2" s="22" t="s">
        <v>11</v>
      </c>
      <c r="K2" s="22" t="s">
        <v>3</v>
      </c>
      <c r="L2" s="22" t="s">
        <v>4</v>
      </c>
      <c r="M2" s="22" t="s">
        <v>5</v>
      </c>
      <c r="N2" s="22" t="s">
        <v>6</v>
      </c>
      <c r="O2" s="22" t="s">
        <v>7</v>
      </c>
      <c r="P2" s="22" t="s">
        <v>8</v>
      </c>
      <c r="Q2" s="22" t="s">
        <v>9</v>
      </c>
      <c r="R2" s="22" t="s">
        <v>10</v>
      </c>
      <c r="S2" s="22" t="s">
        <v>12</v>
      </c>
      <c r="T2" s="22" t="s">
        <v>3</v>
      </c>
      <c r="U2" s="22" t="s">
        <v>4</v>
      </c>
      <c r="V2" s="22" t="s">
        <v>5</v>
      </c>
      <c r="W2" s="22" t="s">
        <v>6</v>
      </c>
      <c r="X2" s="22" t="s">
        <v>7</v>
      </c>
      <c r="Y2" s="22" t="s">
        <v>8</v>
      </c>
      <c r="Z2" s="22" t="s">
        <v>13</v>
      </c>
      <c r="AA2" s="22" t="s">
        <v>14</v>
      </c>
      <c r="AB2" s="22" t="s">
        <v>15</v>
      </c>
      <c r="AC2" s="22" t="s">
        <v>16</v>
      </c>
      <c r="AD2" s="22" t="s">
        <v>9</v>
      </c>
      <c r="AE2" s="22" t="s">
        <v>10</v>
      </c>
      <c r="AF2" s="23" t="s">
        <v>12</v>
      </c>
    </row>
    <row r="3" spans="1:32" x14ac:dyDescent="0.35">
      <c r="A3" t="s">
        <v>28</v>
      </c>
      <c r="B3" t="s">
        <v>28</v>
      </c>
      <c r="C3" t="s">
        <v>29</v>
      </c>
      <c r="D3">
        <v>0</v>
      </c>
      <c r="E3" t="s">
        <v>30</v>
      </c>
      <c r="F3" s="1">
        <v>35959</v>
      </c>
      <c r="G3" t="s">
        <v>17</v>
      </c>
      <c r="H3" t="s">
        <v>31</v>
      </c>
      <c r="I3" t="s">
        <v>32</v>
      </c>
      <c r="J3" s="2">
        <v>1313</v>
      </c>
    </row>
    <row r="4" spans="1:32" x14ac:dyDescent="0.35">
      <c r="B4" t="s">
        <v>28</v>
      </c>
      <c r="C4" t="s">
        <v>33</v>
      </c>
      <c r="D4">
        <v>0</v>
      </c>
      <c r="E4" t="s">
        <v>34</v>
      </c>
      <c r="F4" s="1">
        <v>38435</v>
      </c>
      <c r="G4" t="s">
        <v>18</v>
      </c>
      <c r="H4" t="s">
        <v>35</v>
      </c>
      <c r="I4" t="s">
        <v>36</v>
      </c>
      <c r="J4" s="2">
        <v>1280</v>
      </c>
      <c r="K4" t="s">
        <v>28</v>
      </c>
      <c r="L4" t="s">
        <v>37</v>
      </c>
      <c r="M4" t="s">
        <v>38</v>
      </c>
      <c r="N4" t="s">
        <v>39</v>
      </c>
      <c r="O4" s="1">
        <v>44615</v>
      </c>
      <c r="P4" t="s">
        <v>18</v>
      </c>
      <c r="Q4" t="s">
        <v>40</v>
      </c>
      <c r="R4" t="s">
        <v>41</v>
      </c>
      <c r="S4">
        <v>1257</v>
      </c>
    </row>
    <row r="5" spans="1:32" x14ac:dyDescent="0.35">
      <c r="B5" t="s">
        <v>28</v>
      </c>
      <c r="C5" t="s">
        <v>42</v>
      </c>
      <c r="D5">
        <v>0</v>
      </c>
      <c r="E5" t="s">
        <v>43</v>
      </c>
      <c r="F5" s="1">
        <v>37128</v>
      </c>
      <c r="G5" t="s">
        <v>20</v>
      </c>
      <c r="H5" t="s">
        <v>44</v>
      </c>
      <c r="I5" t="s">
        <v>45</v>
      </c>
      <c r="J5" s="2">
        <v>1276</v>
      </c>
      <c r="T5" t="s">
        <v>28</v>
      </c>
      <c r="U5" t="s">
        <v>46</v>
      </c>
      <c r="V5" t="s">
        <v>47</v>
      </c>
      <c r="W5" t="s">
        <v>48</v>
      </c>
      <c r="X5" s="1">
        <v>46479</v>
      </c>
      <c r="Y5" t="s">
        <v>20</v>
      </c>
      <c r="Z5" t="s">
        <v>49</v>
      </c>
      <c r="AA5" t="s">
        <v>19</v>
      </c>
      <c r="AB5">
        <v>94</v>
      </c>
      <c r="AC5" t="s">
        <v>50</v>
      </c>
      <c r="AD5" t="s">
        <v>24</v>
      </c>
    </row>
    <row r="6" spans="1:32" s="3" customFormat="1" x14ac:dyDescent="0.35">
      <c r="B6" s="3" t="s">
        <v>28</v>
      </c>
      <c r="C6" s="3" t="s">
        <v>51</v>
      </c>
      <c r="D6" s="3">
        <v>0</v>
      </c>
      <c r="E6" s="3" t="s">
        <v>52</v>
      </c>
      <c r="F6" s="4">
        <v>38004</v>
      </c>
      <c r="G6" s="3" t="s">
        <v>22</v>
      </c>
      <c r="H6" s="3" t="s">
        <v>53</v>
      </c>
      <c r="I6" s="3" t="s">
        <v>54</v>
      </c>
      <c r="J6" s="5">
        <v>1275</v>
      </c>
    </row>
    <row r="7" spans="1:32" x14ac:dyDescent="0.35">
      <c r="A7" t="s">
        <v>55</v>
      </c>
      <c r="B7" t="s">
        <v>55</v>
      </c>
      <c r="C7" t="s">
        <v>29</v>
      </c>
      <c r="D7">
        <v>0</v>
      </c>
      <c r="E7" t="s">
        <v>56</v>
      </c>
      <c r="F7" s="1">
        <v>45052</v>
      </c>
      <c r="G7" t="s">
        <v>17</v>
      </c>
      <c r="H7" t="s">
        <v>31</v>
      </c>
      <c r="I7" t="s">
        <v>32</v>
      </c>
      <c r="J7" s="2">
        <v>1313</v>
      </c>
    </row>
    <row r="8" spans="1:32" x14ac:dyDescent="0.35">
      <c r="B8" t="s">
        <v>55</v>
      </c>
      <c r="C8" t="s">
        <v>57</v>
      </c>
      <c r="D8">
        <v>0</v>
      </c>
      <c r="E8" t="s">
        <v>58</v>
      </c>
      <c r="F8" s="1">
        <v>47273</v>
      </c>
      <c r="G8" t="s">
        <v>18</v>
      </c>
      <c r="H8" t="s">
        <v>59</v>
      </c>
      <c r="I8" t="s">
        <v>60</v>
      </c>
      <c r="J8" s="2">
        <v>1287</v>
      </c>
      <c r="K8" t="s">
        <v>55</v>
      </c>
      <c r="L8" t="s">
        <v>61</v>
      </c>
      <c r="M8" t="s">
        <v>62</v>
      </c>
      <c r="N8" t="s">
        <v>63</v>
      </c>
      <c r="O8" s="1">
        <v>43939</v>
      </c>
      <c r="P8" t="s">
        <v>18</v>
      </c>
      <c r="Q8" t="s">
        <v>64</v>
      </c>
      <c r="R8" t="s">
        <v>65</v>
      </c>
      <c r="S8">
        <v>1527</v>
      </c>
    </row>
    <row r="9" spans="1:32" x14ac:dyDescent="0.35">
      <c r="B9" t="s">
        <v>55</v>
      </c>
      <c r="C9" t="s">
        <v>66</v>
      </c>
      <c r="D9">
        <v>0</v>
      </c>
      <c r="E9" t="s">
        <v>67</v>
      </c>
      <c r="F9" s="1">
        <v>46615</v>
      </c>
      <c r="G9" t="s">
        <v>20</v>
      </c>
      <c r="H9" t="s">
        <v>68</v>
      </c>
      <c r="I9" t="s">
        <v>69</v>
      </c>
      <c r="J9" s="2">
        <v>1052</v>
      </c>
      <c r="T9" t="s">
        <v>55</v>
      </c>
      <c r="U9" t="s">
        <v>46</v>
      </c>
      <c r="V9" t="s">
        <v>70</v>
      </c>
      <c r="W9" t="s">
        <v>71</v>
      </c>
      <c r="X9" s="1">
        <v>55714</v>
      </c>
      <c r="Y9" t="s">
        <v>20</v>
      </c>
      <c r="Z9" t="s">
        <v>49</v>
      </c>
      <c r="AA9" t="s">
        <v>19</v>
      </c>
      <c r="AB9">
        <v>94</v>
      </c>
      <c r="AC9" t="s">
        <v>50</v>
      </c>
      <c r="AD9" t="s">
        <v>24</v>
      </c>
    </row>
    <row r="10" spans="1:32" s="3" customFormat="1" x14ac:dyDescent="0.35">
      <c r="B10" s="3" t="s">
        <v>55</v>
      </c>
      <c r="C10" s="3" t="s">
        <v>72</v>
      </c>
      <c r="D10" s="3">
        <v>0</v>
      </c>
      <c r="E10" s="3" t="s">
        <v>73</v>
      </c>
      <c r="F10" s="4">
        <v>47258</v>
      </c>
      <c r="G10" s="3" t="s">
        <v>22</v>
      </c>
      <c r="H10" s="3" t="s">
        <v>74</v>
      </c>
      <c r="I10" s="3" t="s">
        <v>75</v>
      </c>
      <c r="J10" s="5">
        <v>1338</v>
      </c>
    </row>
    <row r="11" spans="1:32" x14ac:dyDescent="0.35">
      <c r="A11" t="s">
        <v>76</v>
      </c>
      <c r="B11" t="s">
        <v>76</v>
      </c>
      <c r="C11" t="s">
        <v>77</v>
      </c>
      <c r="D11">
        <v>0</v>
      </c>
      <c r="E11" t="s">
        <v>78</v>
      </c>
      <c r="F11" s="1">
        <v>78698</v>
      </c>
      <c r="G11" t="s">
        <v>17</v>
      </c>
      <c r="H11" t="s">
        <v>79</v>
      </c>
      <c r="I11" t="s">
        <v>80</v>
      </c>
      <c r="J11" s="2">
        <v>256</v>
      </c>
    </row>
    <row r="12" spans="1:32" x14ac:dyDescent="0.35">
      <c r="B12" t="s">
        <v>76</v>
      </c>
      <c r="C12" t="s">
        <v>81</v>
      </c>
      <c r="D12">
        <v>0</v>
      </c>
      <c r="E12" t="s">
        <v>82</v>
      </c>
      <c r="F12" s="1">
        <v>76163</v>
      </c>
      <c r="G12" t="s">
        <v>18</v>
      </c>
      <c r="H12" t="s">
        <v>83</v>
      </c>
      <c r="I12" t="s">
        <v>84</v>
      </c>
      <c r="J12" s="2">
        <v>257</v>
      </c>
      <c r="K12" t="s">
        <v>76</v>
      </c>
      <c r="L12" t="s">
        <v>85</v>
      </c>
      <c r="M12" t="s">
        <v>86</v>
      </c>
      <c r="N12" t="s">
        <v>87</v>
      </c>
      <c r="O12" s="1">
        <v>68919</v>
      </c>
      <c r="P12" t="s">
        <v>18</v>
      </c>
      <c r="Q12" t="s">
        <v>79</v>
      </c>
      <c r="R12" t="s">
        <v>84</v>
      </c>
      <c r="S12">
        <v>257</v>
      </c>
    </row>
    <row r="13" spans="1:32" x14ac:dyDescent="0.35">
      <c r="B13" t="s">
        <v>76</v>
      </c>
      <c r="C13" t="s">
        <v>88</v>
      </c>
      <c r="D13">
        <v>0</v>
      </c>
      <c r="E13" t="s">
        <v>82</v>
      </c>
      <c r="F13" s="1">
        <v>76163</v>
      </c>
      <c r="G13" t="s">
        <v>20</v>
      </c>
      <c r="H13" t="s">
        <v>79</v>
      </c>
      <c r="I13" t="s">
        <v>89</v>
      </c>
      <c r="J13" s="2">
        <v>257</v>
      </c>
    </row>
    <row r="14" spans="1:32" s="3" customFormat="1" x14ac:dyDescent="0.35">
      <c r="B14" s="3" t="s">
        <v>76</v>
      </c>
      <c r="C14" s="3" t="s">
        <v>90</v>
      </c>
      <c r="D14" s="3">
        <v>0</v>
      </c>
      <c r="E14" s="3" t="s">
        <v>82</v>
      </c>
      <c r="F14" s="4">
        <v>76163</v>
      </c>
      <c r="G14" s="3" t="s">
        <v>22</v>
      </c>
      <c r="H14" s="3" t="s">
        <v>91</v>
      </c>
    </row>
    <row r="15" spans="1:32" x14ac:dyDescent="0.35">
      <c r="A15" t="s">
        <v>92</v>
      </c>
      <c r="B15" t="s">
        <v>92</v>
      </c>
      <c r="C15" t="s">
        <v>93</v>
      </c>
      <c r="D15" t="s">
        <v>94</v>
      </c>
      <c r="E15" t="s">
        <v>95</v>
      </c>
      <c r="F15" s="1">
        <v>29391</v>
      </c>
      <c r="G15" t="s">
        <v>17</v>
      </c>
      <c r="H15" t="s">
        <v>96</v>
      </c>
      <c r="I15" t="s">
        <v>97</v>
      </c>
      <c r="J15" s="2">
        <v>498</v>
      </c>
    </row>
    <row r="16" spans="1:32" x14ac:dyDescent="0.35">
      <c r="B16" t="s">
        <v>92</v>
      </c>
      <c r="C16" t="s">
        <v>98</v>
      </c>
      <c r="D16" t="s">
        <v>99</v>
      </c>
      <c r="E16" t="s">
        <v>100</v>
      </c>
      <c r="F16" s="1">
        <v>29839</v>
      </c>
      <c r="G16" t="s">
        <v>18</v>
      </c>
      <c r="H16" t="s">
        <v>101</v>
      </c>
      <c r="I16" t="s">
        <v>102</v>
      </c>
      <c r="J16" s="2">
        <v>583</v>
      </c>
    </row>
    <row r="17" spans="1:32" x14ac:dyDescent="0.35">
      <c r="B17" t="s">
        <v>92</v>
      </c>
      <c r="C17" t="s">
        <v>103</v>
      </c>
      <c r="D17" t="s">
        <v>104</v>
      </c>
      <c r="E17" t="s">
        <v>100</v>
      </c>
      <c r="F17" s="1">
        <v>29839</v>
      </c>
      <c r="G17" t="s">
        <v>20</v>
      </c>
      <c r="H17" t="s">
        <v>105</v>
      </c>
      <c r="I17" t="s">
        <v>106</v>
      </c>
      <c r="J17" s="2">
        <v>593</v>
      </c>
    </row>
    <row r="18" spans="1:32" s="3" customFormat="1" x14ac:dyDescent="0.35">
      <c r="B18" s="3" t="s">
        <v>92</v>
      </c>
      <c r="C18" s="3" t="s">
        <v>107</v>
      </c>
      <c r="D18" s="3" t="s">
        <v>108</v>
      </c>
      <c r="E18" s="3" t="s">
        <v>109</v>
      </c>
      <c r="F18" s="4">
        <v>27530</v>
      </c>
      <c r="G18" s="3" t="s">
        <v>22</v>
      </c>
      <c r="H18" s="3" t="s">
        <v>110</v>
      </c>
      <c r="I18" s="3" t="s">
        <v>111</v>
      </c>
      <c r="J18" s="5">
        <v>560</v>
      </c>
    </row>
    <row r="19" spans="1:32" x14ac:dyDescent="0.35">
      <c r="A19" t="s">
        <v>112</v>
      </c>
      <c r="B19" t="s">
        <v>112</v>
      </c>
      <c r="C19" t="s">
        <v>113</v>
      </c>
      <c r="D19">
        <v>0</v>
      </c>
      <c r="E19" t="s">
        <v>114</v>
      </c>
      <c r="F19" s="1">
        <v>70571</v>
      </c>
      <c r="G19" t="s">
        <v>17</v>
      </c>
      <c r="H19" t="s">
        <v>115</v>
      </c>
      <c r="I19" t="s">
        <v>116</v>
      </c>
      <c r="J19" s="2">
        <v>408</v>
      </c>
    </row>
    <row r="20" spans="1:32" x14ac:dyDescent="0.35">
      <c r="B20" t="s">
        <v>112</v>
      </c>
      <c r="C20" t="s">
        <v>117</v>
      </c>
      <c r="D20">
        <v>0</v>
      </c>
      <c r="E20" t="s">
        <v>118</v>
      </c>
      <c r="F20" s="1">
        <v>72575</v>
      </c>
      <c r="G20" t="s">
        <v>18</v>
      </c>
      <c r="H20" t="s">
        <v>119</v>
      </c>
      <c r="I20" t="s">
        <v>120</v>
      </c>
      <c r="J20" s="2">
        <v>395</v>
      </c>
      <c r="K20" t="s">
        <v>112</v>
      </c>
      <c r="L20" t="s">
        <v>121</v>
      </c>
      <c r="M20" t="s">
        <v>122</v>
      </c>
      <c r="N20" t="s">
        <v>25</v>
      </c>
      <c r="O20" s="1">
        <v>71429</v>
      </c>
      <c r="P20" t="s">
        <v>18</v>
      </c>
      <c r="Q20" t="s">
        <v>123</v>
      </c>
      <c r="R20" t="s">
        <v>124</v>
      </c>
      <c r="S20">
        <v>395</v>
      </c>
      <c r="T20" t="s">
        <v>112</v>
      </c>
      <c r="U20" t="s">
        <v>125</v>
      </c>
      <c r="V20" t="s">
        <v>126</v>
      </c>
      <c r="W20" t="s">
        <v>127</v>
      </c>
      <c r="X20" s="1">
        <v>54286</v>
      </c>
      <c r="Y20" t="s">
        <v>18</v>
      </c>
      <c r="Z20" t="s">
        <v>128</v>
      </c>
      <c r="AA20" t="s">
        <v>129</v>
      </c>
      <c r="AB20">
        <v>83</v>
      </c>
      <c r="AC20" t="s">
        <v>130</v>
      </c>
      <c r="AD20" t="s">
        <v>131</v>
      </c>
      <c r="AE20" t="s">
        <v>132</v>
      </c>
      <c r="AF20" s="2">
        <v>136</v>
      </c>
    </row>
    <row r="21" spans="1:32" x14ac:dyDescent="0.35">
      <c r="B21" t="s">
        <v>112</v>
      </c>
      <c r="C21" t="s">
        <v>133</v>
      </c>
      <c r="D21">
        <v>0</v>
      </c>
      <c r="E21" t="s">
        <v>134</v>
      </c>
      <c r="F21" s="1">
        <v>72425</v>
      </c>
      <c r="G21" t="s">
        <v>20</v>
      </c>
      <c r="H21" t="s">
        <v>135</v>
      </c>
      <c r="I21" t="s">
        <v>136</v>
      </c>
      <c r="J21" s="2">
        <v>365</v>
      </c>
    </row>
    <row r="22" spans="1:32" s="3" customFormat="1" x14ac:dyDescent="0.35">
      <c r="B22" s="3" t="s">
        <v>112</v>
      </c>
      <c r="C22" s="3" t="s">
        <v>137</v>
      </c>
      <c r="D22" s="3">
        <v>0</v>
      </c>
      <c r="E22" s="3" t="s">
        <v>138</v>
      </c>
      <c r="F22" s="4">
        <v>71687</v>
      </c>
      <c r="G22" s="3" t="s">
        <v>22</v>
      </c>
      <c r="H22" s="3" t="s">
        <v>135</v>
      </c>
      <c r="I22" s="3" t="s">
        <v>139</v>
      </c>
      <c r="J22" s="5">
        <v>390</v>
      </c>
      <c r="T22" s="3" t="s">
        <v>112</v>
      </c>
      <c r="U22" s="3" t="s">
        <v>140</v>
      </c>
      <c r="V22" s="3" t="s">
        <v>141</v>
      </c>
      <c r="W22" s="3" t="s">
        <v>142</v>
      </c>
      <c r="X22" s="4">
        <v>64444</v>
      </c>
      <c r="Y22" s="3" t="s">
        <v>22</v>
      </c>
      <c r="Z22" s="3" t="s">
        <v>143</v>
      </c>
      <c r="AA22" s="3" t="s">
        <v>129</v>
      </c>
      <c r="AB22" s="3">
        <v>46</v>
      </c>
      <c r="AC22" s="3" t="s">
        <v>144</v>
      </c>
      <c r="AD22" s="3" t="s">
        <v>145</v>
      </c>
      <c r="AE22" s="3" t="s">
        <v>146</v>
      </c>
      <c r="AF22" s="3">
        <v>395</v>
      </c>
    </row>
    <row r="23" spans="1:32" x14ac:dyDescent="0.35">
      <c r="A23" t="s">
        <v>147</v>
      </c>
      <c r="B23" t="s">
        <v>147</v>
      </c>
      <c r="C23" t="s">
        <v>148</v>
      </c>
      <c r="D23">
        <v>0</v>
      </c>
      <c r="E23" t="s">
        <v>149</v>
      </c>
      <c r="F23" s="1">
        <v>33417</v>
      </c>
      <c r="G23" t="s">
        <v>17</v>
      </c>
      <c r="H23" t="s">
        <v>150</v>
      </c>
      <c r="I23" t="s">
        <v>151</v>
      </c>
      <c r="J23" s="2">
        <v>1709</v>
      </c>
    </row>
    <row r="24" spans="1:32" x14ac:dyDescent="0.35">
      <c r="B24" t="s">
        <v>147</v>
      </c>
      <c r="C24" t="s">
        <v>152</v>
      </c>
      <c r="D24">
        <v>0</v>
      </c>
      <c r="E24" t="s">
        <v>153</v>
      </c>
      <c r="F24" s="1">
        <v>35459</v>
      </c>
      <c r="G24" t="s">
        <v>18</v>
      </c>
      <c r="H24" t="s">
        <v>154</v>
      </c>
      <c r="I24" t="s">
        <v>155</v>
      </c>
      <c r="J24" s="2">
        <v>1704</v>
      </c>
    </row>
    <row r="25" spans="1:32" x14ac:dyDescent="0.35">
      <c r="B25" t="s">
        <v>147</v>
      </c>
      <c r="C25" t="s">
        <v>156</v>
      </c>
      <c r="D25">
        <v>0</v>
      </c>
      <c r="E25" t="s">
        <v>157</v>
      </c>
      <c r="F25" s="1">
        <v>40058</v>
      </c>
      <c r="G25" t="s">
        <v>20</v>
      </c>
      <c r="H25" t="s">
        <v>158</v>
      </c>
      <c r="I25" t="s">
        <v>159</v>
      </c>
      <c r="J25" s="2">
        <v>2416</v>
      </c>
      <c r="T25" t="s">
        <v>147</v>
      </c>
      <c r="U25" t="s">
        <v>160</v>
      </c>
      <c r="V25" t="s">
        <v>161</v>
      </c>
      <c r="W25" t="s">
        <v>162</v>
      </c>
      <c r="X25" s="1">
        <v>47297</v>
      </c>
      <c r="Y25" t="s">
        <v>20</v>
      </c>
      <c r="Z25" t="s">
        <v>163</v>
      </c>
      <c r="AA25" t="s">
        <v>19</v>
      </c>
      <c r="AB25">
        <v>98</v>
      </c>
      <c r="AC25" t="s">
        <v>164</v>
      </c>
      <c r="AD25" t="s">
        <v>165</v>
      </c>
      <c r="AE25" t="s">
        <v>159</v>
      </c>
      <c r="AF25">
        <v>2433</v>
      </c>
    </row>
    <row r="26" spans="1:32" s="3" customFormat="1" x14ac:dyDescent="0.35">
      <c r="B26" s="3" t="s">
        <v>147</v>
      </c>
      <c r="C26" s="3" t="s">
        <v>166</v>
      </c>
      <c r="D26" s="3">
        <v>0</v>
      </c>
      <c r="E26" s="3" t="s">
        <v>167</v>
      </c>
      <c r="F26" s="4">
        <v>39881</v>
      </c>
      <c r="G26" s="3" t="s">
        <v>22</v>
      </c>
      <c r="H26" s="3" t="s">
        <v>168</v>
      </c>
      <c r="I26" s="3" t="s">
        <v>169</v>
      </c>
      <c r="J26" s="5">
        <v>2418</v>
      </c>
    </row>
    <row r="27" spans="1:32" x14ac:dyDescent="0.35">
      <c r="A27" t="s">
        <v>170</v>
      </c>
      <c r="B27" t="s">
        <v>170</v>
      </c>
      <c r="C27" t="s">
        <v>171</v>
      </c>
      <c r="D27">
        <v>0</v>
      </c>
      <c r="E27" t="s">
        <v>172</v>
      </c>
      <c r="F27" s="1">
        <v>39595</v>
      </c>
      <c r="G27" t="s">
        <v>17</v>
      </c>
      <c r="H27" t="s">
        <v>173</v>
      </c>
      <c r="I27" t="s">
        <v>174</v>
      </c>
      <c r="J27" s="2">
        <v>677</v>
      </c>
    </row>
    <row r="28" spans="1:32" x14ac:dyDescent="0.35">
      <c r="B28" t="s">
        <v>170</v>
      </c>
      <c r="C28" t="s">
        <v>175</v>
      </c>
      <c r="D28">
        <v>0</v>
      </c>
      <c r="E28" t="s">
        <v>176</v>
      </c>
      <c r="F28" s="1">
        <v>44286</v>
      </c>
      <c r="G28" t="s">
        <v>18</v>
      </c>
      <c r="H28" t="s">
        <v>177</v>
      </c>
      <c r="I28" t="s">
        <v>178</v>
      </c>
      <c r="J28" s="2">
        <v>1388</v>
      </c>
      <c r="T28" t="s">
        <v>170</v>
      </c>
      <c r="U28" t="s">
        <v>179</v>
      </c>
      <c r="V28" t="s">
        <v>180</v>
      </c>
      <c r="W28" t="s">
        <v>181</v>
      </c>
      <c r="X28" s="1">
        <v>49367</v>
      </c>
      <c r="Y28" t="s">
        <v>18</v>
      </c>
      <c r="Z28" t="s">
        <v>182</v>
      </c>
      <c r="AA28" t="s">
        <v>129</v>
      </c>
      <c r="AB28">
        <v>81</v>
      </c>
      <c r="AC28" t="s">
        <v>183</v>
      </c>
      <c r="AD28" t="s">
        <v>184</v>
      </c>
      <c r="AE28" t="s">
        <v>185</v>
      </c>
      <c r="AF28">
        <v>826</v>
      </c>
    </row>
    <row r="29" spans="1:32" x14ac:dyDescent="0.35">
      <c r="B29" t="s">
        <v>170</v>
      </c>
      <c r="C29" t="s">
        <v>186</v>
      </c>
      <c r="D29">
        <v>0</v>
      </c>
      <c r="E29" t="s">
        <v>176</v>
      </c>
      <c r="F29" s="1">
        <v>44000</v>
      </c>
      <c r="G29" t="s">
        <v>20</v>
      </c>
      <c r="H29" t="s">
        <v>187</v>
      </c>
      <c r="I29" t="s">
        <v>188</v>
      </c>
      <c r="J29" s="2">
        <v>1387</v>
      </c>
    </row>
    <row r="30" spans="1:32" s="3" customFormat="1" x14ac:dyDescent="0.35">
      <c r="B30" s="3" t="s">
        <v>170</v>
      </c>
      <c r="C30" s="3" t="s">
        <v>189</v>
      </c>
      <c r="D30" s="3">
        <v>0</v>
      </c>
      <c r="E30" s="3" t="s">
        <v>190</v>
      </c>
      <c r="F30" s="4">
        <v>43182</v>
      </c>
      <c r="G30" s="3" t="s">
        <v>22</v>
      </c>
      <c r="H30" s="3" t="s">
        <v>191</v>
      </c>
      <c r="I30" s="3" t="s">
        <v>192</v>
      </c>
      <c r="J30" s="5">
        <v>1010</v>
      </c>
    </row>
    <row r="31" spans="1:32" x14ac:dyDescent="0.35">
      <c r="A31" t="s">
        <v>193</v>
      </c>
      <c r="B31" t="s">
        <v>193</v>
      </c>
      <c r="C31" t="s">
        <v>194</v>
      </c>
      <c r="D31">
        <v>0</v>
      </c>
      <c r="E31" t="s">
        <v>195</v>
      </c>
      <c r="F31" s="1">
        <v>54545</v>
      </c>
      <c r="G31" t="s">
        <v>17</v>
      </c>
      <c r="H31" t="s">
        <v>196</v>
      </c>
      <c r="I31" t="s">
        <v>197</v>
      </c>
      <c r="J31" s="2">
        <v>369</v>
      </c>
    </row>
    <row r="32" spans="1:32" x14ac:dyDescent="0.35">
      <c r="B32" t="s">
        <v>193</v>
      </c>
      <c r="C32" t="s">
        <v>198</v>
      </c>
      <c r="D32">
        <v>0</v>
      </c>
      <c r="E32" t="s">
        <v>199</v>
      </c>
      <c r="F32" s="1">
        <v>57258</v>
      </c>
      <c r="G32" t="s">
        <v>18</v>
      </c>
      <c r="H32" t="s">
        <v>200</v>
      </c>
      <c r="I32" t="s">
        <v>201</v>
      </c>
      <c r="J32" s="2">
        <v>373</v>
      </c>
      <c r="K32" t="s">
        <v>193</v>
      </c>
      <c r="L32" t="s">
        <v>202</v>
      </c>
      <c r="M32" t="s">
        <v>203</v>
      </c>
      <c r="N32" t="s">
        <v>204</v>
      </c>
      <c r="O32" s="1">
        <v>61702</v>
      </c>
      <c r="P32" t="s">
        <v>18</v>
      </c>
      <c r="Q32" t="s">
        <v>205</v>
      </c>
      <c r="R32" t="s">
        <v>206</v>
      </c>
      <c r="S32">
        <v>373</v>
      </c>
      <c r="T32" t="s">
        <v>193</v>
      </c>
      <c r="U32" t="s">
        <v>207</v>
      </c>
      <c r="V32" t="s">
        <v>208</v>
      </c>
      <c r="W32" t="s">
        <v>209</v>
      </c>
      <c r="X32" s="1">
        <v>54118</v>
      </c>
      <c r="Y32" t="s">
        <v>18</v>
      </c>
      <c r="Z32" t="s">
        <v>210</v>
      </c>
      <c r="AA32" t="s">
        <v>19</v>
      </c>
      <c r="AB32">
        <v>100</v>
      </c>
      <c r="AC32" t="s">
        <v>211</v>
      </c>
      <c r="AD32" t="s">
        <v>205</v>
      </c>
      <c r="AE32" t="s">
        <v>206</v>
      </c>
      <c r="AF32">
        <v>373</v>
      </c>
    </row>
    <row r="33" spans="1:32" x14ac:dyDescent="0.35">
      <c r="B33" t="s">
        <v>193</v>
      </c>
      <c r="C33" t="s">
        <v>212</v>
      </c>
      <c r="D33">
        <v>0</v>
      </c>
      <c r="E33" t="s">
        <v>213</v>
      </c>
      <c r="F33" s="1">
        <v>54924</v>
      </c>
      <c r="G33" t="s">
        <v>20</v>
      </c>
      <c r="H33" t="s">
        <v>200</v>
      </c>
      <c r="I33" t="s">
        <v>214</v>
      </c>
      <c r="J33" s="2">
        <v>373</v>
      </c>
      <c r="K33" t="s">
        <v>193</v>
      </c>
      <c r="L33" t="s">
        <v>215</v>
      </c>
      <c r="M33" t="s">
        <v>216</v>
      </c>
      <c r="N33" t="s">
        <v>217</v>
      </c>
      <c r="O33" s="1">
        <v>62963</v>
      </c>
      <c r="P33" t="s">
        <v>22</v>
      </c>
      <c r="Q33" t="s">
        <v>218</v>
      </c>
      <c r="T33" t="s">
        <v>193</v>
      </c>
      <c r="U33" t="s">
        <v>219</v>
      </c>
      <c r="V33" t="s">
        <v>220</v>
      </c>
      <c r="W33" t="s">
        <v>221</v>
      </c>
      <c r="X33" s="1">
        <v>49091</v>
      </c>
      <c r="Y33" t="s">
        <v>22</v>
      </c>
      <c r="Z33" t="s">
        <v>222</v>
      </c>
      <c r="AA33" t="s">
        <v>129</v>
      </c>
      <c r="AB33">
        <v>74</v>
      </c>
      <c r="AC33" t="s">
        <v>223</v>
      </c>
      <c r="AD33" t="s">
        <v>224</v>
      </c>
      <c r="AE33" t="s">
        <v>225</v>
      </c>
      <c r="AF33">
        <v>371</v>
      </c>
    </row>
    <row r="34" spans="1:32" s="3" customFormat="1" x14ac:dyDescent="0.35">
      <c r="B34" s="3" t="s">
        <v>193</v>
      </c>
      <c r="C34" s="3" t="s">
        <v>226</v>
      </c>
      <c r="D34" s="3">
        <v>0</v>
      </c>
      <c r="E34" s="3" t="s">
        <v>227</v>
      </c>
      <c r="F34" s="4">
        <v>57708</v>
      </c>
      <c r="G34" s="3" t="s">
        <v>22</v>
      </c>
      <c r="H34" s="3" t="s">
        <v>228</v>
      </c>
      <c r="I34" s="3" t="s">
        <v>229</v>
      </c>
      <c r="J34" s="5">
        <v>372</v>
      </c>
    </row>
    <row r="35" spans="1:32" s="6" customFormat="1" x14ac:dyDescent="0.35">
      <c r="A35" s="6" t="s">
        <v>230</v>
      </c>
      <c r="F35" s="7"/>
      <c r="K35" s="6" t="s">
        <v>230</v>
      </c>
      <c r="L35" s="6" t="s">
        <v>231</v>
      </c>
      <c r="M35" s="6" t="s">
        <v>232</v>
      </c>
      <c r="N35" s="6" t="s">
        <v>233</v>
      </c>
      <c r="O35" s="7">
        <v>37288</v>
      </c>
      <c r="P35" s="6" t="s">
        <v>17</v>
      </c>
      <c r="Q35" s="6" t="s">
        <v>234</v>
      </c>
      <c r="R35" s="6" t="s">
        <v>235</v>
      </c>
      <c r="S35" s="6">
        <v>68</v>
      </c>
    </row>
    <row r="36" spans="1:32" x14ac:dyDescent="0.35">
      <c r="A36" t="s">
        <v>236</v>
      </c>
      <c r="B36" t="s">
        <v>236</v>
      </c>
      <c r="C36" t="s">
        <v>237</v>
      </c>
      <c r="D36">
        <v>0</v>
      </c>
      <c r="E36" t="s">
        <v>238</v>
      </c>
      <c r="F36" s="1">
        <v>59272</v>
      </c>
      <c r="G36" t="s">
        <v>17</v>
      </c>
      <c r="H36" t="s">
        <v>239</v>
      </c>
      <c r="I36" t="s">
        <v>240</v>
      </c>
      <c r="J36" s="2">
        <v>1447</v>
      </c>
    </row>
    <row r="37" spans="1:32" x14ac:dyDescent="0.35">
      <c r="B37" t="s">
        <v>236</v>
      </c>
      <c r="C37" t="s">
        <v>241</v>
      </c>
      <c r="D37">
        <v>0</v>
      </c>
      <c r="E37" t="s">
        <v>242</v>
      </c>
      <c r="F37" s="1">
        <v>59411</v>
      </c>
      <c r="G37" t="s">
        <v>18</v>
      </c>
      <c r="H37" t="s">
        <v>243</v>
      </c>
      <c r="I37" t="s">
        <v>244</v>
      </c>
      <c r="J37" s="2">
        <v>1531</v>
      </c>
    </row>
    <row r="38" spans="1:32" x14ac:dyDescent="0.35">
      <c r="B38" t="s">
        <v>236</v>
      </c>
      <c r="C38" t="s">
        <v>245</v>
      </c>
      <c r="D38">
        <v>0</v>
      </c>
      <c r="E38" t="s">
        <v>246</v>
      </c>
      <c r="F38" s="1">
        <v>59046</v>
      </c>
      <c r="G38" t="s">
        <v>20</v>
      </c>
      <c r="H38" t="s">
        <v>247</v>
      </c>
      <c r="I38" t="s">
        <v>248</v>
      </c>
      <c r="J38" s="2">
        <v>1612</v>
      </c>
      <c r="K38" t="s">
        <v>236</v>
      </c>
      <c r="L38" t="s">
        <v>249</v>
      </c>
      <c r="M38" t="s">
        <v>250</v>
      </c>
      <c r="N38" t="s">
        <v>26</v>
      </c>
      <c r="O38" s="1">
        <v>49451</v>
      </c>
      <c r="P38" t="s">
        <v>20</v>
      </c>
      <c r="Q38" t="s">
        <v>251</v>
      </c>
      <c r="R38" t="s">
        <v>252</v>
      </c>
      <c r="S38">
        <v>1528</v>
      </c>
      <c r="T38" t="s">
        <v>236</v>
      </c>
      <c r="U38" t="s">
        <v>253</v>
      </c>
      <c r="V38" t="s">
        <v>254</v>
      </c>
      <c r="W38" t="s">
        <v>255</v>
      </c>
      <c r="X38" s="1">
        <v>58824</v>
      </c>
      <c r="Y38" t="s">
        <v>20</v>
      </c>
      <c r="Z38" t="s">
        <v>256</v>
      </c>
      <c r="AA38" t="s">
        <v>19</v>
      </c>
      <c r="AB38">
        <v>73</v>
      </c>
      <c r="AC38" t="s">
        <v>257</v>
      </c>
      <c r="AD38" t="s">
        <v>251</v>
      </c>
      <c r="AE38" t="s">
        <v>252</v>
      </c>
      <c r="AF38">
        <v>1528</v>
      </c>
    </row>
    <row r="39" spans="1:32" s="3" customFormat="1" x14ac:dyDescent="0.35">
      <c r="B39" s="3" t="s">
        <v>236</v>
      </c>
      <c r="C39" s="3" t="s">
        <v>258</v>
      </c>
      <c r="D39" s="3">
        <v>0</v>
      </c>
      <c r="E39" s="3" t="s">
        <v>259</v>
      </c>
      <c r="F39" s="4">
        <v>58007</v>
      </c>
      <c r="G39" s="3" t="s">
        <v>22</v>
      </c>
      <c r="H39" s="3" t="s">
        <v>260</v>
      </c>
      <c r="I39" s="3" t="s">
        <v>261</v>
      </c>
      <c r="J39" s="5">
        <v>1570</v>
      </c>
    </row>
    <row r="40" spans="1:32" x14ac:dyDescent="0.35">
      <c r="A40" t="s">
        <v>262</v>
      </c>
      <c r="B40" t="s">
        <v>262</v>
      </c>
      <c r="C40" t="s">
        <v>263</v>
      </c>
      <c r="D40" t="s">
        <v>264</v>
      </c>
      <c r="E40" t="s">
        <v>265</v>
      </c>
      <c r="F40" s="1">
        <v>23762</v>
      </c>
      <c r="G40" t="s">
        <v>17</v>
      </c>
      <c r="H40" t="s">
        <v>266</v>
      </c>
      <c r="I40" t="s">
        <v>267</v>
      </c>
      <c r="J40" s="2">
        <v>950</v>
      </c>
    </row>
    <row r="41" spans="1:32" x14ac:dyDescent="0.35">
      <c r="B41" t="s">
        <v>262</v>
      </c>
      <c r="C41" t="s">
        <v>268</v>
      </c>
      <c r="D41" t="s">
        <v>269</v>
      </c>
      <c r="E41" t="s">
        <v>270</v>
      </c>
      <c r="F41" s="1">
        <v>24930</v>
      </c>
      <c r="G41" t="s">
        <v>18</v>
      </c>
      <c r="H41" t="s">
        <v>271</v>
      </c>
      <c r="I41" t="s">
        <v>272</v>
      </c>
      <c r="J41" s="2">
        <v>706</v>
      </c>
    </row>
    <row r="42" spans="1:32" x14ac:dyDescent="0.35">
      <c r="B42" t="s">
        <v>262</v>
      </c>
      <c r="C42" t="s">
        <v>273</v>
      </c>
      <c r="D42" t="s">
        <v>274</v>
      </c>
      <c r="E42" t="s">
        <v>270</v>
      </c>
      <c r="F42" s="1">
        <v>24930</v>
      </c>
      <c r="G42" t="s">
        <v>20</v>
      </c>
      <c r="H42" t="s">
        <v>275</v>
      </c>
      <c r="I42" t="s">
        <v>276</v>
      </c>
      <c r="J42" s="2">
        <v>706</v>
      </c>
    </row>
    <row r="43" spans="1:32" s="3" customFormat="1" x14ac:dyDescent="0.35">
      <c r="B43" s="3" t="s">
        <v>262</v>
      </c>
      <c r="C43" s="3" t="s">
        <v>277</v>
      </c>
      <c r="D43" s="3" t="s">
        <v>278</v>
      </c>
      <c r="E43" s="3" t="s">
        <v>279</v>
      </c>
      <c r="F43" s="4">
        <v>24748</v>
      </c>
      <c r="G43" s="3" t="s">
        <v>22</v>
      </c>
      <c r="H43" s="3" t="s">
        <v>280</v>
      </c>
      <c r="I43" s="3" t="s">
        <v>281</v>
      </c>
      <c r="J43" s="5">
        <v>858</v>
      </c>
    </row>
    <row r="44" spans="1:32" x14ac:dyDescent="0.35">
      <c r="A44" t="s">
        <v>282</v>
      </c>
      <c r="B44" t="s">
        <v>282</v>
      </c>
      <c r="C44" t="s">
        <v>283</v>
      </c>
      <c r="D44" t="s">
        <v>284</v>
      </c>
      <c r="E44" t="s">
        <v>285</v>
      </c>
      <c r="F44" s="1">
        <v>42541</v>
      </c>
      <c r="G44" t="s">
        <v>17</v>
      </c>
      <c r="H44" t="s">
        <v>286</v>
      </c>
      <c r="I44" t="s">
        <v>287</v>
      </c>
      <c r="J44" s="2">
        <v>410</v>
      </c>
    </row>
    <row r="45" spans="1:32" x14ac:dyDescent="0.35">
      <c r="B45" t="s">
        <v>282</v>
      </c>
      <c r="C45" t="s">
        <v>288</v>
      </c>
      <c r="D45" s="9">
        <v>1.4199400000000001E-26</v>
      </c>
      <c r="E45" t="s">
        <v>289</v>
      </c>
      <c r="F45" s="1">
        <v>43529</v>
      </c>
      <c r="G45" t="s">
        <v>18</v>
      </c>
      <c r="H45" t="s">
        <v>290</v>
      </c>
      <c r="I45" t="s">
        <v>291</v>
      </c>
      <c r="J45" s="2">
        <v>427</v>
      </c>
    </row>
    <row r="46" spans="1:32" x14ac:dyDescent="0.35">
      <c r="B46" t="s">
        <v>282</v>
      </c>
      <c r="C46" t="s">
        <v>292</v>
      </c>
      <c r="D46" s="9">
        <v>1.76999E-30</v>
      </c>
      <c r="E46" t="s">
        <v>293</v>
      </c>
      <c r="F46" s="1">
        <v>44048</v>
      </c>
      <c r="G46" t="s">
        <v>20</v>
      </c>
      <c r="H46" t="s">
        <v>294</v>
      </c>
      <c r="I46" t="s">
        <v>295</v>
      </c>
      <c r="J46" s="2">
        <v>424</v>
      </c>
    </row>
    <row r="47" spans="1:32" s="3" customFormat="1" x14ac:dyDescent="0.35">
      <c r="B47" s="3" t="s">
        <v>282</v>
      </c>
      <c r="C47" s="3" t="s">
        <v>296</v>
      </c>
      <c r="D47" s="3">
        <v>0</v>
      </c>
      <c r="E47" s="3" t="s">
        <v>297</v>
      </c>
      <c r="F47" s="4">
        <v>43350</v>
      </c>
      <c r="G47" s="3" t="s">
        <v>22</v>
      </c>
      <c r="H47" s="3" t="s">
        <v>294</v>
      </c>
      <c r="I47" s="3" t="s">
        <v>298</v>
      </c>
      <c r="J47" s="5">
        <v>420</v>
      </c>
    </row>
    <row r="48" spans="1:32" s="6" customFormat="1" x14ac:dyDescent="0.35">
      <c r="A48" s="6" t="s">
        <v>299</v>
      </c>
      <c r="B48" s="6" t="s">
        <v>299</v>
      </c>
      <c r="C48" s="6" t="s">
        <v>300</v>
      </c>
      <c r="D48" s="6" t="s">
        <v>301</v>
      </c>
      <c r="E48" s="6" t="s">
        <v>302</v>
      </c>
      <c r="F48" s="7">
        <v>29839</v>
      </c>
      <c r="G48" s="6" t="s">
        <v>22</v>
      </c>
      <c r="H48" s="6" t="s">
        <v>303</v>
      </c>
      <c r="I48" s="6" t="s">
        <v>304</v>
      </c>
      <c r="J48" s="8">
        <v>498</v>
      </c>
    </row>
    <row r="49" spans="1:32" x14ac:dyDescent="0.35">
      <c r="A49" t="s">
        <v>305</v>
      </c>
      <c r="B49" t="s">
        <v>305</v>
      </c>
      <c r="C49" t="s">
        <v>306</v>
      </c>
      <c r="D49" t="s">
        <v>307</v>
      </c>
      <c r="E49" t="s">
        <v>308</v>
      </c>
      <c r="F49" s="1">
        <v>60000</v>
      </c>
      <c r="G49" t="s">
        <v>17</v>
      </c>
      <c r="H49" t="s">
        <v>309</v>
      </c>
      <c r="I49" t="s">
        <v>310</v>
      </c>
      <c r="J49" s="2">
        <v>85</v>
      </c>
      <c r="K49" t="s">
        <v>305</v>
      </c>
      <c r="L49" t="s">
        <v>311</v>
      </c>
      <c r="M49" t="s">
        <v>312</v>
      </c>
      <c r="N49" t="s">
        <v>308</v>
      </c>
      <c r="O49" s="1">
        <v>60000</v>
      </c>
      <c r="P49" t="s">
        <v>17</v>
      </c>
      <c r="Q49" t="s">
        <v>313</v>
      </c>
      <c r="R49" t="s">
        <v>314</v>
      </c>
      <c r="S49">
        <v>85</v>
      </c>
    </row>
    <row r="50" spans="1:32" x14ac:dyDescent="0.35">
      <c r="B50" t="s">
        <v>305</v>
      </c>
      <c r="C50" t="s">
        <v>315</v>
      </c>
      <c r="D50" t="s">
        <v>316</v>
      </c>
      <c r="E50" t="s">
        <v>317</v>
      </c>
      <c r="F50" s="1">
        <v>56604</v>
      </c>
      <c r="G50" t="s">
        <v>18</v>
      </c>
      <c r="H50" t="s">
        <v>318</v>
      </c>
      <c r="I50" t="s">
        <v>319</v>
      </c>
      <c r="J50" s="2">
        <v>86</v>
      </c>
      <c r="K50" t="s">
        <v>305</v>
      </c>
      <c r="L50" t="s">
        <v>320</v>
      </c>
      <c r="M50" t="s">
        <v>321</v>
      </c>
      <c r="N50" t="s">
        <v>317</v>
      </c>
      <c r="O50" s="1">
        <v>56604</v>
      </c>
      <c r="P50" t="s">
        <v>18</v>
      </c>
      <c r="Q50" t="s">
        <v>318</v>
      </c>
      <c r="R50" t="s">
        <v>319</v>
      </c>
      <c r="S50" s="2">
        <v>86</v>
      </c>
      <c r="T50" t="s">
        <v>305</v>
      </c>
      <c r="U50" t="s">
        <v>322</v>
      </c>
      <c r="V50" t="s">
        <v>323</v>
      </c>
      <c r="W50" t="s">
        <v>317</v>
      </c>
      <c r="X50" s="1">
        <v>56604</v>
      </c>
      <c r="Y50" t="s">
        <v>18</v>
      </c>
      <c r="Z50" t="s">
        <v>324</v>
      </c>
      <c r="AA50" t="s">
        <v>21</v>
      </c>
      <c r="AB50">
        <v>87</v>
      </c>
      <c r="AC50" t="s">
        <v>325</v>
      </c>
      <c r="AD50" t="s">
        <v>313</v>
      </c>
      <c r="AE50" t="s">
        <v>326</v>
      </c>
      <c r="AF50">
        <v>86</v>
      </c>
    </row>
    <row r="51" spans="1:32" x14ac:dyDescent="0.35">
      <c r="B51" t="s">
        <v>305</v>
      </c>
      <c r="C51" t="s">
        <v>327</v>
      </c>
      <c r="D51" t="s">
        <v>328</v>
      </c>
      <c r="E51" t="s">
        <v>329</v>
      </c>
      <c r="F51" s="1">
        <v>54717</v>
      </c>
      <c r="G51" t="s">
        <v>20</v>
      </c>
      <c r="H51" t="s">
        <v>318</v>
      </c>
      <c r="I51" t="s">
        <v>330</v>
      </c>
      <c r="J51" s="2">
        <v>86</v>
      </c>
      <c r="K51" t="s">
        <v>305</v>
      </c>
      <c r="L51" t="s">
        <v>331</v>
      </c>
      <c r="M51" t="s">
        <v>332</v>
      </c>
      <c r="N51" t="s">
        <v>329</v>
      </c>
      <c r="O51" s="1">
        <v>54717</v>
      </c>
      <c r="P51" t="s">
        <v>20</v>
      </c>
      <c r="Q51" t="s">
        <v>318</v>
      </c>
      <c r="R51" t="s">
        <v>330</v>
      </c>
      <c r="S51" s="2">
        <v>86</v>
      </c>
      <c r="T51" t="s">
        <v>305</v>
      </c>
      <c r="U51" t="s">
        <v>333</v>
      </c>
      <c r="V51" t="s">
        <v>334</v>
      </c>
      <c r="W51" t="s">
        <v>329</v>
      </c>
      <c r="X51" s="1">
        <v>54717</v>
      </c>
      <c r="Y51" t="s">
        <v>20</v>
      </c>
      <c r="Z51" t="s">
        <v>335</v>
      </c>
      <c r="AA51" t="s">
        <v>21</v>
      </c>
      <c r="AB51">
        <v>87</v>
      </c>
      <c r="AC51" t="s">
        <v>336</v>
      </c>
      <c r="AD51" t="s">
        <v>337</v>
      </c>
      <c r="AE51" t="s">
        <v>314</v>
      </c>
      <c r="AF51">
        <v>86</v>
      </c>
    </row>
    <row r="52" spans="1:32" s="3" customFormat="1" x14ac:dyDescent="0.35">
      <c r="B52" s="3" t="s">
        <v>305</v>
      </c>
      <c r="C52" s="3" t="s">
        <v>338</v>
      </c>
      <c r="D52" s="3" t="s">
        <v>339</v>
      </c>
      <c r="E52" s="3" t="s">
        <v>27</v>
      </c>
      <c r="F52" s="4">
        <v>53571</v>
      </c>
      <c r="G52" s="3" t="s">
        <v>22</v>
      </c>
      <c r="H52" s="3" t="s">
        <v>340</v>
      </c>
      <c r="I52" s="3" t="s">
        <v>341</v>
      </c>
      <c r="J52" s="5">
        <v>86</v>
      </c>
      <c r="K52" s="3" t="s">
        <v>305</v>
      </c>
      <c r="L52" s="3" t="s">
        <v>342</v>
      </c>
      <c r="M52" s="10">
        <v>8.9999999999999997E-22</v>
      </c>
      <c r="N52" s="3" t="s">
        <v>27</v>
      </c>
      <c r="O52" s="4">
        <v>53571</v>
      </c>
      <c r="P52" s="3" t="s">
        <v>22</v>
      </c>
      <c r="Q52" s="3" t="s">
        <v>340</v>
      </c>
      <c r="R52" s="3" t="s">
        <v>341</v>
      </c>
      <c r="S52" s="5">
        <v>86</v>
      </c>
      <c r="T52" s="3" t="s">
        <v>305</v>
      </c>
      <c r="U52" s="3" t="s">
        <v>343</v>
      </c>
      <c r="V52" s="3" t="s">
        <v>344</v>
      </c>
      <c r="W52" s="3" t="s">
        <v>27</v>
      </c>
      <c r="X52" s="4">
        <v>53571</v>
      </c>
      <c r="Y52" s="3" t="s">
        <v>22</v>
      </c>
      <c r="Z52" s="3" t="s">
        <v>345</v>
      </c>
      <c r="AA52" s="3" t="s">
        <v>21</v>
      </c>
      <c r="AB52" s="3">
        <v>87</v>
      </c>
      <c r="AC52" s="3" t="s">
        <v>346</v>
      </c>
      <c r="AD52" s="3" t="s">
        <v>337</v>
      </c>
      <c r="AE52" s="3" t="s">
        <v>341</v>
      </c>
      <c r="AF52" s="3">
        <v>86</v>
      </c>
    </row>
    <row r="53" spans="1:32" x14ac:dyDescent="0.35">
      <c r="A53" t="s">
        <v>347</v>
      </c>
      <c r="B53" t="s">
        <v>347</v>
      </c>
      <c r="C53" t="s">
        <v>348</v>
      </c>
      <c r="D53" t="s">
        <v>349</v>
      </c>
      <c r="E53" t="s">
        <v>350</v>
      </c>
      <c r="F53" s="1">
        <v>40782</v>
      </c>
      <c r="G53" t="s">
        <v>17</v>
      </c>
      <c r="H53" t="s">
        <v>351</v>
      </c>
      <c r="I53" t="s">
        <v>352</v>
      </c>
      <c r="J53" s="2">
        <v>1779</v>
      </c>
    </row>
    <row r="54" spans="1:32" x14ac:dyDescent="0.35">
      <c r="B54" t="s">
        <v>347</v>
      </c>
      <c r="C54" t="s">
        <v>353</v>
      </c>
      <c r="D54" t="s">
        <v>354</v>
      </c>
      <c r="E54" t="s">
        <v>355</v>
      </c>
      <c r="F54" s="1">
        <v>42308</v>
      </c>
      <c r="G54" t="s">
        <v>18</v>
      </c>
      <c r="H54" t="s">
        <v>356</v>
      </c>
      <c r="I54" t="s">
        <v>357</v>
      </c>
      <c r="J54" s="2">
        <v>1604</v>
      </c>
    </row>
    <row r="55" spans="1:32" x14ac:dyDescent="0.35">
      <c r="B55" t="s">
        <v>347</v>
      </c>
      <c r="C55" t="s">
        <v>358</v>
      </c>
      <c r="D55" t="s">
        <v>359</v>
      </c>
      <c r="E55" t="s">
        <v>360</v>
      </c>
      <c r="F55" s="1">
        <v>43713</v>
      </c>
      <c r="G55" t="s">
        <v>20</v>
      </c>
      <c r="H55" t="s">
        <v>361</v>
      </c>
      <c r="I55" t="s">
        <v>362</v>
      </c>
      <c r="J55" s="2">
        <v>1736</v>
      </c>
    </row>
    <row r="56" spans="1:32" s="3" customFormat="1" x14ac:dyDescent="0.35">
      <c r="B56" s="3" t="s">
        <v>347</v>
      </c>
      <c r="C56" s="3" t="s">
        <v>363</v>
      </c>
      <c r="D56" s="3" t="s">
        <v>364</v>
      </c>
      <c r="E56" s="3" t="s">
        <v>365</v>
      </c>
      <c r="F56" s="4">
        <v>38614</v>
      </c>
      <c r="G56" s="3" t="s">
        <v>22</v>
      </c>
      <c r="H56" s="3" t="s">
        <v>366</v>
      </c>
      <c r="I56" s="3" t="s">
        <v>367</v>
      </c>
      <c r="J56" s="5">
        <v>3093</v>
      </c>
    </row>
    <row r="57" spans="1:32" x14ac:dyDescent="0.35">
      <c r="A57" t="s">
        <v>368</v>
      </c>
      <c r="F57" s="1"/>
    </row>
    <row r="58" spans="1:32" x14ac:dyDescent="0.35">
      <c r="F58" s="1"/>
      <c r="T58" t="s">
        <v>369</v>
      </c>
      <c r="U58" t="s">
        <v>370</v>
      </c>
      <c r="V58" t="s">
        <v>371</v>
      </c>
      <c r="W58" t="s">
        <v>372</v>
      </c>
      <c r="X58" s="1">
        <v>68750</v>
      </c>
      <c r="Y58" t="s">
        <v>18</v>
      </c>
      <c r="Z58" t="s">
        <v>373</v>
      </c>
      <c r="AA58" t="s">
        <v>129</v>
      </c>
      <c r="AB58">
        <v>57</v>
      </c>
      <c r="AC58" t="s">
        <v>374</v>
      </c>
      <c r="AD58" t="s">
        <v>375</v>
      </c>
      <c r="AE58" t="s">
        <v>376</v>
      </c>
      <c r="AF58">
        <v>151</v>
      </c>
    </row>
    <row r="59" spans="1:32" x14ac:dyDescent="0.35">
      <c r="F59" s="1"/>
      <c r="X59" s="1"/>
    </row>
    <row r="60" spans="1:32" s="3" customFormat="1" x14ac:dyDescent="0.35">
      <c r="F60" s="4"/>
      <c r="T60" s="3" t="s">
        <v>369</v>
      </c>
      <c r="U60" s="3" t="s">
        <v>377</v>
      </c>
      <c r="V60" s="3" t="s">
        <v>378</v>
      </c>
      <c r="W60" s="3" t="s">
        <v>372</v>
      </c>
      <c r="X60" s="4">
        <v>68750</v>
      </c>
      <c r="Y60" s="3" t="s">
        <v>22</v>
      </c>
      <c r="Z60" s="3" t="s">
        <v>379</v>
      </c>
      <c r="AA60" s="3" t="s">
        <v>129</v>
      </c>
      <c r="AB60" s="3">
        <v>59</v>
      </c>
      <c r="AC60" s="3" t="s">
        <v>380</v>
      </c>
      <c r="AD60" s="3" t="s">
        <v>375</v>
      </c>
      <c r="AE60" s="3" t="s">
        <v>381</v>
      </c>
      <c r="AF60" s="3">
        <v>151</v>
      </c>
    </row>
    <row r="61" spans="1:32" x14ac:dyDescent="0.35">
      <c r="A61" t="s">
        <v>382</v>
      </c>
      <c r="B61" t="s">
        <v>382</v>
      </c>
      <c r="C61" t="s">
        <v>383</v>
      </c>
      <c r="D61" t="s">
        <v>384</v>
      </c>
      <c r="E61" t="s">
        <v>385</v>
      </c>
      <c r="F61" s="1">
        <v>45545</v>
      </c>
      <c r="G61" t="s">
        <v>17</v>
      </c>
      <c r="H61" t="s">
        <v>386</v>
      </c>
      <c r="I61" t="s">
        <v>387</v>
      </c>
      <c r="J61" s="2">
        <v>399</v>
      </c>
    </row>
    <row r="62" spans="1:32" x14ac:dyDescent="0.35">
      <c r="B62" t="s">
        <v>382</v>
      </c>
      <c r="C62" t="s">
        <v>388</v>
      </c>
      <c r="D62" t="s">
        <v>389</v>
      </c>
      <c r="E62" t="s">
        <v>385</v>
      </c>
      <c r="F62" s="1">
        <v>46535</v>
      </c>
      <c r="G62" t="s">
        <v>18</v>
      </c>
      <c r="H62" t="s">
        <v>390</v>
      </c>
      <c r="I62" t="s">
        <v>391</v>
      </c>
      <c r="J62" s="2">
        <v>406</v>
      </c>
    </row>
    <row r="63" spans="1:32" x14ac:dyDescent="0.35">
      <c r="B63" t="s">
        <v>382</v>
      </c>
      <c r="C63" t="s">
        <v>392</v>
      </c>
      <c r="D63" t="s">
        <v>393</v>
      </c>
      <c r="E63" t="s">
        <v>385</v>
      </c>
      <c r="F63" s="1">
        <v>46535</v>
      </c>
      <c r="G63" t="s">
        <v>20</v>
      </c>
      <c r="H63" t="s">
        <v>394</v>
      </c>
      <c r="I63" t="s">
        <v>395</v>
      </c>
      <c r="J63" s="2">
        <v>406</v>
      </c>
    </row>
    <row r="64" spans="1:32" s="3" customFormat="1" x14ac:dyDescent="0.35">
      <c r="B64" s="3" t="s">
        <v>382</v>
      </c>
      <c r="C64" s="3" t="s">
        <v>396</v>
      </c>
      <c r="D64" s="3" t="s">
        <v>397</v>
      </c>
      <c r="E64" s="3" t="s">
        <v>385</v>
      </c>
      <c r="F64" s="4">
        <v>46535</v>
      </c>
      <c r="G64" s="3" t="s">
        <v>22</v>
      </c>
      <c r="H64" s="3" t="s">
        <v>398</v>
      </c>
      <c r="I64" s="3" t="s">
        <v>399</v>
      </c>
      <c r="J64" s="5">
        <v>406</v>
      </c>
    </row>
    <row r="65" spans="1:10" x14ac:dyDescent="0.35">
      <c r="A65" t="s">
        <v>400</v>
      </c>
      <c r="B65" t="s">
        <v>400</v>
      </c>
      <c r="C65" t="s">
        <v>401</v>
      </c>
      <c r="D65" t="s">
        <v>402</v>
      </c>
      <c r="E65" t="s">
        <v>403</v>
      </c>
      <c r="F65" s="1">
        <v>35252</v>
      </c>
      <c r="G65" t="s">
        <v>17</v>
      </c>
      <c r="H65" t="s">
        <v>404</v>
      </c>
      <c r="I65" t="s">
        <v>405</v>
      </c>
      <c r="J65" s="2">
        <v>408</v>
      </c>
    </row>
    <row r="66" spans="1:10" x14ac:dyDescent="0.35">
      <c r="B66" t="s">
        <v>400</v>
      </c>
      <c r="C66" t="s">
        <v>406</v>
      </c>
      <c r="D66" t="s">
        <v>407</v>
      </c>
      <c r="E66" t="s">
        <v>408</v>
      </c>
      <c r="F66" s="1">
        <v>39568</v>
      </c>
      <c r="G66" t="s">
        <v>18</v>
      </c>
      <c r="H66" t="s">
        <v>409</v>
      </c>
      <c r="I66" t="s">
        <v>410</v>
      </c>
      <c r="J66" s="2">
        <v>311</v>
      </c>
    </row>
    <row r="67" spans="1:10" x14ac:dyDescent="0.35">
      <c r="B67" t="s">
        <v>400</v>
      </c>
      <c r="C67" t="s">
        <v>411</v>
      </c>
      <c r="D67" t="s">
        <v>412</v>
      </c>
      <c r="E67" t="s">
        <v>408</v>
      </c>
      <c r="F67" s="1">
        <v>39568</v>
      </c>
      <c r="G67" t="s">
        <v>20</v>
      </c>
      <c r="H67" t="s">
        <v>413</v>
      </c>
      <c r="I67" t="s">
        <v>414</v>
      </c>
      <c r="J67" s="2">
        <v>311</v>
      </c>
    </row>
    <row r="68" spans="1:10" s="3" customFormat="1" x14ac:dyDescent="0.35">
      <c r="B68" s="3" t="s">
        <v>400</v>
      </c>
      <c r="C68" s="3" t="s">
        <v>415</v>
      </c>
      <c r="D68" s="3" t="s">
        <v>416</v>
      </c>
      <c r="E68" s="3" t="s">
        <v>417</v>
      </c>
      <c r="F68" s="4">
        <v>40559</v>
      </c>
      <c r="G68" s="3" t="s">
        <v>22</v>
      </c>
      <c r="H68" s="3" t="s">
        <v>418</v>
      </c>
      <c r="I68" s="3" t="s">
        <v>419</v>
      </c>
      <c r="J68" s="5">
        <v>410</v>
      </c>
    </row>
  </sheetData>
  <customSheetViews>
    <customSheetView guid="{12512E98-176A-4A8E-96B4-EE339B213A01}" topLeftCell="A37">
      <selection activeCell="A66" sqref="A66"/>
      <pageMargins left="0.7" right="0.7" top="0.75" bottom="0.75" header="0.3" footer="0.3"/>
    </customSheetView>
    <customSheetView guid="{EE586F9C-FB61-4F01-BD56-FA00C41F3DD2}">
      <pageMargins left="0.7" right="0.7" top="0.75" bottom="0.75" header="0.3" footer="0.3"/>
    </customSheetView>
    <customSheetView guid="{B82DBDE0-6AD5-44C7-B238-904726B18FD7}" topLeftCell="A37">
      <selection activeCell="A66" sqref="A66"/>
      <pageMargins left="0.7" right="0.7" top="0.75" bottom="0.75" header="0.3" footer="0.3"/>
    </customSheetView>
  </customSheetView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5A03F01E769C34E8E32E7F5927B12E9" ma:contentTypeVersion="13" ma:contentTypeDescription="Een nieuw document maken." ma:contentTypeScope="" ma:versionID="ff67b4851d89dbd21caa1601f0766989">
  <xsd:schema xmlns:xsd="http://www.w3.org/2001/XMLSchema" xmlns:xs="http://www.w3.org/2001/XMLSchema" xmlns:p="http://schemas.microsoft.com/office/2006/metadata/properties" xmlns:ns3="e0317f73-f614-45f9-887c-e692e41a300f" xmlns:ns4="99c12d43-2364-4a7f-9d29-300be9edbd61" targetNamespace="http://schemas.microsoft.com/office/2006/metadata/properties" ma:root="true" ma:fieldsID="60a86761a79ab5067b3b129dd29f1bcd" ns3:_="" ns4:_="">
    <xsd:import namespace="e0317f73-f614-45f9-887c-e692e41a300f"/>
    <xsd:import namespace="99c12d43-2364-4a7f-9d29-300be9edbd6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0317f73-f614-45f9-887c-e692e41a300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c12d43-2364-4a7f-9d29-300be9edbd61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49EFC6B-A88E-4D15-B2F7-16D54062E5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0317f73-f614-45f9-887c-e692e41a300f"/>
    <ds:schemaRef ds:uri="99c12d43-2364-4a7f-9d29-300be9edbd6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EB081CE-DF01-41B9-82D4-E75A4B2A8EB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C6E57BC-1938-4390-B52B-E4F1E63809BF}">
  <ds:schemaRefs>
    <ds:schemaRef ds:uri="http://schemas.microsoft.com/office/infopath/2007/PartnerControls"/>
    <ds:schemaRef ds:uri="http://purl.org/dc/elements/1.1/"/>
    <ds:schemaRef ds:uri="http://purl.org/dc/dcmitype/"/>
    <ds:schemaRef ds:uri="http://schemas.openxmlformats.org/package/2006/metadata/core-properties"/>
    <ds:schemaRef ds:uri="http://schemas.microsoft.com/office/2006/metadata/properties"/>
    <ds:schemaRef ds:uri="99c12d43-2364-4a7f-9d29-300be9edbd61"/>
    <ds:schemaRef ds:uri="http://purl.org/dc/terms/"/>
    <ds:schemaRef ds:uri="http://schemas.microsoft.com/office/2006/documentManagement/types"/>
    <ds:schemaRef ds:uri="e0317f73-f614-45f9-887c-e692e41a300f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isoforms</vt:lpstr>
      <vt:lpstr>novel candidates</vt:lpstr>
      <vt:lpstr>blastp_model_organis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ies Peeters</dc:creator>
  <cp:lastModifiedBy>Jophcy Kumar</cp:lastModifiedBy>
  <dcterms:created xsi:type="dcterms:W3CDTF">2021-05-24T18:35:58Z</dcterms:created>
  <dcterms:modified xsi:type="dcterms:W3CDTF">2021-10-11T13:1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5A03F01E769C34E8E32E7F5927B12E9</vt:lpwstr>
  </property>
</Properties>
</file>